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xWindow="17020" yWindow="3860" windowWidth="15180" windowHeight="16060" tabRatio="838" firstSheet="2" activeTab="5"/>
  </bookViews>
  <sheets>
    <sheet name="Amplitude&amp;Frequency - P14" sheetId="4" r:id="rId1"/>
    <sheet name="Amplitude&amp;Frequency - P21" sheetId="5" r:id="rId2"/>
    <sheet name="Amplitude&amp;Frequency - DIV7" sheetId="3" r:id="rId3"/>
    <sheet name="Amplitude&amp;Frequency - DIV21" sheetId="1" r:id="rId4"/>
    <sheet name="Figure1E" sheetId="6" r:id="rId5"/>
    <sheet name="traces" sheetId="7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6" l="1"/>
  <c r="D10" i="6"/>
  <c r="E10" i="6"/>
  <c r="B10" i="6"/>
  <c r="L13" i="1"/>
  <c r="L12" i="1"/>
  <c r="L14" i="1"/>
  <c r="M13" i="1"/>
  <c r="M12" i="1"/>
  <c r="M14" i="1"/>
  <c r="H13" i="1"/>
  <c r="I13" i="1"/>
  <c r="I12" i="1"/>
  <c r="I14" i="1"/>
  <c r="J13" i="1"/>
  <c r="J12" i="1"/>
  <c r="J14" i="1"/>
  <c r="K13" i="1"/>
  <c r="N13" i="1"/>
  <c r="O13" i="1"/>
  <c r="P13" i="1"/>
  <c r="P12" i="1"/>
  <c r="P14" i="1"/>
  <c r="Q13" i="1"/>
  <c r="Q12" i="1"/>
  <c r="Q14" i="1"/>
  <c r="R13" i="1"/>
  <c r="R12" i="1"/>
  <c r="R14" i="1"/>
  <c r="S13" i="1"/>
  <c r="S12" i="1"/>
  <c r="S14" i="1"/>
  <c r="U13" i="1"/>
  <c r="V13" i="1"/>
  <c r="W13" i="1"/>
  <c r="W12" i="1"/>
  <c r="W14" i="1"/>
  <c r="X13" i="1"/>
  <c r="Y13" i="1"/>
  <c r="Z13" i="1"/>
  <c r="Z12" i="1"/>
  <c r="Z14" i="1"/>
  <c r="H12" i="1"/>
  <c r="H14" i="1"/>
  <c r="K12" i="1"/>
  <c r="K14" i="1"/>
  <c r="N12" i="1"/>
  <c r="N14" i="1"/>
  <c r="O12" i="1"/>
  <c r="O14" i="1"/>
  <c r="U12" i="1"/>
  <c r="U14" i="1"/>
  <c r="V12" i="1"/>
  <c r="V14" i="1"/>
  <c r="X12" i="1"/>
  <c r="X14" i="1"/>
  <c r="Y12" i="1"/>
  <c r="Y14" i="1"/>
  <c r="C13" i="1"/>
  <c r="D13" i="1"/>
  <c r="E13" i="1"/>
  <c r="E12" i="1"/>
  <c r="E14" i="1"/>
  <c r="F13" i="1"/>
  <c r="F12" i="1"/>
  <c r="F14" i="1"/>
  <c r="C12" i="1"/>
  <c r="C14" i="1"/>
  <c r="D12" i="1"/>
  <c r="D14" i="1"/>
  <c r="B13" i="1"/>
  <c r="B12" i="1"/>
  <c r="B14" i="1"/>
  <c r="C13" i="3"/>
  <c r="D13" i="3"/>
  <c r="E13" i="3"/>
  <c r="F13" i="3"/>
  <c r="F12" i="3"/>
  <c r="F14" i="3"/>
  <c r="H13" i="3"/>
  <c r="I13" i="3"/>
  <c r="J13" i="3"/>
  <c r="K13" i="3"/>
  <c r="L13" i="3"/>
  <c r="N13" i="3"/>
  <c r="N12" i="3"/>
  <c r="N14" i="3"/>
  <c r="O13" i="3"/>
  <c r="P13" i="3"/>
  <c r="Q13" i="3"/>
  <c r="R13" i="3"/>
  <c r="S13" i="3"/>
  <c r="T13" i="3"/>
  <c r="C12" i="3"/>
  <c r="C14" i="3"/>
  <c r="D12" i="3"/>
  <c r="D14" i="3"/>
  <c r="E12" i="3"/>
  <c r="E14" i="3"/>
  <c r="H12" i="3"/>
  <c r="H14" i="3"/>
  <c r="I12" i="3"/>
  <c r="I14" i="3"/>
  <c r="J12" i="3"/>
  <c r="J14" i="3"/>
  <c r="K12" i="3"/>
  <c r="K14" i="3"/>
  <c r="L12" i="3"/>
  <c r="L14" i="3"/>
  <c r="O12" i="3"/>
  <c r="O14" i="3"/>
  <c r="P12" i="3"/>
  <c r="P14" i="3"/>
  <c r="Q12" i="3"/>
  <c r="Q14" i="3"/>
  <c r="R12" i="3"/>
  <c r="R14" i="3"/>
  <c r="S12" i="3"/>
  <c r="S14" i="3"/>
  <c r="T12" i="3"/>
  <c r="T14" i="3"/>
  <c r="B13" i="3"/>
  <c r="B12" i="3"/>
  <c r="C13" i="5"/>
  <c r="D13" i="5"/>
  <c r="E13" i="5"/>
  <c r="G13" i="5"/>
  <c r="H13" i="5"/>
  <c r="H12" i="5"/>
  <c r="H14" i="5"/>
  <c r="I13" i="5"/>
  <c r="I12" i="5"/>
  <c r="I14" i="5"/>
  <c r="J13" i="5"/>
  <c r="J12" i="5"/>
  <c r="J14" i="5"/>
  <c r="K13" i="5"/>
  <c r="L13" i="5"/>
  <c r="N13" i="5"/>
  <c r="O13" i="5"/>
  <c r="P13" i="5"/>
  <c r="P12" i="5"/>
  <c r="P14" i="5"/>
  <c r="Q13" i="5"/>
  <c r="R13" i="5"/>
  <c r="B13" i="5"/>
  <c r="C12" i="5"/>
  <c r="D12" i="5"/>
  <c r="E12" i="5"/>
  <c r="G12" i="5"/>
  <c r="K12" i="5"/>
  <c r="L12" i="5"/>
  <c r="N12" i="5"/>
  <c r="N14" i="5"/>
  <c r="O12" i="5"/>
  <c r="O14" i="5"/>
  <c r="Q12" i="5"/>
  <c r="Q14" i="5"/>
  <c r="R12" i="5"/>
  <c r="B12" i="5"/>
  <c r="H13" i="4"/>
  <c r="H12" i="4"/>
  <c r="H14" i="4"/>
  <c r="G13" i="4"/>
  <c r="G12" i="4"/>
  <c r="G14" i="4"/>
  <c r="Q12" i="4"/>
  <c r="Q13" i="4"/>
  <c r="Q14" i="4"/>
  <c r="I12" i="4"/>
  <c r="I13" i="4"/>
  <c r="I14" i="4"/>
  <c r="J12" i="4"/>
  <c r="J13" i="4"/>
  <c r="J14" i="4"/>
  <c r="K12" i="4"/>
  <c r="K13" i="4"/>
  <c r="K14" i="4"/>
  <c r="L12" i="4"/>
  <c r="L13" i="4"/>
  <c r="L14" i="4"/>
  <c r="N12" i="4"/>
  <c r="N13" i="4"/>
  <c r="N14" i="4"/>
  <c r="O12" i="4"/>
  <c r="O13" i="4"/>
  <c r="O14" i="4"/>
  <c r="P12" i="4"/>
  <c r="P13" i="4"/>
  <c r="P14" i="4"/>
  <c r="C12" i="4"/>
  <c r="C13" i="4"/>
  <c r="C14" i="4"/>
  <c r="D12" i="4"/>
  <c r="D13" i="4"/>
  <c r="D14" i="4"/>
  <c r="E12" i="4"/>
  <c r="E13" i="4"/>
  <c r="E14" i="4"/>
  <c r="B12" i="4"/>
  <c r="B13" i="4"/>
  <c r="B14" i="4"/>
  <c r="G14" i="5"/>
  <c r="K14" i="5"/>
  <c r="L14" i="5"/>
  <c r="C14" i="5"/>
  <c r="D14" i="5"/>
  <c r="B14" i="3"/>
  <c r="R14" i="5"/>
  <c r="B14" i="5"/>
  <c r="E14" i="5"/>
</calcChain>
</file>

<file path=xl/sharedStrings.xml><?xml version="1.0" encoding="utf-8"?>
<sst xmlns="http://schemas.openxmlformats.org/spreadsheetml/2006/main" count="175" uniqueCount="95">
  <si>
    <t>No Drug</t>
  </si>
  <si>
    <t>CG2511091</t>
  </si>
  <si>
    <t>CG1512091</t>
  </si>
  <si>
    <t>CG1712091</t>
  </si>
  <si>
    <t>CG1512092</t>
  </si>
  <si>
    <t>CG1612091</t>
  </si>
  <si>
    <t>CG2710091</t>
  </si>
  <si>
    <t>CG1711093</t>
  </si>
  <si>
    <t>CG1512093</t>
  </si>
  <si>
    <t>Cell Name</t>
  </si>
  <si>
    <t>Condition</t>
  </si>
  <si>
    <t>CG1507091</t>
  </si>
  <si>
    <t>CG2906092</t>
  </si>
  <si>
    <t>CG3006092</t>
  </si>
  <si>
    <t>CG1803092</t>
  </si>
  <si>
    <t>+TTX</t>
  </si>
  <si>
    <t>CG1911096</t>
  </si>
  <si>
    <t>+TTX+Gabazine</t>
  </si>
  <si>
    <t>CG0802103</t>
  </si>
  <si>
    <t>No drug</t>
  </si>
  <si>
    <t>CG1111091</t>
  </si>
  <si>
    <t>CG1111092</t>
  </si>
  <si>
    <t>CG1111095</t>
  </si>
  <si>
    <t>CG0212091</t>
  </si>
  <si>
    <t>CG0212093</t>
  </si>
  <si>
    <t>CG1310092</t>
  </si>
  <si>
    <t>CG1510094</t>
  </si>
  <si>
    <t>CG2110091</t>
  </si>
  <si>
    <t>Median average(pA)</t>
  </si>
  <si>
    <t>Frequency(Hz)</t>
  </si>
  <si>
    <t>Individual current peak amplitudes</t>
  </si>
  <si>
    <t>Median average (pA)</t>
  </si>
  <si>
    <t xml:space="preserve">no drug </t>
  </si>
  <si>
    <t>CG2910095</t>
  </si>
  <si>
    <t>CG0712091</t>
  </si>
  <si>
    <t>CG0911093</t>
  </si>
  <si>
    <t>XW2505072</t>
  </si>
  <si>
    <t>XW0106071</t>
  </si>
  <si>
    <t>XW0506071</t>
  </si>
  <si>
    <t>CG0712092</t>
  </si>
  <si>
    <t>CG0302101</t>
  </si>
  <si>
    <t>no drug</t>
  </si>
  <si>
    <t>CG3010094</t>
  </si>
  <si>
    <t>CG3010095</t>
  </si>
  <si>
    <t>CG3010096</t>
  </si>
  <si>
    <t>CG1012092</t>
  </si>
  <si>
    <t>CG1910091</t>
  </si>
  <si>
    <t>CG3010091</t>
  </si>
  <si>
    <t>CG0506091</t>
  </si>
  <si>
    <t>CG1506092</t>
  </si>
  <si>
    <t>CG1012093</t>
  </si>
  <si>
    <t>N (animals)</t>
  </si>
  <si>
    <t>N (cells)</t>
  </si>
  <si>
    <t>CG1510091</t>
  </si>
  <si>
    <t>CG0212092</t>
  </si>
  <si>
    <t>CG1111094</t>
  </si>
  <si>
    <t>3(amplitude)</t>
  </si>
  <si>
    <t>4(frequency)</t>
  </si>
  <si>
    <t>7(frequency)</t>
  </si>
  <si>
    <t>5(amplitude)</t>
  </si>
  <si>
    <t>Access resistance at start (megaohms)</t>
  </si>
  <si>
    <t>Access resistance at end (megaohms)</t>
  </si>
  <si>
    <t>Percentage change access resistance</t>
  </si>
  <si>
    <t>peak amplitude slow cap. transient (start) (pA)</t>
  </si>
  <si>
    <t>peak amplitude slow cap. transient (end) (pA)</t>
  </si>
  <si>
    <t>test pulse amplitude (V)</t>
  </si>
  <si>
    <t>4(amplitude)</t>
  </si>
  <si>
    <t>5(frequency)</t>
  </si>
  <si>
    <t>peak amplitude slow cap. transient  (pA)</t>
  </si>
  <si>
    <t>Access resistance (megaohms)</t>
  </si>
  <si>
    <t>+Gabazine</t>
  </si>
  <si>
    <t>CG1606101</t>
  </si>
  <si>
    <t>CG0306101</t>
  </si>
  <si>
    <t>CG1005101</t>
  </si>
  <si>
    <t>CG1005102</t>
  </si>
  <si>
    <t>.mat file</t>
  </si>
  <si>
    <t>raw data file</t>
  </si>
  <si>
    <t>CG1512092.spons.EDR</t>
  </si>
  <si>
    <t>CG1512092.+TTX.0-1017</t>
  </si>
  <si>
    <t>CG1512092.noblocker.0-321</t>
  </si>
  <si>
    <t>CG1512092.TTX.EDR</t>
  </si>
  <si>
    <t>75 - 125s</t>
  </si>
  <si>
    <t>775 - 825s</t>
  </si>
  <si>
    <t>791.5 - 793</t>
  </si>
  <si>
    <t>-900 100</t>
  </si>
  <si>
    <t>-400 -100</t>
  </si>
  <si>
    <t>115 - 165</t>
  </si>
  <si>
    <t>y-axis scale (pA)</t>
  </si>
  <si>
    <t>x-axis scale (s)</t>
  </si>
  <si>
    <t>-1000 500</t>
  </si>
  <si>
    <t>CG0306101.0-300</t>
  </si>
  <si>
    <t>CG1606101.0-277</t>
  </si>
  <si>
    <t>CG0306101.EDR</t>
  </si>
  <si>
    <t>CG1606101.EDR</t>
  </si>
  <si>
    <t>100 - 1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FFC000"/>
      <name val="Arial"/>
      <family val="2"/>
    </font>
    <font>
      <sz val="11"/>
      <color theme="2" tint="-0.499984740745262"/>
      <name val="Arial"/>
      <family val="2"/>
    </font>
    <font>
      <sz val="11"/>
      <color rgb="FF7030A0"/>
      <name val="Arial"/>
      <family val="2"/>
    </font>
    <font>
      <sz val="11"/>
      <color theme="6" tint="-0.249977111117893"/>
      <name val="Arial"/>
      <family val="2"/>
    </font>
    <font>
      <sz val="11"/>
      <color rgb="FF00B050"/>
      <name val="Arial"/>
      <family val="2"/>
    </font>
    <font>
      <sz val="11"/>
      <color rgb="FF00B0F0"/>
      <name val="Arial"/>
      <family val="2"/>
    </font>
    <font>
      <sz val="11"/>
      <color theme="5" tint="0.39997558519241921"/>
      <name val="Arial"/>
      <family val="2"/>
    </font>
    <font>
      <sz val="11"/>
      <color theme="4"/>
      <name val="Arial"/>
      <family val="2"/>
    </font>
    <font>
      <sz val="11"/>
      <color rgb="FFC00000"/>
      <name val="Arial"/>
      <family val="2"/>
    </font>
    <font>
      <sz val="11"/>
      <color theme="5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36">
    <xf numFmtId="0" fontId="0" fillId="0" borderId="0"/>
    <xf numFmtId="0" fontId="1" fillId="0" borderId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1" applyFont="1"/>
    <xf numFmtId="0" fontId="3" fillId="0" borderId="0" xfId="0" applyFont="1"/>
    <xf numFmtId="0" fontId="4" fillId="0" borderId="0" xfId="0" applyFont="1"/>
    <xf numFmtId="0" fontId="3" fillId="0" borderId="0" xfId="0" quotePrefix="1" applyFont="1"/>
    <xf numFmtId="0" fontId="3" fillId="0" borderId="0" xfId="0" applyNumberFormat="1" applyFont="1"/>
    <xf numFmtId="0" fontId="3" fillId="0" borderId="0" xfId="0" quotePrefix="1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/>
    <xf numFmtId="0" fontId="2" fillId="0" borderId="0" xfId="0" applyFont="1" applyFill="1"/>
    <xf numFmtId="0" fontId="15" fillId="0" borderId="0" xfId="0" applyFont="1" applyAlignment="1">
      <alignment horizontal="center"/>
    </xf>
  </cellXfs>
  <cellStyles count="3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01"/>
  <sheetViews>
    <sheetView workbookViewId="0">
      <selection activeCell="B12" sqref="B12"/>
    </sheetView>
  </sheetViews>
  <sheetFormatPr baseColWidth="10" defaultColWidth="8.83203125" defaultRowHeight="13" x14ac:dyDescent="0"/>
  <cols>
    <col min="1" max="1" width="43.1640625" style="2" bestFit="1" customWidth="1"/>
    <col min="2" max="3" width="13.83203125" style="2" bestFit="1" customWidth="1"/>
    <col min="4" max="4" width="14.1640625" style="2" bestFit="1" customWidth="1"/>
    <col min="5" max="5" width="13.83203125" style="2" bestFit="1" customWidth="1"/>
    <col min="6" max="6" width="8.83203125" style="2"/>
    <col min="7" max="9" width="14.1640625" style="2" bestFit="1" customWidth="1"/>
    <col min="10" max="10" width="13.83203125" style="2" bestFit="1" customWidth="1"/>
    <col min="11" max="12" width="12.5" style="2" bestFit="1" customWidth="1"/>
    <col min="13" max="13" width="8.83203125" style="2"/>
    <col min="14" max="14" width="14.5" style="2" bestFit="1" customWidth="1"/>
    <col min="15" max="17" width="13.83203125" style="2" bestFit="1" customWidth="1"/>
    <col min="18" max="16384" width="8.83203125" style="2"/>
  </cols>
  <sheetData>
    <row r="2" spans="1:22">
      <c r="A2" s="3" t="s">
        <v>10</v>
      </c>
      <c r="B2" s="2" t="s">
        <v>32</v>
      </c>
      <c r="G2" s="4" t="s">
        <v>15</v>
      </c>
      <c r="N2" s="4" t="s">
        <v>17</v>
      </c>
    </row>
    <row r="3" spans="1:22">
      <c r="A3" s="3" t="s">
        <v>51</v>
      </c>
      <c r="B3" s="2">
        <v>4</v>
      </c>
      <c r="G3" s="2">
        <v>6</v>
      </c>
      <c r="N3" s="2">
        <v>4</v>
      </c>
    </row>
    <row r="4" spans="1:22">
      <c r="A4" s="3" t="s">
        <v>52</v>
      </c>
      <c r="B4" s="2">
        <v>4</v>
      </c>
      <c r="G4" s="2">
        <v>6</v>
      </c>
      <c r="N4" s="2">
        <v>4</v>
      </c>
    </row>
    <row r="5" spans="1:22">
      <c r="A5" s="3"/>
    </row>
    <row r="6" spans="1:22">
      <c r="A6" s="3" t="s">
        <v>28</v>
      </c>
      <c r="B6" s="7">
        <v>31.29</v>
      </c>
      <c r="C6" s="7">
        <v>34.869999999999997</v>
      </c>
      <c r="D6" s="7">
        <v>47.41</v>
      </c>
      <c r="E6" s="7">
        <v>38.76</v>
      </c>
      <c r="G6" s="7">
        <v>32.96</v>
      </c>
      <c r="H6" s="7">
        <v>29.71</v>
      </c>
      <c r="I6" s="7">
        <v>27.68</v>
      </c>
      <c r="J6" s="7">
        <v>46.25</v>
      </c>
      <c r="K6" s="7">
        <v>25.7</v>
      </c>
      <c r="L6" s="7">
        <v>30.37</v>
      </c>
      <c r="N6" s="7">
        <v>11.83</v>
      </c>
      <c r="O6" s="7">
        <v>9.7420000000000009</v>
      </c>
      <c r="P6" s="7">
        <v>13.28</v>
      </c>
      <c r="Q6" s="7">
        <v>11</v>
      </c>
    </row>
    <row r="7" spans="1:22">
      <c r="A7" s="3" t="s">
        <v>29</v>
      </c>
      <c r="B7" s="7">
        <v>0.60599999999999998</v>
      </c>
      <c r="C7" s="7">
        <v>0.90600000000000003</v>
      </c>
      <c r="D7" s="7">
        <v>3.9580000000000002</v>
      </c>
      <c r="E7" s="7">
        <v>0.60099999999999998</v>
      </c>
      <c r="G7" s="7">
        <v>0.46400000000000002</v>
      </c>
      <c r="H7" s="7">
        <v>0.95299999999999996</v>
      </c>
      <c r="I7" s="7">
        <v>0.53</v>
      </c>
      <c r="J7" s="7">
        <v>0.67</v>
      </c>
      <c r="K7" s="7">
        <v>0.53200000000000003</v>
      </c>
      <c r="L7" s="7">
        <v>0.81599999999999995</v>
      </c>
      <c r="N7" s="7">
        <v>0.128</v>
      </c>
      <c r="O7" s="7">
        <v>0.03</v>
      </c>
      <c r="P7" s="7">
        <v>0.14899999999999999</v>
      </c>
      <c r="Q7" s="7">
        <v>2.9000000000000001E-2</v>
      </c>
    </row>
    <row r="8" spans="1:22">
      <c r="A8" s="3"/>
      <c r="B8" s="7"/>
      <c r="C8" s="7"/>
      <c r="D8" s="7"/>
      <c r="E8" s="7"/>
      <c r="G8" s="7"/>
      <c r="H8" s="7"/>
      <c r="I8" s="7"/>
      <c r="J8" s="7"/>
      <c r="K8" s="7"/>
      <c r="L8" s="7"/>
      <c r="N8" s="7"/>
      <c r="O8" s="7"/>
      <c r="P8" s="7"/>
      <c r="Q8" s="7"/>
    </row>
    <row r="9" spans="1:22">
      <c r="A9" s="3" t="s">
        <v>65</v>
      </c>
      <c r="B9" s="7">
        <v>5.0000000000000001E-3</v>
      </c>
      <c r="C9" s="7">
        <v>5.0000000000000001E-3</v>
      </c>
      <c r="D9" s="7">
        <v>5.0000000000000001E-3</v>
      </c>
      <c r="E9" s="7">
        <v>5.0000000000000001E-3</v>
      </c>
      <c r="F9" s="7"/>
      <c r="G9" s="7">
        <v>5.0000000000000001E-3</v>
      </c>
      <c r="H9" s="7">
        <v>5.0000000000000001E-3</v>
      </c>
      <c r="I9" s="7">
        <v>5.0000000000000001E-3</v>
      </c>
      <c r="J9" s="7">
        <v>5.0000000000000001E-3</v>
      </c>
      <c r="K9" s="7">
        <v>5.0000000000000001E-3</v>
      </c>
      <c r="L9" s="7">
        <v>5.0000000000000001E-3</v>
      </c>
      <c r="M9" s="7"/>
      <c r="N9" s="7">
        <v>5.0000000000000001E-3</v>
      </c>
      <c r="O9" s="7">
        <v>5.0000000000000001E-3</v>
      </c>
      <c r="P9" s="7">
        <v>5.0000000000000001E-3</v>
      </c>
      <c r="Q9" s="7">
        <v>5.0000000000000001E-3</v>
      </c>
      <c r="R9" s="7"/>
      <c r="S9" s="7"/>
      <c r="T9" s="7"/>
      <c r="U9" s="7"/>
      <c r="V9" s="7"/>
    </row>
    <row r="10" spans="1:22">
      <c r="A10" s="3" t="s">
        <v>63</v>
      </c>
      <c r="B10" s="2">
        <v>200</v>
      </c>
      <c r="C10" s="2">
        <v>210</v>
      </c>
      <c r="D10" s="2">
        <v>210</v>
      </c>
      <c r="E10" s="23">
        <v>140</v>
      </c>
      <c r="F10" s="7"/>
      <c r="G10" s="2">
        <v>220</v>
      </c>
      <c r="H10" s="2">
        <v>170</v>
      </c>
      <c r="I10" s="2">
        <v>120</v>
      </c>
      <c r="J10" s="7">
        <v>210</v>
      </c>
      <c r="K10" s="2">
        <v>140</v>
      </c>
      <c r="L10" s="2">
        <v>220</v>
      </c>
      <c r="M10" s="7"/>
      <c r="N10" s="2">
        <v>190</v>
      </c>
      <c r="O10" s="2">
        <v>130</v>
      </c>
      <c r="P10" s="2">
        <v>220</v>
      </c>
      <c r="Q10" s="2">
        <v>160</v>
      </c>
      <c r="R10" s="7"/>
      <c r="S10" s="7"/>
      <c r="T10" s="7"/>
      <c r="U10" s="7"/>
      <c r="V10" s="7"/>
    </row>
    <row r="11" spans="1:22">
      <c r="A11" s="3" t="s">
        <v>64</v>
      </c>
      <c r="B11" s="2">
        <v>140</v>
      </c>
      <c r="C11" s="2">
        <v>210</v>
      </c>
      <c r="D11" s="2">
        <v>210</v>
      </c>
      <c r="E11" s="23">
        <v>140</v>
      </c>
      <c r="F11" s="7"/>
      <c r="G11" s="2">
        <v>275</v>
      </c>
      <c r="H11" s="2">
        <v>190</v>
      </c>
      <c r="I11" s="2">
        <v>120</v>
      </c>
      <c r="J11" s="7">
        <v>200</v>
      </c>
      <c r="K11" s="2">
        <v>140</v>
      </c>
      <c r="L11" s="2">
        <v>220</v>
      </c>
      <c r="M11" s="7"/>
      <c r="N11" s="2">
        <v>190</v>
      </c>
      <c r="O11" s="2">
        <v>130</v>
      </c>
      <c r="P11" s="2">
        <v>180</v>
      </c>
      <c r="Q11" s="2">
        <v>150</v>
      </c>
      <c r="R11" s="7"/>
      <c r="S11" s="7"/>
      <c r="T11" s="7"/>
      <c r="U11" s="7"/>
      <c r="V11" s="7"/>
    </row>
    <row r="12" spans="1:22">
      <c r="A12" s="3" t="s">
        <v>60</v>
      </c>
      <c r="B12" s="7">
        <f>(B9/(B10*(POWER(10,-12))))*(POWER(10,-6))</f>
        <v>25</v>
      </c>
      <c r="C12" s="7">
        <f t="shared" ref="C12:Q12" si="0">(C9/(C10*(POWER(10,-12))))*(POWER(10,-6))</f>
        <v>23.80952380952381</v>
      </c>
      <c r="D12" s="7">
        <f t="shared" si="0"/>
        <v>23.80952380952381</v>
      </c>
      <c r="E12" s="7">
        <f t="shared" si="0"/>
        <v>35.714285714285715</v>
      </c>
      <c r="F12" s="7"/>
      <c r="G12" s="7">
        <f t="shared" si="0"/>
        <v>22.72727272727273</v>
      </c>
      <c r="H12" s="7">
        <f t="shared" si="0"/>
        <v>29.411764705882351</v>
      </c>
      <c r="I12" s="7">
        <f t="shared" si="0"/>
        <v>41.666666666666664</v>
      </c>
      <c r="J12" s="7">
        <f t="shared" si="0"/>
        <v>23.80952380952381</v>
      </c>
      <c r="K12" s="7">
        <f t="shared" si="0"/>
        <v>35.714285714285715</v>
      </c>
      <c r="L12" s="7">
        <f t="shared" si="0"/>
        <v>22.72727272727273</v>
      </c>
      <c r="M12" s="7"/>
      <c r="N12" s="7">
        <f t="shared" si="0"/>
        <v>26.315789473684212</v>
      </c>
      <c r="O12" s="7">
        <f t="shared" si="0"/>
        <v>38.46153846153846</v>
      </c>
      <c r="P12" s="7">
        <f t="shared" si="0"/>
        <v>22.72727272727273</v>
      </c>
      <c r="Q12" s="7">
        <f t="shared" si="0"/>
        <v>31.250000000000004</v>
      </c>
      <c r="R12" s="7"/>
      <c r="S12" s="7"/>
      <c r="T12" s="7"/>
      <c r="U12" s="7"/>
      <c r="V12" s="7"/>
    </row>
    <row r="13" spans="1:22">
      <c r="A13" s="3" t="s">
        <v>61</v>
      </c>
      <c r="B13" s="7">
        <f>(B9/(B11*(POWER(10,-12))))*(POWER(10,-6))</f>
        <v>35.714285714285715</v>
      </c>
      <c r="C13" s="7">
        <f t="shared" ref="C13:Q13" si="1">(C9/(C11*(POWER(10,-12))))*(POWER(10,-6))</f>
        <v>23.80952380952381</v>
      </c>
      <c r="D13" s="7">
        <f t="shared" si="1"/>
        <v>23.80952380952381</v>
      </c>
      <c r="E13" s="7">
        <f t="shared" si="1"/>
        <v>35.714285714285715</v>
      </c>
      <c r="F13" s="7"/>
      <c r="G13" s="7">
        <f t="shared" si="1"/>
        <v>18.181818181818183</v>
      </c>
      <c r="H13" s="7">
        <f t="shared" si="1"/>
        <v>26.315789473684212</v>
      </c>
      <c r="I13" s="7">
        <f t="shared" si="1"/>
        <v>41.666666666666664</v>
      </c>
      <c r="J13" s="7">
        <f t="shared" si="1"/>
        <v>25</v>
      </c>
      <c r="K13" s="7">
        <f t="shared" si="1"/>
        <v>35.714285714285715</v>
      </c>
      <c r="L13" s="7">
        <f t="shared" si="1"/>
        <v>22.72727272727273</v>
      </c>
      <c r="M13" s="7"/>
      <c r="N13" s="7">
        <f t="shared" si="1"/>
        <v>26.315789473684212</v>
      </c>
      <c r="O13" s="7">
        <f t="shared" si="1"/>
        <v>38.46153846153846</v>
      </c>
      <c r="P13" s="7">
        <f t="shared" si="1"/>
        <v>27.777777777777779</v>
      </c>
      <c r="Q13" s="7">
        <f t="shared" si="1"/>
        <v>33.333333333333336</v>
      </c>
      <c r="R13" s="7"/>
      <c r="S13" s="7"/>
      <c r="T13" s="7"/>
      <c r="U13" s="7"/>
      <c r="V13" s="7"/>
    </row>
    <row r="14" spans="1:22">
      <c r="A14" s="3" t="s">
        <v>62</v>
      </c>
      <c r="B14" s="2">
        <f>(1-(B12/B13))*100</f>
        <v>30.000000000000004</v>
      </c>
      <c r="C14" s="2">
        <f t="shared" ref="C14:E14" si="2">(1-(C12/C13))*100</f>
        <v>0</v>
      </c>
      <c r="D14" s="2">
        <f t="shared" si="2"/>
        <v>0</v>
      </c>
      <c r="E14" s="2">
        <f t="shared" si="2"/>
        <v>0</v>
      </c>
      <c r="G14" s="2">
        <f>(1-(G13/G12))*100</f>
        <v>20.000000000000007</v>
      </c>
      <c r="H14" s="2">
        <f>(1-(H13/H12))*100</f>
        <v>10.526315789473673</v>
      </c>
      <c r="I14" s="2">
        <f t="shared" ref="I14" si="3">(1-(I12/I13))*100</f>
        <v>0</v>
      </c>
      <c r="J14" s="2">
        <f t="shared" ref="J14" si="4">(1-(J12/J13))*100</f>
        <v>4.7619047619047556</v>
      </c>
      <c r="K14" s="2">
        <f t="shared" ref="K14" si="5">(1-(K12/K13))*100</f>
        <v>0</v>
      </c>
      <c r="L14" s="2">
        <f t="shared" ref="L14" si="6">(1-(L12/L13))*100</f>
        <v>0</v>
      </c>
      <c r="N14" s="2">
        <f t="shared" ref="N14" si="7">(1-(N12/N13))*100</f>
        <v>0</v>
      </c>
      <c r="O14" s="2">
        <f t="shared" ref="O14" si="8">(1-(O12/O13))*100</f>
        <v>0</v>
      </c>
      <c r="P14" s="2">
        <f t="shared" ref="P14:Q14" si="9">(1-(P12/P13))*100</f>
        <v>18.181818181818176</v>
      </c>
      <c r="Q14" s="2">
        <f t="shared" si="9"/>
        <v>6.25</v>
      </c>
    </row>
    <row r="15" spans="1:22">
      <c r="A15" s="3"/>
    </row>
    <row r="16" spans="1:22">
      <c r="A16" s="3" t="s">
        <v>9</v>
      </c>
      <c r="B16" s="12" t="s">
        <v>35</v>
      </c>
      <c r="C16" s="10" t="s">
        <v>34</v>
      </c>
      <c r="D16" s="14" t="s">
        <v>38</v>
      </c>
      <c r="E16" s="24" t="s">
        <v>40</v>
      </c>
      <c r="G16" s="14" t="s">
        <v>38</v>
      </c>
      <c r="H16" s="8" t="s">
        <v>37</v>
      </c>
      <c r="I16" s="8" t="s">
        <v>36</v>
      </c>
      <c r="J16" s="19" t="s">
        <v>33</v>
      </c>
      <c r="K16" s="12" t="s">
        <v>35</v>
      </c>
      <c r="L16" s="10" t="s">
        <v>34</v>
      </c>
      <c r="N16" s="19" t="s">
        <v>33</v>
      </c>
      <c r="O16" s="12" t="s">
        <v>35</v>
      </c>
      <c r="P16" s="10" t="s">
        <v>39</v>
      </c>
      <c r="Q16" s="24" t="s">
        <v>40</v>
      </c>
    </row>
    <row r="17" spans="1:17">
      <c r="A17" s="3" t="s">
        <v>30</v>
      </c>
      <c r="B17" s="7">
        <v>19.5</v>
      </c>
      <c r="C17" s="7">
        <v>40.26</v>
      </c>
      <c r="D17" s="7">
        <v>38.979999999999997</v>
      </c>
      <c r="E17" s="7">
        <v>37.799999999999997</v>
      </c>
      <c r="G17" s="7">
        <v>36.15</v>
      </c>
      <c r="H17" s="7">
        <v>7.375</v>
      </c>
      <c r="I17" s="7">
        <v>10.44</v>
      </c>
      <c r="J17" s="7">
        <v>81.099999999999994</v>
      </c>
      <c r="K17" s="7">
        <v>25.99</v>
      </c>
      <c r="L17" s="7">
        <v>38.79</v>
      </c>
      <c r="N17" s="7">
        <v>19.13</v>
      </c>
      <c r="O17" s="7">
        <v>6.3140000000000001</v>
      </c>
      <c r="P17" s="7">
        <v>11.42</v>
      </c>
      <c r="Q17" s="7">
        <v>9.8950010000000006</v>
      </c>
    </row>
    <row r="18" spans="1:17">
      <c r="B18" s="7">
        <v>8.4870009999999994</v>
      </c>
      <c r="C18" s="7">
        <v>56.87</v>
      </c>
      <c r="D18" s="7">
        <v>39.630000000000003</v>
      </c>
      <c r="E18" s="7">
        <v>56.28</v>
      </c>
      <c r="G18" s="7">
        <v>21.42</v>
      </c>
      <c r="H18" s="7">
        <v>14.57</v>
      </c>
      <c r="I18" s="7">
        <v>20.94</v>
      </c>
      <c r="J18" s="7">
        <v>33.03</v>
      </c>
      <c r="K18" s="7">
        <v>27.35</v>
      </c>
      <c r="L18" s="7">
        <v>72.27</v>
      </c>
      <c r="N18" s="7">
        <v>14.36</v>
      </c>
      <c r="O18" s="7">
        <v>9.4049999999999994</v>
      </c>
      <c r="P18" s="7">
        <v>8.1809999999999992</v>
      </c>
      <c r="Q18" s="7">
        <v>9.7110000000000003</v>
      </c>
    </row>
    <row r="19" spans="1:17">
      <c r="B19" s="7">
        <v>50.73</v>
      </c>
      <c r="C19" s="7">
        <v>77.31</v>
      </c>
      <c r="D19" s="7">
        <v>26.78</v>
      </c>
      <c r="E19" s="7">
        <v>54.44</v>
      </c>
      <c r="G19" s="7">
        <v>21.48</v>
      </c>
      <c r="H19" s="7">
        <v>18.21</v>
      </c>
      <c r="I19" s="7">
        <v>38.68</v>
      </c>
      <c r="J19" s="7">
        <v>43.98</v>
      </c>
      <c r="K19" s="7">
        <v>32.840000000000003</v>
      </c>
      <c r="L19" s="7">
        <v>14.22</v>
      </c>
      <c r="N19" s="7">
        <v>11.12</v>
      </c>
      <c r="O19" s="7">
        <v>8.609</v>
      </c>
      <c r="P19" s="7">
        <v>18.04</v>
      </c>
      <c r="Q19" s="7">
        <v>12.22</v>
      </c>
    </row>
    <row r="20" spans="1:17">
      <c r="B20" s="7">
        <v>31.9</v>
      </c>
      <c r="C20" s="7">
        <v>10.54</v>
      </c>
      <c r="D20" s="7">
        <v>100.7</v>
      </c>
      <c r="E20" s="7">
        <v>42.94</v>
      </c>
      <c r="G20" s="7">
        <v>24.71</v>
      </c>
      <c r="H20" s="7">
        <v>70.11</v>
      </c>
      <c r="I20" s="7">
        <v>28.93</v>
      </c>
      <c r="J20" s="7">
        <v>22.86</v>
      </c>
      <c r="K20" s="7">
        <v>57.64</v>
      </c>
      <c r="L20" s="7">
        <v>27.61</v>
      </c>
      <c r="N20" s="7">
        <v>14.31</v>
      </c>
      <c r="O20" s="7">
        <v>5.9370000000000003</v>
      </c>
      <c r="P20" s="7">
        <v>10.84</v>
      </c>
      <c r="Q20" s="7">
        <v>8.0069999999999997</v>
      </c>
    </row>
    <row r="21" spans="1:17">
      <c r="B21" s="7">
        <v>26.89</v>
      </c>
      <c r="C21" s="7">
        <v>50.08</v>
      </c>
      <c r="D21" s="7">
        <v>25.81</v>
      </c>
      <c r="E21" s="7">
        <v>21.03</v>
      </c>
      <c r="G21" s="7">
        <v>31.47</v>
      </c>
      <c r="H21" s="7">
        <v>30.15</v>
      </c>
      <c r="I21" s="7">
        <v>17.940000000000001</v>
      </c>
      <c r="J21" s="7">
        <v>25.38</v>
      </c>
      <c r="K21" s="7">
        <v>35.020000000000003</v>
      </c>
      <c r="L21" s="7">
        <v>29.94</v>
      </c>
      <c r="N21" s="7">
        <v>8.3030010000000001</v>
      </c>
      <c r="O21" s="7">
        <v>9.7720000000000002</v>
      </c>
      <c r="P21" s="7">
        <v>9.5779999999999994</v>
      </c>
      <c r="Q21" s="7">
        <v>12.1</v>
      </c>
    </row>
    <row r="22" spans="1:17">
      <c r="B22" s="7">
        <v>12.48</v>
      </c>
      <c r="C22" s="7">
        <v>35.979999999999997</v>
      </c>
      <c r="D22" s="7">
        <v>38.090000000000003</v>
      </c>
      <c r="E22" s="7">
        <v>34.06</v>
      </c>
      <c r="G22" s="7">
        <v>39.590000000000003</v>
      </c>
      <c r="H22" s="7">
        <v>16.62</v>
      </c>
      <c r="I22" s="7">
        <v>17.14</v>
      </c>
      <c r="J22" s="7">
        <v>26.75</v>
      </c>
      <c r="K22" s="7">
        <v>39.229999999999997</v>
      </c>
      <c r="L22" s="7">
        <v>32.33</v>
      </c>
      <c r="N22" s="7">
        <v>8.3030010000000001</v>
      </c>
      <c r="O22" s="7">
        <v>8.4149999999999991</v>
      </c>
      <c r="P22" s="7">
        <v>13.28</v>
      </c>
      <c r="Q22" s="7">
        <v>10.69</v>
      </c>
    </row>
    <row r="23" spans="1:17">
      <c r="B23" s="7">
        <v>8.9659999999999993</v>
      </c>
      <c r="C23" s="7">
        <v>74.989999999999995</v>
      </c>
      <c r="D23" s="7">
        <v>53.6</v>
      </c>
      <c r="E23" s="7">
        <v>44.88</v>
      </c>
      <c r="G23" s="7">
        <v>60.34</v>
      </c>
      <c r="H23" s="7">
        <v>35.979999999999997</v>
      </c>
      <c r="I23" s="7">
        <v>22.57</v>
      </c>
      <c r="J23" s="7">
        <v>28.6</v>
      </c>
      <c r="K23" s="7">
        <v>36.81</v>
      </c>
      <c r="L23" s="7">
        <v>18.48</v>
      </c>
      <c r="N23" s="7">
        <v>8.7420000000000009</v>
      </c>
      <c r="O23" s="7">
        <v>9.7110000000000003</v>
      </c>
      <c r="P23" s="7">
        <v>16.239999999999998</v>
      </c>
      <c r="Q23" s="7">
        <v>13.82</v>
      </c>
    </row>
    <row r="24" spans="1:17">
      <c r="B24" s="7">
        <v>46.86</v>
      </c>
      <c r="C24" s="7">
        <v>34.9</v>
      </c>
      <c r="D24" s="7">
        <v>33.99</v>
      </c>
      <c r="E24" s="7">
        <v>51.66</v>
      </c>
      <c r="G24" s="7">
        <v>14.96</v>
      </c>
      <c r="H24" s="7">
        <v>24.56</v>
      </c>
      <c r="I24" s="7">
        <v>31.13</v>
      </c>
      <c r="J24" s="7">
        <v>87.78</v>
      </c>
      <c r="K24" s="7">
        <v>25.71</v>
      </c>
      <c r="L24" s="7">
        <v>36.549999999999997</v>
      </c>
      <c r="N24" s="7">
        <v>10.79</v>
      </c>
      <c r="O24" s="7">
        <v>10.25</v>
      </c>
      <c r="P24" s="7">
        <v>13.57</v>
      </c>
      <c r="Q24" s="7">
        <v>16.18</v>
      </c>
    </row>
    <row r="25" spans="1:17">
      <c r="B25" s="7">
        <v>25.93</v>
      </c>
      <c r="C25" s="7">
        <v>19.690000000000001</v>
      </c>
      <c r="D25" s="7">
        <v>71.38</v>
      </c>
      <c r="E25" s="7">
        <v>31.41</v>
      </c>
      <c r="G25" s="7">
        <v>29.81</v>
      </c>
      <c r="H25" s="7">
        <v>25.4</v>
      </c>
      <c r="I25" s="7">
        <v>17.02</v>
      </c>
      <c r="J25" s="7">
        <v>91.41</v>
      </c>
      <c r="K25" s="7">
        <v>9.3740000000000006</v>
      </c>
      <c r="L25" s="7">
        <v>14.55</v>
      </c>
      <c r="N25" s="7">
        <v>17.010000000000002</v>
      </c>
      <c r="O25" s="7">
        <v>8.9559999999999995</v>
      </c>
      <c r="P25" s="7">
        <v>11.36</v>
      </c>
      <c r="Q25" s="7">
        <v>9.2110000000000003</v>
      </c>
    </row>
    <row r="26" spans="1:17">
      <c r="B26" s="7">
        <v>16.399999999999999</v>
      </c>
      <c r="C26" s="7">
        <v>26.37</v>
      </c>
      <c r="D26" s="7">
        <v>29.1</v>
      </c>
      <c r="E26" s="7">
        <v>34.58</v>
      </c>
      <c r="G26" s="7">
        <v>33.57</v>
      </c>
      <c r="H26" s="7">
        <v>38.47</v>
      </c>
      <c r="I26" s="7">
        <v>18.46</v>
      </c>
      <c r="J26" s="7">
        <v>96.09</v>
      </c>
      <c r="K26" s="7">
        <v>30.15</v>
      </c>
      <c r="L26" s="7">
        <v>152.19999999999999</v>
      </c>
      <c r="N26" s="7">
        <v>10.98</v>
      </c>
      <c r="O26" s="7">
        <v>10.07</v>
      </c>
      <c r="P26" s="7">
        <v>8.9359999999999999</v>
      </c>
      <c r="Q26" s="7">
        <v>9.5890000000000004</v>
      </c>
    </row>
    <row r="27" spans="1:17">
      <c r="B27" s="7">
        <v>25.3</v>
      </c>
      <c r="C27" s="7">
        <v>21.98</v>
      </c>
      <c r="D27" s="7">
        <v>53.56</v>
      </c>
      <c r="E27" s="7">
        <v>12.47</v>
      </c>
      <c r="G27" s="7">
        <v>56.39</v>
      </c>
      <c r="H27" s="7">
        <v>35.29</v>
      </c>
      <c r="I27" s="7">
        <v>39.81</v>
      </c>
      <c r="J27" s="7">
        <v>24.55</v>
      </c>
      <c r="K27" s="7">
        <v>9.3539999999999992</v>
      </c>
      <c r="L27" s="7">
        <v>46.62</v>
      </c>
      <c r="N27" s="7">
        <v>11.2</v>
      </c>
      <c r="O27" s="7">
        <v>9.68</v>
      </c>
      <c r="P27" s="7">
        <v>10.210000000000001</v>
      </c>
      <c r="Q27" s="7">
        <v>8.1809999999999992</v>
      </c>
    </row>
    <row r="28" spans="1:17">
      <c r="B28" s="7">
        <v>64.42</v>
      </c>
      <c r="C28" s="7">
        <v>15.23</v>
      </c>
      <c r="D28" s="7">
        <v>24.55</v>
      </c>
      <c r="E28" s="7">
        <v>39.159999999999997</v>
      </c>
      <c r="G28" s="7">
        <v>23.84</v>
      </c>
      <c r="H28" s="7">
        <v>29.71</v>
      </c>
      <c r="I28" s="7">
        <v>32.07</v>
      </c>
      <c r="J28" s="7">
        <v>103.3</v>
      </c>
      <c r="K28" s="7">
        <v>25.68</v>
      </c>
      <c r="L28" s="7">
        <v>27.86</v>
      </c>
      <c r="N28" s="7">
        <v>10.23</v>
      </c>
      <c r="O28" s="7">
        <v>13.31</v>
      </c>
      <c r="P28" s="7">
        <v>17.48</v>
      </c>
      <c r="Q28" s="7">
        <v>15.8</v>
      </c>
    </row>
    <row r="29" spans="1:17">
      <c r="B29" s="7">
        <v>24.5</v>
      </c>
      <c r="C29" s="7">
        <v>16.260000000000002</v>
      </c>
      <c r="D29" s="7">
        <v>64.680000000000007</v>
      </c>
      <c r="E29" s="7">
        <v>29.12</v>
      </c>
      <c r="G29" s="7">
        <v>26.1</v>
      </c>
      <c r="H29" s="7">
        <v>19.010000000000002</v>
      </c>
      <c r="I29" s="7">
        <v>42.79</v>
      </c>
      <c r="J29" s="7">
        <v>38.71</v>
      </c>
      <c r="K29" s="7">
        <v>14.32</v>
      </c>
      <c r="L29" s="7">
        <v>15.89</v>
      </c>
      <c r="N29" s="7">
        <v>10.51</v>
      </c>
      <c r="O29" s="7">
        <v>8.2319999999999993</v>
      </c>
      <c r="P29" s="7">
        <v>15.67</v>
      </c>
      <c r="Q29" s="7">
        <v>14.35</v>
      </c>
    </row>
    <row r="30" spans="1:17">
      <c r="B30" s="7">
        <v>81.39</v>
      </c>
      <c r="C30" s="7">
        <v>94.77</v>
      </c>
      <c r="D30" s="7">
        <v>41.8</v>
      </c>
      <c r="E30" s="7">
        <v>37.28</v>
      </c>
      <c r="G30" s="7">
        <v>54.65</v>
      </c>
      <c r="H30" s="7">
        <v>29</v>
      </c>
      <c r="I30" s="7">
        <v>144.6</v>
      </c>
      <c r="J30" s="7">
        <v>18.75</v>
      </c>
      <c r="K30" s="7">
        <v>21.35</v>
      </c>
      <c r="L30" s="7">
        <v>17.57</v>
      </c>
      <c r="N30" s="7">
        <v>9.9250000000000007</v>
      </c>
      <c r="O30" s="7">
        <v>12.86</v>
      </c>
      <c r="P30" s="7">
        <v>15.43</v>
      </c>
      <c r="Q30" s="7">
        <v>10.220000000000001</v>
      </c>
    </row>
    <row r="31" spans="1:17">
      <c r="B31" s="7">
        <v>29.13</v>
      </c>
      <c r="C31" s="7">
        <v>23.83</v>
      </c>
      <c r="D31" s="7">
        <v>29.43</v>
      </c>
      <c r="E31" s="7">
        <v>14.61</v>
      </c>
      <c r="G31" s="7">
        <v>11.58</v>
      </c>
      <c r="H31" s="7">
        <v>22.41</v>
      </c>
      <c r="I31" s="7">
        <v>18.07</v>
      </c>
      <c r="J31" s="7">
        <v>82.49</v>
      </c>
      <c r="K31" s="7">
        <v>39.130000000000003</v>
      </c>
      <c r="L31" s="7">
        <v>22.52</v>
      </c>
      <c r="N31" s="7">
        <v>11.83</v>
      </c>
      <c r="O31" s="7">
        <v>8.2729999999999997</v>
      </c>
      <c r="P31" s="7">
        <v>11.9</v>
      </c>
      <c r="Q31" s="7">
        <v>15.42</v>
      </c>
    </row>
    <row r="32" spans="1:17">
      <c r="B32" s="7">
        <v>39.58</v>
      </c>
      <c r="C32" s="7">
        <v>13.94</v>
      </c>
      <c r="D32" s="7">
        <v>72.180000000000007</v>
      </c>
      <c r="E32" s="7">
        <v>31.74</v>
      </c>
      <c r="G32" s="7">
        <v>22.32</v>
      </c>
      <c r="H32" s="7">
        <v>41.34</v>
      </c>
      <c r="I32" s="7">
        <v>35.86</v>
      </c>
      <c r="J32" s="7">
        <v>58.52</v>
      </c>
      <c r="K32" s="7">
        <v>22.11</v>
      </c>
      <c r="L32" s="7">
        <v>72.73</v>
      </c>
      <c r="N32" s="7">
        <v>13.49</v>
      </c>
      <c r="O32" s="7">
        <v>16.7</v>
      </c>
      <c r="P32" s="7">
        <v>25.65</v>
      </c>
      <c r="Q32" s="7">
        <v>18.260000000000002</v>
      </c>
    </row>
    <row r="33" spans="2:17">
      <c r="B33" s="7">
        <v>60.83</v>
      </c>
      <c r="C33" s="7">
        <v>58.13</v>
      </c>
      <c r="D33" s="7">
        <v>33.619999999999997</v>
      </c>
      <c r="E33" s="7">
        <v>17.18</v>
      </c>
      <c r="G33" s="7">
        <v>37.4</v>
      </c>
      <c r="H33" s="7">
        <v>18.38</v>
      </c>
      <c r="I33" s="7">
        <v>33.92</v>
      </c>
      <c r="J33" s="7">
        <v>43.12</v>
      </c>
      <c r="K33" s="7">
        <v>11.31</v>
      </c>
      <c r="L33" s="7">
        <v>20.79</v>
      </c>
      <c r="N33" s="7">
        <v>11.81</v>
      </c>
      <c r="O33" s="7">
        <v>10.46</v>
      </c>
      <c r="P33" s="7">
        <v>16.850000000000001</v>
      </c>
      <c r="Q33" s="7">
        <v>11.85</v>
      </c>
    </row>
    <row r="34" spans="2:17">
      <c r="B34" s="7">
        <v>29.51</v>
      </c>
      <c r="C34" s="7">
        <v>15.07</v>
      </c>
      <c r="D34" s="7">
        <v>41.74</v>
      </c>
      <c r="E34" s="7">
        <v>100.4</v>
      </c>
      <c r="G34" s="7">
        <v>18.91</v>
      </c>
      <c r="H34" s="7">
        <v>31.91</v>
      </c>
      <c r="I34" s="7">
        <v>30.54</v>
      </c>
      <c r="J34" s="7">
        <v>101</v>
      </c>
      <c r="K34" s="7">
        <v>9.6189999999999998</v>
      </c>
      <c r="L34" s="7">
        <v>146.1</v>
      </c>
      <c r="N34" s="7">
        <v>14.94</v>
      </c>
      <c r="O34" s="7">
        <v>17.62</v>
      </c>
      <c r="P34" s="7">
        <v>14.12</v>
      </c>
      <c r="Q34" s="7">
        <v>13.41</v>
      </c>
    </row>
    <row r="35" spans="2:17">
      <c r="B35" s="7">
        <v>32.96</v>
      </c>
      <c r="C35" s="7">
        <v>29.8</v>
      </c>
      <c r="D35" s="7">
        <v>62.22</v>
      </c>
      <c r="E35" s="7">
        <v>45.25</v>
      </c>
      <c r="G35" s="7">
        <v>31.09</v>
      </c>
      <c r="H35" s="7">
        <v>10.210000000000001</v>
      </c>
      <c r="I35" s="7">
        <v>24.28</v>
      </c>
      <c r="J35" s="7">
        <v>49.61</v>
      </c>
      <c r="K35" s="7">
        <v>9.7309999999999999</v>
      </c>
      <c r="L35" s="7">
        <v>101</v>
      </c>
      <c r="N35" s="7">
        <v>31.14</v>
      </c>
      <c r="O35" s="7">
        <v>13.85</v>
      </c>
      <c r="P35" s="7">
        <v>9.0069999999999997</v>
      </c>
      <c r="Q35" s="7">
        <v>13.77</v>
      </c>
    </row>
    <row r="36" spans="2:17">
      <c r="B36" s="7">
        <v>42.19</v>
      </c>
      <c r="C36" s="7">
        <v>27.64</v>
      </c>
      <c r="D36" s="7">
        <v>46</v>
      </c>
      <c r="E36" s="7">
        <v>45.95</v>
      </c>
      <c r="G36" s="7">
        <v>23.07</v>
      </c>
      <c r="H36" s="7">
        <v>55.1</v>
      </c>
      <c r="I36" s="7">
        <v>29.23</v>
      </c>
      <c r="J36" s="7">
        <v>38.729999999999997</v>
      </c>
      <c r="K36" s="7">
        <v>13.25</v>
      </c>
      <c r="L36" s="7">
        <v>26.1</v>
      </c>
      <c r="N36" s="7">
        <v>6.641</v>
      </c>
      <c r="O36" s="7">
        <v>16.670000000000002</v>
      </c>
      <c r="P36" s="7">
        <v>7.3339999999999996</v>
      </c>
      <c r="Q36" s="7">
        <v>12.53</v>
      </c>
    </row>
    <row r="37" spans="2:17">
      <c r="B37" s="7">
        <v>30.59</v>
      </c>
      <c r="C37" s="7">
        <v>36.04</v>
      </c>
      <c r="D37" s="7">
        <v>46.02</v>
      </c>
      <c r="E37" s="7">
        <v>17.48</v>
      </c>
      <c r="G37" s="7">
        <v>32.11</v>
      </c>
      <c r="H37" s="7">
        <v>33.270000000000003</v>
      </c>
      <c r="I37" s="7">
        <v>17.940000000000001</v>
      </c>
      <c r="J37" s="7">
        <v>46.81</v>
      </c>
      <c r="K37" s="7">
        <v>35.909999999999997</v>
      </c>
      <c r="L37" s="7">
        <v>23.76</v>
      </c>
      <c r="N37" s="7">
        <v>14.77</v>
      </c>
      <c r="O37" s="7"/>
      <c r="P37" s="7">
        <v>21.55</v>
      </c>
      <c r="Q37" s="7">
        <v>12.72</v>
      </c>
    </row>
    <row r="38" spans="2:17">
      <c r="B38" s="7">
        <v>37.630000000000003</v>
      </c>
      <c r="C38" s="7">
        <v>40.54</v>
      </c>
      <c r="D38" s="7">
        <v>26.22</v>
      </c>
      <c r="E38" s="7">
        <v>44.98</v>
      </c>
      <c r="G38" s="7">
        <v>20.97</v>
      </c>
      <c r="H38" s="7">
        <v>27.41</v>
      </c>
      <c r="I38" s="7">
        <v>33.83</v>
      </c>
      <c r="J38" s="7">
        <v>62.18</v>
      </c>
      <c r="K38" s="7">
        <v>12.12</v>
      </c>
      <c r="L38" s="7">
        <v>42.57</v>
      </c>
      <c r="N38" s="7">
        <v>8.15</v>
      </c>
      <c r="O38" s="7"/>
      <c r="P38" s="7">
        <v>9.048</v>
      </c>
      <c r="Q38" s="7">
        <v>7.8140000000000001</v>
      </c>
    </row>
    <row r="39" spans="2:17">
      <c r="B39" s="7">
        <v>32.35</v>
      </c>
      <c r="C39" s="7">
        <v>46.7</v>
      </c>
      <c r="D39" s="7">
        <v>51.35</v>
      </c>
      <c r="E39" s="7">
        <v>45.39</v>
      </c>
      <c r="G39" s="7">
        <v>41.01</v>
      </c>
      <c r="H39" s="7">
        <v>65.349999999999994</v>
      </c>
      <c r="I39" s="7">
        <v>32.56</v>
      </c>
      <c r="J39" s="7">
        <v>73.52</v>
      </c>
      <c r="K39" s="7">
        <v>126.7</v>
      </c>
      <c r="L39" s="7">
        <v>26.1</v>
      </c>
      <c r="N39" s="7">
        <v>8.4659999999999993</v>
      </c>
      <c r="O39" s="7"/>
      <c r="P39" s="7">
        <v>17.440000000000001</v>
      </c>
      <c r="Q39" s="7">
        <v>8.2219999999999995</v>
      </c>
    </row>
    <row r="40" spans="2:17">
      <c r="B40" s="7">
        <v>25.9</v>
      </c>
      <c r="C40" s="7">
        <v>32.049999999999997</v>
      </c>
      <c r="D40" s="7">
        <v>54.91</v>
      </c>
      <c r="E40" s="7">
        <v>71.06</v>
      </c>
      <c r="G40" s="7">
        <v>79.150000000000006</v>
      </c>
      <c r="H40" s="7">
        <v>23.93</v>
      </c>
      <c r="I40" s="7">
        <v>23.37</v>
      </c>
      <c r="J40" s="7">
        <v>27.33</v>
      </c>
      <c r="K40" s="7">
        <v>9.2420000000000009</v>
      </c>
      <c r="L40" s="7">
        <v>23.72</v>
      </c>
      <c r="N40" s="7">
        <v>10.24</v>
      </c>
      <c r="O40" s="7"/>
      <c r="P40" s="7"/>
      <c r="Q40" s="7">
        <v>17.07</v>
      </c>
    </row>
    <row r="41" spans="2:17">
      <c r="B41" s="7">
        <v>46.49</v>
      </c>
      <c r="C41" s="7">
        <v>31.6</v>
      </c>
      <c r="D41" s="7">
        <v>107.3</v>
      </c>
      <c r="E41" s="7">
        <v>39.61</v>
      </c>
      <c r="G41" s="7">
        <v>65.959999999999994</v>
      </c>
      <c r="H41" s="7">
        <v>18.29</v>
      </c>
      <c r="I41" s="7">
        <v>83.33</v>
      </c>
      <c r="J41" s="7">
        <v>73.88</v>
      </c>
      <c r="K41" s="7">
        <v>9.9049999999999994</v>
      </c>
      <c r="L41" s="7">
        <v>25.83</v>
      </c>
      <c r="N41" s="7">
        <v>11.91</v>
      </c>
      <c r="O41" s="7"/>
      <c r="P41" s="7"/>
      <c r="Q41" s="7">
        <v>7.8440000000000003</v>
      </c>
    </row>
    <row r="42" spans="2:17">
      <c r="B42" s="7">
        <v>30.95</v>
      </c>
      <c r="C42" s="7">
        <v>52.72</v>
      </c>
      <c r="D42" s="7">
        <v>44.89</v>
      </c>
      <c r="E42" s="7">
        <v>13.37</v>
      </c>
      <c r="G42" s="7">
        <v>29.57</v>
      </c>
      <c r="H42" s="7">
        <v>32.67</v>
      </c>
      <c r="I42" s="7">
        <v>35.32</v>
      </c>
      <c r="J42" s="7">
        <v>33.78</v>
      </c>
      <c r="K42" s="7">
        <v>15.18</v>
      </c>
      <c r="L42" s="7">
        <v>54.94</v>
      </c>
      <c r="N42" s="7">
        <v>20</v>
      </c>
      <c r="O42" s="7"/>
      <c r="P42" s="7"/>
      <c r="Q42" s="7">
        <v>10.51</v>
      </c>
    </row>
    <row r="43" spans="2:17">
      <c r="B43" s="7">
        <v>49.86</v>
      </c>
      <c r="C43" s="7">
        <v>36.51</v>
      </c>
      <c r="D43" s="7">
        <v>48.68</v>
      </c>
      <c r="E43" s="7">
        <v>33.44</v>
      </c>
      <c r="G43" s="7">
        <v>17.55</v>
      </c>
      <c r="H43" s="7">
        <v>42.06</v>
      </c>
      <c r="I43" s="7">
        <v>19.91</v>
      </c>
      <c r="J43" s="7">
        <v>91.04</v>
      </c>
      <c r="K43" s="7">
        <v>7.008</v>
      </c>
      <c r="L43" s="7">
        <v>31.49</v>
      </c>
      <c r="N43" s="7">
        <v>15.35</v>
      </c>
      <c r="O43" s="7"/>
      <c r="P43" s="7"/>
      <c r="Q43" s="7">
        <v>9.6910000000000007</v>
      </c>
    </row>
    <row r="44" spans="2:17">
      <c r="B44" s="7">
        <v>13.97</v>
      </c>
      <c r="C44" s="7">
        <v>33.49</v>
      </c>
      <c r="D44" s="7">
        <v>51.14</v>
      </c>
      <c r="E44" s="7">
        <v>12.33</v>
      </c>
      <c r="G44" s="7">
        <v>19.350000000000001</v>
      </c>
      <c r="H44" s="7">
        <v>58.25</v>
      </c>
      <c r="I44" s="7">
        <v>25.24</v>
      </c>
      <c r="J44" s="7">
        <v>70.099999999999994</v>
      </c>
      <c r="K44" s="7">
        <v>29.58</v>
      </c>
      <c r="L44" s="7">
        <v>42.7</v>
      </c>
      <c r="N44" s="7">
        <v>10.85</v>
      </c>
      <c r="O44" s="7"/>
      <c r="P44" s="7"/>
      <c r="Q44" s="7">
        <v>11.31</v>
      </c>
    </row>
    <row r="45" spans="2:17">
      <c r="B45" s="7">
        <v>37.47</v>
      </c>
      <c r="C45" s="7">
        <v>37.06</v>
      </c>
      <c r="D45" s="7">
        <v>41.13</v>
      </c>
      <c r="E45" s="7">
        <v>9.7210000000000001</v>
      </c>
      <c r="G45" s="7">
        <v>35.700000000000003</v>
      </c>
      <c r="H45" s="7">
        <v>38.28</v>
      </c>
      <c r="I45" s="7">
        <v>23.52</v>
      </c>
      <c r="J45" s="7">
        <v>13.7</v>
      </c>
      <c r="K45" s="7">
        <v>24.8</v>
      </c>
      <c r="L45" s="7">
        <v>46.18</v>
      </c>
      <c r="N45" s="7">
        <v>12.94</v>
      </c>
      <c r="O45" s="7"/>
      <c r="P45" s="7"/>
      <c r="Q45" s="7">
        <v>10.42</v>
      </c>
    </row>
    <row r="46" spans="2:17">
      <c r="B46" s="7">
        <v>17.760000000000002</v>
      </c>
      <c r="C46" s="7">
        <v>90.58</v>
      </c>
      <c r="D46" s="7">
        <v>49.83</v>
      </c>
      <c r="E46" s="7">
        <v>15.86</v>
      </c>
      <c r="G46" s="7">
        <v>18.239999999999998</v>
      </c>
      <c r="H46" s="7">
        <v>22.17</v>
      </c>
      <c r="I46" s="7">
        <v>25.96</v>
      </c>
      <c r="J46" s="7">
        <v>30.28</v>
      </c>
      <c r="K46" s="7">
        <v>37</v>
      </c>
      <c r="L46" s="7">
        <v>32.340000000000003</v>
      </c>
      <c r="N46" s="7">
        <v>8.3239999999999998</v>
      </c>
      <c r="O46" s="7"/>
      <c r="P46" s="7"/>
      <c r="Q46" s="7">
        <v>10.1</v>
      </c>
    </row>
    <row r="47" spans="2:17">
      <c r="B47" s="7">
        <v>9.8230000000000004</v>
      </c>
      <c r="C47" s="7">
        <v>63.03</v>
      </c>
      <c r="D47" s="7">
        <v>56.39</v>
      </c>
      <c r="E47" s="7">
        <v>15.33</v>
      </c>
      <c r="G47" s="7">
        <v>25.02</v>
      </c>
      <c r="H47" s="7">
        <v>18.66</v>
      </c>
      <c r="I47" s="7">
        <v>26.47</v>
      </c>
      <c r="J47" s="7">
        <v>88.99</v>
      </c>
      <c r="K47" s="7">
        <v>15.67</v>
      </c>
      <c r="L47" s="7">
        <v>26.16</v>
      </c>
      <c r="N47" s="7">
        <v>18.25</v>
      </c>
      <c r="O47" s="7"/>
      <c r="P47" s="7"/>
      <c r="Q47" s="7"/>
    </row>
    <row r="48" spans="2:17">
      <c r="B48" s="7">
        <v>10.27</v>
      </c>
      <c r="C48" s="7">
        <v>14.53</v>
      </c>
      <c r="D48" s="7">
        <v>55.5</v>
      </c>
      <c r="E48" s="7">
        <v>25.19</v>
      </c>
      <c r="G48" s="7">
        <v>22.31</v>
      </c>
      <c r="H48" s="7">
        <v>19.89</v>
      </c>
      <c r="I48" s="7">
        <v>24.78</v>
      </c>
      <c r="J48" s="7">
        <v>35.99</v>
      </c>
      <c r="K48" s="7">
        <v>17.03</v>
      </c>
      <c r="L48" s="7">
        <v>104</v>
      </c>
      <c r="N48" s="7">
        <v>10.1</v>
      </c>
      <c r="O48" s="7"/>
      <c r="P48" s="7"/>
      <c r="Q48" s="7"/>
    </row>
    <row r="49" spans="2:17">
      <c r="B49" s="7">
        <v>23.88</v>
      </c>
      <c r="C49" s="7">
        <v>46.01</v>
      </c>
      <c r="D49" s="7">
        <v>31.43</v>
      </c>
      <c r="E49" s="7">
        <v>183.2</v>
      </c>
      <c r="G49" s="7">
        <v>19.89</v>
      </c>
      <c r="H49" s="7">
        <v>49.86</v>
      </c>
      <c r="I49" s="7">
        <v>27.25</v>
      </c>
      <c r="J49" s="7">
        <v>66.75</v>
      </c>
      <c r="K49" s="7">
        <v>14.37</v>
      </c>
      <c r="L49" s="7">
        <v>30.79</v>
      </c>
      <c r="N49" s="7">
        <v>5.7229999999999999</v>
      </c>
      <c r="O49" s="7"/>
      <c r="P49" s="7"/>
      <c r="Q49" s="7"/>
    </row>
    <row r="50" spans="2:17">
      <c r="B50" s="7">
        <v>22.28</v>
      </c>
      <c r="C50" s="7">
        <v>28.41</v>
      </c>
      <c r="D50" s="7">
        <v>22.28</v>
      </c>
      <c r="E50" s="7">
        <v>100.2</v>
      </c>
      <c r="G50" s="7">
        <v>56.41</v>
      </c>
      <c r="H50" s="7">
        <v>55.72</v>
      </c>
      <c r="I50" s="7">
        <v>15.59</v>
      </c>
      <c r="J50" s="7">
        <v>55.77</v>
      </c>
      <c r="K50" s="7">
        <v>59.13</v>
      </c>
      <c r="L50" s="7">
        <v>36.270000000000003</v>
      </c>
      <c r="N50" s="7">
        <v>14.63</v>
      </c>
      <c r="O50" s="7"/>
      <c r="P50" s="7"/>
      <c r="Q50" s="7"/>
    </row>
    <row r="51" spans="2:17">
      <c r="B51" s="7">
        <v>21.05</v>
      </c>
      <c r="C51" s="7">
        <v>33.96</v>
      </c>
      <c r="D51" s="7">
        <v>24.57</v>
      </c>
      <c r="E51" s="7">
        <v>12.09</v>
      </c>
      <c r="G51" s="7">
        <v>34.93</v>
      </c>
      <c r="H51" s="7">
        <v>55.22</v>
      </c>
      <c r="I51" s="7">
        <v>117.2</v>
      </c>
      <c r="J51" s="7">
        <v>44.79</v>
      </c>
      <c r="K51" s="7">
        <v>50.11</v>
      </c>
      <c r="L51" s="7">
        <v>23.78</v>
      </c>
      <c r="N51" s="7">
        <v>11.9</v>
      </c>
      <c r="O51" s="7"/>
      <c r="P51" s="7"/>
      <c r="Q51" s="7"/>
    </row>
    <row r="52" spans="2:17">
      <c r="B52" s="7">
        <v>18.75</v>
      </c>
      <c r="C52" s="7">
        <v>42.73</v>
      </c>
      <c r="D52" s="7">
        <v>22.95</v>
      </c>
      <c r="E52" s="7">
        <v>25.8</v>
      </c>
      <c r="G52" s="7">
        <v>12.16</v>
      </c>
      <c r="H52" s="7">
        <v>9.7349999999999994</v>
      </c>
      <c r="I52" s="7">
        <v>26.91</v>
      </c>
      <c r="J52" s="7">
        <v>46.06</v>
      </c>
      <c r="K52" s="7">
        <v>77.27</v>
      </c>
      <c r="L52" s="7">
        <v>28.64</v>
      </c>
      <c r="N52" s="7">
        <v>9.6910000000000007</v>
      </c>
      <c r="O52" s="7"/>
      <c r="P52" s="7"/>
      <c r="Q52" s="7"/>
    </row>
    <row r="53" spans="2:17">
      <c r="B53" s="7">
        <v>15.45</v>
      </c>
      <c r="C53" s="7">
        <v>31.27</v>
      </c>
      <c r="D53" s="7">
        <v>62.54</v>
      </c>
      <c r="E53" s="7">
        <v>82.38</v>
      </c>
      <c r="G53" s="7">
        <v>27.48</v>
      </c>
      <c r="H53" s="7">
        <v>35.76</v>
      </c>
      <c r="I53" s="7">
        <v>24.87</v>
      </c>
      <c r="J53" s="7">
        <v>98.99</v>
      </c>
      <c r="K53" s="7">
        <v>23.94</v>
      </c>
      <c r="L53" s="7">
        <v>17.52</v>
      </c>
      <c r="N53" s="7">
        <v>14.99</v>
      </c>
      <c r="O53" s="7"/>
      <c r="P53" s="7"/>
      <c r="Q53" s="7"/>
    </row>
    <row r="54" spans="2:17">
      <c r="B54" s="7">
        <v>24.89</v>
      </c>
      <c r="C54" s="7">
        <v>16.91</v>
      </c>
      <c r="D54" s="7">
        <v>67.94</v>
      </c>
      <c r="E54" s="7">
        <v>39.159999999999997</v>
      </c>
      <c r="G54" s="7">
        <v>50.7</v>
      </c>
      <c r="H54" s="7">
        <v>16.95</v>
      </c>
      <c r="I54" s="7">
        <v>19.510000000000002</v>
      </c>
      <c r="J54" s="7">
        <v>13.97</v>
      </c>
      <c r="K54" s="7">
        <v>18.7</v>
      </c>
      <c r="L54" s="7">
        <v>29.9</v>
      </c>
      <c r="N54" s="7">
        <v>13.17</v>
      </c>
      <c r="O54" s="7"/>
      <c r="P54" s="7"/>
      <c r="Q54" s="7"/>
    </row>
    <row r="55" spans="2:17">
      <c r="B55" s="7">
        <v>8.0180000000000007</v>
      </c>
      <c r="C55" s="7">
        <v>11.39</v>
      </c>
      <c r="D55" s="7">
        <v>116.6</v>
      </c>
      <c r="E55" s="7">
        <v>28.38</v>
      </c>
      <c r="G55" s="7">
        <v>20.79</v>
      </c>
      <c r="H55" s="7">
        <v>15.63</v>
      </c>
      <c r="I55" s="7">
        <v>69.81</v>
      </c>
      <c r="J55" s="7">
        <v>14.91</v>
      </c>
      <c r="K55" s="7">
        <v>30.48</v>
      </c>
      <c r="L55" s="7">
        <v>31.78</v>
      </c>
      <c r="N55" s="7">
        <v>4.4169999999999998</v>
      </c>
      <c r="O55" s="7"/>
      <c r="P55" s="7"/>
      <c r="Q55" s="7"/>
    </row>
    <row r="56" spans="2:17">
      <c r="B56" s="7">
        <v>11.05</v>
      </c>
      <c r="C56" s="7">
        <v>88.5</v>
      </c>
      <c r="D56" s="7">
        <v>26.8</v>
      </c>
      <c r="E56" s="7">
        <v>90.11</v>
      </c>
      <c r="G56" s="7">
        <v>33.299999999999997</v>
      </c>
      <c r="H56" s="7">
        <v>34.32</v>
      </c>
      <c r="I56" s="7">
        <v>42.25</v>
      </c>
      <c r="J56" s="7">
        <v>24.52</v>
      </c>
      <c r="K56" s="7">
        <v>40.69</v>
      </c>
      <c r="L56" s="7">
        <v>26.62</v>
      </c>
      <c r="N56" s="7">
        <v>8.2729999999999997</v>
      </c>
      <c r="O56" s="7"/>
      <c r="P56" s="7"/>
      <c r="Q56" s="7"/>
    </row>
    <row r="57" spans="2:17">
      <c r="B57" s="7">
        <v>36.33</v>
      </c>
      <c r="C57" s="7">
        <v>26.51</v>
      </c>
      <c r="D57" s="7">
        <v>143.30000000000001</v>
      </c>
      <c r="E57" s="7">
        <v>36.56</v>
      </c>
      <c r="G57" s="7">
        <v>57.55</v>
      </c>
      <c r="H57" s="7">
        <v>48.43</v>
      </c>
      <c r="I57" s="7">
        <v>19.41</v>
      </c>
      <c r="J57" s="7">
        <v>89.34</v>
      </c>
      <c r="K57" s="7">
        <v>9.4149999999999991</v>
      </c>
      <c r="L57" s="7">
        <v>32.22</v>
      </c>
      <c r="N57" s="7">
        <v>14.33</v>
      </c>
      <c r="O57" s="7"/>
      <c r="P57" s="7"/>
      <c r="Q57" s="7"/>
    </row>
    <row r="58" spans="2:17">
      <c r="B58" s="7">
        <v>32.89</v>
      </c>
      <c r="C58" s="7">
        <v>55.5</v>
      </c>
      <c r="D58" s="7">
        <v>45.03</v>
      </c>
      <c r="E58" s="7">
        <v>270.8</v>
      </c>
      <c r="G58" s="7">
        <v>29.27</v>
      </c>
      <c r="H58" s="7">
        <v>27.39</v>
      </c>
      <c r="I58" s="7">
        <v>28.63</v>
      </c>
      <c r="J58" s="7">
        <v>26.09</v>
      </c>
      <c r="K58" s="7">
        <v>18.23</v>
      </c>
      <c r="L58" s="7">
        <v>40.74</v>
      </c>
      <c r="N58" s="7">
        <v>14.82</v>
      </c>
      <c r="O58" s="7"/>
      <c r="P58" s="7"/>
      <c r="Q58" s="7"/>
    </row>
    <row r="59" spans="2:17">
      <c r="B59" s="7">
        <v>10.3</v>
      </c>
      <c r="C59" s="7">
        <v>31.2</v>
      </c>
      <c r="D59" s="7">
        <v>45.89</v>
      </c>
      <c r="E59" s="7">
        <v>45.48</v>
      </c>
      <c r="G59" s="7">
        <v>36.39</v>
      </c>
      <c r="H59" s="7">
        <v>77.87</v>
      </c>
      <c r="I59" s="7">
        <v>26.51</v>
      </c>
      <c r="J59" s="7">
        <v>57.48</v>
      </c>
      <c r="K59" s="7">
        <v>15.81</v>
      </c>
      <c r="L59" s="7">
        <v>27.23</v>
      </c>
      <c r="N59" s="7">
        <v>12.28</v>
      </c>
      <c r="O59" s="7"/>
      <c r="P59" s="7"/>
      <c r="Q59" s="7"/>
    </row>
    <row r="60" spans="2:17">
      <c r="B60" s="7">
        <v>11.17</v>
      </c>
      <c r="C60" s="7">
        <v>16.59</v>
      </c>
      <c r="D60" s="7">
        <v>33.090000000000003</v>
      </c>
      <c r="E60" s="7">
        <v>25.11</v>
      </c>
      <c r="G60" s="7">
        <v>50.98</v>
      </c>
      <c r="H60" s="7">
        <v>49.34</v>
      </c>
      <c r="I60" s="7">
        <v>84.88</v>
      </c>
      <c r="J60" s="7">
        <v>92.03</v>
      </c>
      <c r="K60" s="7">
        <v>28.12</v>
      </c>
      <c r="L60" s="7">
        <v>35.28</v>
      </c>
      <c r="N60" s="7">
        <v>11.01</v>
      </c>
      <c r="O60" s="7"/>
      <c r="P60" s="7"/>
      <c r="Q60" s="7"/>
    </row>
    <row r="61" spans="2:17">
      <c r="B61" s="7">
        <v>31.81</v>
      </c>
      <c r="C61" s="7">
        <v>19.21</v>
      </c>
      <c r="D61" s="7">
        <v>51.34</v>
      </c>
      <c r="E61" s="7">
        <v>46.8</v>
      </c>
      <c r="G61" s="7">
        <v>29.47</v>
      </c>
      <c r="H61" s="7">
        <v>39.28</v>
      </c>
      <c r="I61" s="7">
        <v>28.35</v>
      </c>
      <c r="J61" s="7">
        <v>12.55</v>
      </c>
      <c r="K61" s="7">
        <v>40.729999999999997</v>
      </c>
      <c r="L61" s="7">
        <v>17</v>
      </c>
      <c r="N61" s="7">
        <v>13.33</v>
      </c>
      <c r="O61" s="7"/>
      <c r="P61" s="7"/>
      <c r="Q61" s="7"/>
    </row>
    <row r="62" spans="2:17">
      <c r="B62" s="7">
        <v>19.28</v>
      </c>
      <c r="C62" s="7">
        <v>27.53</v>
      </c>
      <c r="D62" s="7">
        <v>45.24</v>
      </c>
      <c r="E62" s="7">
        <v>209.8</v>
      </c>
      <c r="G62" s="7">
        <v>37.450000000000003</v>
      </c>
      <c r="H62" s="7">
        <v>44.15</v>
      </c>
      <c r="I62" s="7">
        <v>13.4</v>
      </c>
      <c r="J62" s="7">
        <v>52.8</v>
      </c>
      <c r="K62" s="7">
        <v>7.2629999999999999</v>
      </c>
      <c r="L62" s="7">
        <v>13.1</v>
      </c>
      <c r="N62" s="7">
        <v>9.782</v>
      </c>
      <c r="O62" s="7"/>
      <c r="P62" s="7"/>
      <c r="Q62" s="7"/>
    </row>
    <row r="63" spans="2:17">
      <c r="B63" s="7">
        <v>8.1910000000000007</v>
      </c>
      <c r="C63" s="7">
        <v>31.98</v>
      </c>
      <c r="D63" s="7">
        <v>17.149999999999999</v>
      </c>
      <c r="E63" s="7">
        <v>33.89</v>
      </c>
      <c r="G63" s="7">
        <v>66.7</v>
      </c>
      <c r="H63" s="7">
        <v>30.83</v>
      </c>
      <c r="I63" s="7">
        <v>25.27</v>
      </c>
      <c r="J63" s="7">
        <v>86.76</v>
      </c>
      <c r="K63" s="7">
        <v>41.94</v>
      </c>
      <c r="L63" s="7">
        <v>37.68</v>
      </c>
      <c r="N63" s="7">
        <v>9.2720000000000002</v>
      </c>
      <c r="O63" s="7"/>
      <c r="P63" s="7"/>
      <c r="Q63" s="7"/>
    </row>
    <row r="64" spans="2:17">
      <c r="B64" s="7">
        <v>32.47</v>
      </c>
      <c r="C64" s="7">
        <v>33.75</v>
      </c>
      <c r="D64" s="7">
        <v>51.59</v>
      </c>
      <c r="E64" s="7">
        <v>37.659999999999997</v>
      </c>
      <c r="G64" s="7">
        <v>14.73</v>
      </c>
      <c r="H64" s="7">
        <v>67.27</v>
      </c>
      <c r="I64" s="7">
        <v>10.37</v>
      </c>
      <c r="J64" s="7">
        <v>29.09</v>
      </c>
      <c r="K64" s="7">
        <v>43.38</v>
      </c>
      <c r="L64" s="7">
        <v>65.19</v>
      </c>
      <c r="N64" s="7">
        <v>13.69</v>
      </c>
      <c r="O64" s="7"/>
      <c r="P64" s="7"/>
      <c r="Q64" s="7"/>
    </row>
    <row r="65" spans="2:17">
      <c r="B65" s="7">
        <v>5.4880000000000004</v>
      </c>
      <c r="C65" s="7">
        <v>32.79</v>
      </c>
      <c r="D65" s="7">
        <v>41.21</v>
      </c>
      <c r="E65" s="7">
        <v>51.47</v>
      </c>
      <c r="G65" s="7">
        <v>17.010000000000002</v>
      </c>
      <c r="H65" s="7">
        <v>14.76</v>
      </c>
      <c r="I65" s="7">
        <v>45.95</v>
      </c>
      <c r="J65" s="7">
        <v>15.67</v>
      </c>
      <c r="K65" s="7">
        <v>20.65</v>
      </c>
      <c r="L65" s="7">
        <v>24.46</v>
      </c>
      <c r="N65" s="7">
        <v>14.61</v>
      </c>
      <c r="O65" s="7"/>
      <c r="P65" s="7"/>
      <c r="Q65" s="7"/>
    </row>
    <row r="66" spans="2:17">
      <c r="B66" s="7">
        <v>24.49</v>
      </c>
      <c r="C66" s="7">
        <v>32.03</v>
      </c>
      <c r="D66" s="7">
        <v>50.57</v>
      </c>
      <c r="E66" s="7">
        <v>14.48</v>
      </c>
      <c r="G66" s="7">
        <v>17.440000000000001</v>
      </c>
      <c r="H66" s="7">
        <v>21.26</v>
      </c>
      <c r="I66" s="7">
        <v>27.93</v>
      </c>
      <c r="J66" s="7">
        <v>34.68</v>
      </c>
      <c r="K66" s="7">
        <v>33.31</v>
      </c>
      <c r="L66" s="7">
        <v>17.93</v>
      </c>
      <c r="N66" s="7">
        <v>13.95</v>
      </c>
      <c r="O66" s="7"/>
      <c r="P66" s="7"/>
      <c r="Q66" s="7"/>
    </row>
    <row r="67" spans="2:17">
      <c r="B67" s="7">
        <v>25.64</v>
      </c>
      <c r="C67" s="7">
        <v>51.01</v>
      </c>
      <c r="D67" s="7">
        <v>65.77</v>
      </c>
      <c r="E67" s="7">
        <v>21.13</v>
      </c>
      <c r="G67" s="7">
        <v>21.96</v>
      </c>
      <c r="H67" s="7">
        <v>47.67</v>
      </c>
      <c r="I67" s="7">
        <v>28</v>
      </c>
      <c r="J67" s="7">
        <v>26.25</v>
      </c>
      <c r="K67" s="7">
        <v>28.62</v>
      </c>
      <c r="L67" s="7">
        <v>67.760000000000005</v>
      </c>
      <c r="N67" s="7">
        <v>7.8650000000000002</v>
      </c>
      <c r="O67" s="7"/>
      <c r="P67" s="7"/>
      <c r="Q67" s="7"/>
    </row>
    <row r="68" spans="2:17">
      <c r="B68" s="7">
        <v>46.27</v>
      </c>
      <c r="C68" s="7">
        <v>38.72</v>
      </c>
      <c r="D68" s="7">
        <v>63.13</v>
      </c>
      <c r="E68" s="7">
        <v>12.85</v>
      </c>
      <c r="G68" s="7">
        <v>35.46</v>
      </c>
      <c r="H68" s="7">
        <v>40.65</v>
      </c>
      <c r="I68" s="7">
        <v>38.22</v>
      </c>
      <c r="J68" s="7">
        <v>8.375</v>
      </c>
      <c r="K68" s="7">
        <v>31.64</v>
      </c>
      <c r="L68" s="7">
        <v>75.73</v>
      </c>
      <c r="N68" s="7">
        <v>8.64</v>
      </c>
      <c r="O68" s="7"/>
      <c r="P68" s="7"/>
      <c r="Q68" s="7"/>
    </row>
    <row r="69" spans="2:17">
      <c r="B69" s="7">
        <v>43.45</v>
      </c>
      <c r="C69" s="7">
        <v>16.399999999999999</v>
      </c>
      <c r="D69" s="7">
        <v>34.86</v>
      </c>
      <c r="E69" s="7">
        <v>162</v>
      </c>
      <c r="G69" s="7">
        <v>63.98</v>
      </c>
      <c r="H69" s="7">
        <v>34.79</v>
      </c>
      <c r="I69" s="7">
        <v>25.86</v>
      </c>
      <c r="J69" s="7">
        <v>37.86</v>
      </c>
      <c r="K69" s="7">
        <v>26.75</v>
      </c>
      <c r="L69" s="7">
        <v>57.47</v>
      </c>
      <c r="N69" s="7">
        <v>12.59</v>
      </c>
      <c r="O69" s="7"/>
      <c r="P69" s="7"/>
      <c r="Q69" s="7"/>
    </row>
    <row r="70" spans="2:17">
      <c r="B70" s="7">
        <v>74.34</v>
      </c>
      <c r="C70" s="7">
        <v>16.38</v>
      </c>
      <c r="D70" s="7">
        <v>31.23</v>
      </c>
      <c r="E70" s="7">
        <v>24.92</v>
      </c>
      <c r="G70" s="7">
        <v>26.83</v>
      </c>
      <c r="H70" s="7">
        <v>45.09</v>
      </c>
      <c r="I70" s="7">
        <v>26.75</v>
      </c>
      <c r="J70" s="7">
        <v>39.19</v>
      </c>
      <c r="K70" s="7">
        <v>42.24</v>
      </c>
      <c r="L70" s="7">
        <v>90.59</v>
      </c>
      <c r="N70" s="7">
        <v>12.49</v>
      </c>
      <c r="O70" s="7"/>
      <c r="P70" s="7"/>
      <c r="Q70" s="7"/>
    </row>
    <row r="71" spans="2:17">
      <c r="B71" s="7">
        <v>34.46</v>
      </c>
      <c r="C71" s="7">
        <v>21.7</v>
      </c>
      <c r="D71" s="7">
        <v>58.74</v>
      </c>
      <c r="E71" s="7">
        <v>79.010000000000005</v>
      </c>
      <c r="G71" s="7">
        <v>29.27</v>
      </c>
      <c r="H71" s="7">
        <v>27.26</v>
      </c>
      <c r="I71" s="7">
        <v>78.41</v>
      </c>
      <c r="J71" s="7">
        <v>34.619999999999997</v>
      </c>
      <c r="K71" s="7">
        <v>18.2</v>
      </c>
      <c r="L71" s="7">
        <v>28.02</v>
      </c>
      <c r="N71" s="7">
        <v>9.5890000000000004</v>
      </c>
      <c r="O71" s="7"/>
      <c r="P71" s="7"/>
      <c r="Q71" s="7"/>
    </row>
    <row r="72" spans="2:17">
      <c r="B72" s="7">
        <v>55.05</v>
      </c>
      <c r="C72" s="7">
        <v>28.65</v>
      </c>
      <c r="D72" s="7">
        <v>30.98</v>
      </c>
      <c r="E72" s="7">
        <v>104.9</v>
      </c>
      <c r="G72" s="7">
        <v>77.290000000000006</v>
      </c>
      <c r="H72" s="7">
        <v>14.52</v>
      </c>
      <c r="I72" s="7">
        <v>35.49</v>
      </c>
      <c r="J72" s="7">
        <v>20.100000000000001</v>
      </c>
      <c r="K72" s="7">
        <v>28.66</v>
      </c>
      <c r="L72" s="7">
        <v>22.65</v>
      </c>
      <c r="N72" s="7">
        <v>14.88</v>
      </c>
      <c r="O72" s="7"/>
      <c r="P72" s="7"/>
      <c r="Q72" s="7"/>
    </row>
    <row r="73" spans="2:17">
      <c r="B73" s="7">
        <v>42.72</v>
      </c>
      <c r="C73" s="7">
        <v>61.87</v>
      </c>
      <c r="D73" s="7">
        <v>39.659999999999997</v>
      </c>
      <c r="E73" s="7">
        <v>103.3</v>
      </c>
      <c r="G73" s="7">
        <v>67.430000000000007</v>
      </c>
      <c r="H73" s="7">
        <v>44.17</v>
      </c>
      <c r="I73" s="7">
        <v>20.69</v>
      </c>
      <c r="J73" s="7">
        <v>63.95</v>
      </c>
      <c r="K73" s="7">
        <v>25.01</v>
      </c>
      <c r="L73" s="7">
        <v>18.899999999999999</v>
      </c>
      <c r="N73" s="7">
        <v>15.13</v>
      </c>
      <c r="O73" s="7"/>
      <c r="P73" s="7"/>
      <c r="Q73" s="7"/>
    </row>
    <row r="74" spans="2:17">
      <c r="B74" s="7">
        <v>38.270000000000003</v>
      </c>
      <c r="C74" s="7">
        <v>19.39</v>
      </c>
      <c r="D74" s="7">
        <v>38.43</v>
      </c>
      <c r="E74" s="7">
        <v>115.7</v>
      </c>
      <c r="G74" s="7">
        <v>13.37</v>
      </c>
      <c r="H74" s="7">
        <v>85.58</v>
      </c>
      <c r="I74" s="7">
        <v>15.82</v>
      </c>
      <c r="J74" s="7">
        <v>98.84</v>
      </c>
      <c r="K74" s="7">
        <v>26.34</v>
      </c>
      <c r="L74" s="7">
        <v>43.99</v>
      </c>
      <c r="N74" s="7">
        <v>9.0269999999999992</v>
      </c>
      <c r="O74" s="7"/>
      <c r="P74" s="7"/>
      <c r="Q74" s="7"/>
    </row>
    <row r="75" spans="2:17">
      <c r="B75" s="7">
        <v>47.28</v>
      </c>
      <c r="C75" s="7">
        <v>73.62</v>
      </c>
      <c r="D75" s="7">
        <v>80.08</v>
      </c>
      <c r="E75" s="7">
        <v>10.25</v>
      </c>
      <c r="G75" s="7">
        <v>11.67</v>
      </c>
      <c r="H75" s="7">
        <v>14.28</v>
      </c>
      <c r="I75" s="7">
        <v>15.07</v>
      </c>
      <c r="J75" s="7">
        <v>26.48</v>
      </c>
      <c r="K75" s="7">
        <v>43.27</v>
      </c>
      <c r="L75" s="7">
        <v>17.88</v>
      </c>
      <c r="N75" s="7">
        <v>7.4160000000000004</v>
      </c>
      <c r="O75" s="7"/>
      <c r="P75" s="7"/>
      <c r="Q75" s="7"/>
    </row>
    <row r="76" spans="2:17">
      <c r="B76" s="7">
        <v>35.1</v>
      </c>
      <c r="C76" s="7">
        <v>40.76</v>
      </c>
      <c r="D76" s="7">
        <v>41.57</v>
      </c>
      <c r="E76" s="7">
        <v>204.4</v>
      </c>
      <c r="G76" s="7">
        <v>27.04</v>
      </c>
      <c r="H76" s="7">
        <v>12.51</v>
      </c>
      <c r="I76" s="7">
        <v>35.76</v>
      </c>
      <c r="J76" s="7">
        <v>38.590000000000003</v>
      </c>
      <c r="K76" s="7">
        <v>25.02</v>
      </c>
      <c r="L76" s="7">
        <v>17.100000000000001</v>
      </c>
      <c r="N76" s="7">
        <v>11.28</v>
      </c>
      <c r="O76" s="7"/>
      <c r="P76" s="7"/>
      <c r="Q76" s="7"/>
    </row>
    <row r="77" spans="2:17">
      <c r="B77" s="7">
        <v>52.56</v>
      </c>
      <c r="C77" s="7">
        <v>32.26</v>
      </c>
      <c r="D77" s="7">
        <v>13.13</v>
      </c>
      <c r="E77" s="7">
        <v>46.31</v>
      </c>
      <c r="G77" s="7">
        <v>14.88</v>
      </c>
      <c r="H77" s="7">
        <v>13</v>
      </c>
      <c r="I77" s="7">
        <v>68.989999999999995</v>
      </c>
      <c r="J77" s="7">
        <v>96.02</v>
      </c>
      <c r="K77" s="7">
        <v>26.59</v>
      </c>
      <c r="L77" s="7">
        <v>28.17</v>
      </c>
      <c r="N77" s="7">
        <v>10.57</v>
      </c>
      <c r="O77" s="7"/>
      <c r="P77" s="7"/>
      <c r="Q77" s="7"/>
    </row>
    <row r="78" spans="2:17">
      <c r="B78" s="7">
        <v>15.97</v>
      </c>
      <c r="C78" s="7">
        <v>22.65</v>
      </c>
      <c r="D78" s="7">
        <v>105.3</v>
      </c>
      <c r="E78" s="7">
        <v>12.95</v>
      </c>
      <c r="G78" s="7">
        <v>20.5</v>
      </c>
      <c r="H78" s="7">
        <v>16.77</v>
      </c>
      <c r="I78" s="7">
        <v>20.440000000000001</v>
      </c>
      <c r="J78" s="7">
        <v>45.32</v>
      </c>
      <c r="K78" s="7">
        <v>17.39</v>
      </c>
      <c r="L78" s="7">
        <v>19.239999999999998</v>
      </c>
      <c r="N78" s="7">
        <v>10.18</v>
      </c>
      <c r="O78" s="7"/>
      <c r="P78" s="7"/>
      <c r="Q78" s="7"/>
    </row>
    <row r="79" spans="2:17">
      <c r="B79" s="7">
        <v>12.86</v>
      </c>
      <c r="C79" s="7">
        <v>16.12</v>
      </c>
      <c r="D79" s="7">
        <v>90.62</v>
      </c>
      <c r="E79" s="7">
        <v>125.5</v>
      </c>
      <c r="G79" s="7">
        <v>21.15</v>
      </c>
      <c r="H79" s="7">
        <v>13.07</v>
      </c>
      <c r="I79" s="7">
        <v>34.72</v>
      </c>
      <c r="J79" s="7">
        <v>25.09</v>
      </c>
      <c r="K79" s="7">
        <v>22.67</v>
      </c>
      <c r="L79" s="7">
        <v>51.07</v>
      </c>
      <c r="N79" s="7">
        <v>9.0890000000000004</v>
      </c>
      <c r="O79" s="7"/>
      <c r="P79" s="7"/>
      <c r="Q79" s="7"/>
    </row>
    <row r="80" spans="2:17">
      <c r="B80" s="7">
        <v>97.17</v>
      </c>
      <c r="C80" s="7">
        <v>55.88</v>
      </c>
      <c r="D80" s="7">
        <v>97.75</v>
      </c>
      <c r="E80" s="7">
        <v>59.92</v>
      </c>
      <c r="G80" s="7">
        <v>32.619999999999997</v>
      </c>
      <c r="H80" s="7">
        <v>39.93</v>
      </c>
      <c r="I80" s="7">
        <v>31.07</v>
      </c>
      <c r="J80" s="7">
        <v>70.52</v>
      </c>
      <c r="K80" s="7">
        <v>60.02</v>
      </c>
      <c r="L80" s="7">
        <v>40.479999999999997</v>
      </c>
      <c r="N80" s="7">
        <v>14.06</v>
      </c>
      <c r="O80" s="7"/>
      <c r="P80" s="7"/>
      <c r="Q80" s="7"/>
    </row>
    <row r="81" spans="2:17">
      <c r="B81" s="7">
        <v>43.98</v>
      </c>
      <c r="C81" s="7">
        <v>67.08</v>
      </c>
      <c r="D81" s="7">
        <v>43.9</v>
      </c>
      <c r="E81" s="7">
        <v>95.52</v>
      </c>
      <c r="G81" s="7">
        <v>18.91</v>
      </c>
      <c r="H81" s="7">
        <v>54.62</v>
      </c>
      <c r="I81" s="7">
        <v>23.91</v>
      </c>
      <c r="J81" s="7">
        <v>11.96</v>
      </c>
      <c r="K81" s="7">
        <v>20.71</v>
      </c>
      <c r="L81" s="7">
        <v>45.66</v>
      </c>
      <c r="N81" s="7">
        <v>17.29</v>
      </c>
      <c r="O81" s="7"/>
      <c r="P81" s="7"/>
      <c r="Q81" s="7"/>
    </row>
    <row r="82" spans="2:17">
      <c r="B82" s="7">
        <v>38.61</v>
      </c>
      <c r="C82" s="7">
        <v>28.01</v>
      </c>
      <c r="D82" s="7">
        <v>55.69</v>
      </c>
      <c r="E82" s="7">
        <v>93.22</v>
      </c>
      <c r="G82" s="7">
        <v>33.590000000000003</v>
      </c>
      <c r="H82" s="7">
        <v>56.17</v>
      </c>
      <c r="I82" s="7">
        <v>34.97</v>
      </c>
      <c r="J82" s="7">
        <v>87.17</v>
      </c>
      <c r="K82" s="7">
        <v>31.13</v>
      </c>
      <c r="L82" s="7">
        <v>20.41</v>
      </c>
      <c r="N82" s="7">
        <v>10.07</v>
      </c>
      <c r="O82" s="7"/>
      <c r="P82" s="7"/>
      <c r="Q82" s="7"/>
    </row>
    <row r="83" spans="2:17">
      <c r="B83" s="7">
        <v>53.99</v>
      </c>
      <c r="C83" s="7">
        <v>25.17</v>
      </c>
      <c r="D83" s="7">
        <v>29.78</v>
      </c>
      <c r="E83" s="7">
        <v>127.9</v>
      </c>
      <c r="G83" s="7">
        <v>24.28</v>
      </c>
      <c r="H83" s="7">
        <v>28.64</v>
      </c>
      <c r="I83" s="7">
        <v>13.69</v>
      </c>
      <c r="J83" s="7">
        <v>24.9</v>
      </c>
      <c r="K83" s="7">
        <v>42.97</v>
      </c>
      <c r="L83" s="7">
        <v>20.420000000000002</v>
      </c>
      <c r="N83" s="7">
        <v>19.43</v>
      </c>
      <c r="O83" s="7"/>
      <c r="P83" s="7"/>
      <c r="Q83" s="7"/>
    </row>
    <row r="84" spans="2:17">
      <c r="B84" s="7">
        <v>65.599999999999994</v>
      </c>
      <c r="C84" s="7">
        <v>35.97</v>
      </c>
      <c r="D84" s="7">
        <v>60.58</v>
      </c>
      <c r="E84" s="7">
        <v>222.7</v>
      </c>
      <c r="G84" s="7">
        <v>24.61</v>
      </c>
      <c r="H84" s="7">
        <v>22.28</v>
      </c>
      <c r="I84" s="7">
        <v>8.2629999999999999</v>
      </c>
      <c r="J84" s="7">
        <v>80.28</v>
      </c>
      <c r="K84" s="7">
        <v>10.1</v>
      </c>
      <c r="L84" s="7">
        <v>18.03</v>
      </c>
      <c r="N84" s="7">
        <v>13.23</v>
      </c>
      <c r="O84" s="7"/>
      <c r="P84" s="7"/>
      <c r="Q84" s="7"/>
    </row>
    <row r="85" spans="2:17">
      <c r="B85" s="7">
        <v>28.3</v>
      </c>
      <c r="C85" s="7">
        <v>77.02</v>
      </c>
      <c r="D85" s="7">
        <v>39.31</v>
      </c>
      <c r="E85" s="7">
        <v>29.03</v>
      </c>
      <c r="G85" s="7">
        <v>48.27</v>
      </c>
      <c r="H85" s="7">
        <v>51.84</v>
      </c>
      <c r="I85" s="7">
        <v>26.89</v>
      </c>
      <c r="J85" s="7">
        <v>70.17</v>
      </c>
      <c r="K85" s="7">
        <v>22.86</v>
      </c>
      <c r="L85" s="7">
        <v>25.32</v>
      </c>
      <c r="N85" s="7">
        <v>16.87</v>
      </c>
      <c r="O85" s="7"/>
      <c r="P85" s="7"/>
      <c r="Q85" s="7"/>
    </row>
    <row r="86" spans="2:17">
      <c r="B86" s="7">
        <v>37.659999999999997</v>
      </c>
      <c r="C86" s="7">
        <v>18.22</v>
      </c>
      <c r="D86" s="7">
        <v>52.73</v>
      </c>
      <c r="E86" s="7">
        <v>175</v>
      </c>
      <c r="G86" s="7">
        <v>58.68</v>
      </c>
      <c r="H86" s="7">
        <v>12.5</v>
      </c>
      <c r="I86" s="7">
        <v>26.27</v>
      </c>
      <c r="J86" s="7">
        <v>135.9</v>
      </c>
      <c r="K86" s="7">
        <v>26.19</v>
      </c>
      <c r="L86" s="7">
        <v>35.29</v>
      </c>
      <c r="N86" s="7">
        <v>13.13</v>
      </c>
      <c r="O86" s="7"/>
      <c r="P86" s="7"/>
      <c r="Q86" s="7"/>
    </row>
    <row r="87" spans="2:17">
      <c r="B87" s="7">
        <v>9.1189999999999998</v>
      </c>
      <c r="C87" s="7">
        <v>30.39</v>
      </c>
      <c r="D87" s="7">
        <v>24.67</v>
      </c>
      <c r="E87" s="7">
        <v>32.700000000000003</v>
      </c>
      <c r="G87" s="7">
        <v>22.42</v>
      </c>
      <c r="H87" s="7">
        <v>21.25</v>
      </c>
      <c r="I87" s="7">
        <v>65.8</v>
      </c>
      <c r="J87" s="7">
        <v>41.24</v>
      </c>
      <c r="K87" s="7">
        <v>25.31</v>
      </c>
      <c r="L87" s="7">
        <v>24.32</v>
      </c>
      <c r="N87" s="7">
        <v>17.54</v>
      </c>
      <c r="O87" s="7"/>
      <c r="P87" s="7"/>
      <c r="Q87" s="7"/>
    </row>
    <row r="88" spans="2:17">
      <c r="B88" s="7">
        <v>34.49</v>
      </c>
      <c r="C88" s="7">
        <v>36.61</v>
      </c>
      <c r="D88" s="7">
        <v>76.91</v>
      </c>
      <c r="E88" s="7">
        <v>115</v>
      </c>
      <c r="G88" s="7">
        <v>74.650000000000006</v>
      </c>
      <c r="H88" s="7">
        <v>33</v>
      </c>
      <c r="I88" s="7">
        <v>9.9459999999999997</v>
      </c>
      <c r="J88" s="7">
        <v>63.06</v>
      </c>
      <c r="K88" s="7">
        <v>41.99</v>
      </c>
      <c r="L88" s="7">
        <v>22.11</v>
      </c>
    </row>
    <row r="89" spans="2:17">
      <c r="B89" s="7">
        <v>14.97</v>
      </c>
      <c r="C89" s="7">
        <v>63.99</v>
      </c>
      <c r="D89" s="7">
        <v>35.28</v>
      </c>
      <c r="E89" s="7">
        <v>15.2</v>
      </c>
      <c r="G89" s="7">
        <v>20.56</v>
      </c>
      <c r="H89" s="7">
        <v>35.32</v>
      </c>
      <c r="I89" s="7">
        <v>29.34</v>
      </c>
      <c r="J89" s="7">
        <v>47.11</v>
      </c>
      <c r="K89" s="7">
        <v>26.27</v>
      </c>
      <c r="L89" s="7">
        <v>39.31</v>
      </c>
    </row>
    <row r="90" spans="2:17">
      <c r="B90" s="7">
        <v>58.51</v>
      </c>
      <c r="C90" s="7">
        <v>19.13</v>
      </c>
      <c r="D90" s="7">
        <v>93.82</v>
      </c>
      <c r="E90" s="7">
        <v>9.5069999999999997</v>
      </c>
      <c r="G90" s="7">
        <v>29.84</v>
      </c>
      <c r="H90" s="7">
        <v>32.090000000000003</v>
      </c>
      <c r="I90" s="7">
        <v>36.53</v>
      </c>
      <c r="J90" s="7">
        <v>26.11</v>
      </c>
      <c r="K90" s="7">
        <v>12.53</v>
      </c>
      <c r="L90" s="7">
        <v>20.93</v>
      </c>
    </row>
    <row r="91" spans="2:17">
      <c r="B91" s="7">
        <v>38.65</v>
      </c>
      <c r="C91" s="7">
        <v>41.43</v>
      </c>
      <c r="D91" s="7">
        <v>125.2</v>
      </c>
      <c r="E91" s="7">
        <v>8.7829999999999995</v>
      </c>
      <c r="G91" s="7">
        <v>25.48</v>
      </c>
      <c r="H91" s="7">
        <v>12.64</v>
      </c>
      <c r="I91" s="7">
        <v>31.06</v>
      </c>
      <c r="J91" s="7">
        <v>66.86</v>
      </c>
      <c r="K91" s="7">
        <v>43.45</v>
      </c>
      <c r="L91" s="7">
        <v>36.090000000000003</v>
      </c>
    </row>
    <row r="92" spans="2:17">
      <c r="B92" s="7">
        <v>13.01</v>
      </c>
      <c r="C92" s="7">
        <v>42.24</v>
      </c>
      <c r="D92" s="7">
        <v>27.26</v>
      </c>
      <c r="E92" s="7">
        <v>37.24</v>
      </c>
      <c r="G92" s="7">
        <v>36.049999999999997</v>
      </c>
      <c r="H92" s="7">
        <v>28.66</v>
      </c>
      <c r="I92" s="7">
        <v>16.59</v>
      </c>
      <c r="J92" s="7">
        <v>16.12</v>
      </c>
      <c r="K92" s="7">
        <v>30.59</v>
      </c>
      <c r="L92" s="7">
        <v>22.02</v>
      </c>
    </row>
    <row r="93" spans="2:17">
      <c r="B93" s="7">
        <v>9.8950010000000006</v>
      </c>
      <c r="C93" s="7">
        <v>123.7</v>
      </c>
      <c r="D93" s="7">
        <v>91.38</v>
      </c>
      <c r="E93" s="7">
        <v>25.78</v>
      </c>
      <c r="G93" s="7">
        <v>47.2</v>
      </c>
      <c r="H93" s="7">
        <v>19.22</v>
      </c>
      <c r="I93" s="7">
        <v>27.06</v>
      </c>
      <c r="J93" s="7">
        <v>85.32</v>
      </c>
      <c r="K93" s="7">
        <v>20.87</v>
      </c>
      <c r="L93" s="7">
        <v>59.28</v>
      </c>
    </row>
    <row r="94" spans="2:17">
      <c r="B94" s="7">
        <v>26.42</v>
      </c>
      <c r="C94" s="7">
        <v>25.3</v>
      </c>
      <c r="D94" s="7">
        <v>79.14</v>
      </c>
      <c r="E94" s="7">
        <v>26</v>
      </c>
      <c r="G94" s="7">
        <v>72.650000000000006</v>
      </c>
      <c r="H94" s="7">
        <v>64.84</v>
      </c>
      <c r="I94" s="7">
        <v>16.05</v>
      </c>
      <c r="J94" s="7">
        <v>76.260000000000005</v>
      </c>
      <c r="K94" s="7">
        <v>8.9149999999999991</v>
      </c>
      <c r="L94" s="7">
        <v>42.59</v>
      </c>
    </row>
    <row r="95" spans="2:17">
      <c r="B95" s="7">
        <v>46.48</v>
      </c>
      <c r="C95" s="7">
        <v>41.08</v>
      </c>
      <c r="D95" s="7">
        <v>39.01</v>
      </c>
      <c r="E95" s="7">
        <v>51.49</v>
      </c>
      <c r="G95" s="7">
        <v>75.94</v>
      </c>
      <c r="H95" s="7">
        <v>46.16</v>
      </c>
      <c r="I95" s="7">
        <v>29.82</v>
      </c>
      <c r="J95" s="7">
        <v>80.180000000000007</v>
      </c>
      <c r="K95" s="7">
        <v>35.61</v>
      </c>
      <c r="L95" s="7">
        <v>28.1</v>
      </c>
    </row>
    <row r="96" spans="2:17">
      <c r="B96" s="7">
        <v>20.2</v>
      </c>
      <c r="C96" s="7">
        <v>47.6</v>
      </c>
      <c r="D96" s="7">
        <v>58.2</v>
      </c>
      <c r="E96" s="7">
        <v>15.18</v>
      </c>
      <c r="G96" s="7">
        <v>36.58</v>
      </c>
      <c r="H96" s="7">
        <v>9.1530000000000005</v>
      </c>
      <c r="I96" s="7">
        <v>18.61</v>
      </c>
      <c r="J96" s="7">
        <v>74.75</v>
      </c>
      <c r="K96" s="7">
        <v>12.12</v>
      </c>
      <c r="L96" s="7">
        <v>22.31</v>
      </c>
    </row>
    <row r="97" spans="2:12">
      <c r="B97" s="7">
        <v>49.9</v>
      </c>
      <c r="C97" s="7">
        <v>47.4</v>
      </c>
      <c r="D97" s="7">
        <v>59.47</v>
      </c>
      <c r="E97" s="7">
        <v>74.680000000000007</v>
      </c>
      <c r="G97" s="7">
        <v>17.95</v>
      </c>
      <c r="H97" s="7">
        <v>23.25</v>
      </c>
      <c r="I97" s="7">
        <v>31.2</v>
      </c>
      <c r="J97" s="7">
        <v>40.82</v>
      </c>
      <c r="K97" s="7">
        <v>19.829999999999998</v>
      </c>
      <c r="L97" s="7">
        <v>58.2</v>
      </c>
    </row>
    <row r="98" spans="2:12">
      <c r="B98" s="7">
        <v>53.08</v>
      </c>
      <c r="C98" s="7">
        <v>37.25</v>
      </c>
      <c r="D98" s="7">
        <v>42.3</v>
      </c>
      <c r="E98" s="7">
        <v>43.18</v>
      </c>
      <c r="G98" s="7">
        <v>28.29</v>
      </c>
      <c r="H98" s="7">
        <v>35.26</v>
      </c>
      <c r="I98" s="7">
        <v>26.84</v>
      </c>
      <c r="J98" s="7">
        <v>93.27</v>
      </c>
      <c r="K98" s="7">
        <v>52.02</v>
      </c>
      <c r="L98" s="7">
        <v>23.94</v>
      </c>
    </row>
    <row r="99" spans="2:12">
      <c r="B99" s="7">
        <v>71.83</v>
      </c>
      <c r="C99" s="7">
        <v>53.91</v>
      </c>
      <c r="D99" s="7">
        <v>75.680000000000007</v>
      </c>
      <c r="E99" s="7">
        <v>27.41</v>
      </c>
      <c r="G99" s="7">
        <v>59.08</v>
      </c>
      <c r="H99" s="7">
        <v>48.19</v>
      </c>
      <c r="I99" s="7">
        <v>10.199999999999999</v>
      </c>
      <c r="J99" s="7">
        <v>56.12</v>
      </c>
      <c r="K99" s="7">
        <v>50.01</v>
      </c>
      <c r="L99" s="7">
        <v>19.46</v>
      </c>
    </row>
    <row r="100" spans="2:12">
      <c r="B100" s="7">
        <v>47.22</v>
      </c>
      <c r="C100" s="7">
        <v>84.67</v>
      </c>
      <c r="D100" s="7">
        <v>56.6</v>
      </c>
      <c r="E100" s="7">
        <v>44.09</v>
      </c>
      <c r="G100" s="7">
        <v>45.95</v>
      </c>
      <c r="H100" s="7">
        <v>37.729999999999997</v>
      </c>
      <c r="I100" s="7">
        <v>28.11</v>
      </c>
      <c r="J100" s="7">
        <v>12.25</v>
      </c>
      <c r="K100" s="7">
        <v>16.45</v>
      </c>
      <c r="L100" s="7">
        <v>28.43</v>
      </c>
    </row>
    <row r="101" spans="2:12">
      <c r="B101" s="7">
        <v>15.32</v>
      </c>
      <c r="C101" s="7">
        <v>25.09</v>
      </c>
      <c r="D101" s="7">
        <v>30.43</v>
      </c>
      <c r="E101" s="7">
        <v>49.66</v>
      </c>
      <c r="G101" s="7">
        <v>60.58</v>
      </c>
      <c r="H101" s="7">
        <v>12.5</v>
      </c>
      <c r="I101" s="7">
        <v>26.53</v>
      </c>
      <c r="J101" s="7">
        <v>67.34</v>
      </c>
      <c r="K101" s="7">
        <v>11.42</v>
      </c>
      <c r="L101" s="7">
        <v>92.14</v>
      </c>
    </row>
    <row r="102" spans="2:12">
      <c r="B102" s="7">
        <v>7.5990000000000002</v>
      </c>
      <c r="C102" s="7">
        <v>37.83</v>
      </c>
      <c r="D102" s="7">
        <v>45.79</v>
      </c>
      <c r="E102" s="7">
        <v>48.29</v>
      </c>
      <c r="G102" s="7">
        <v>94.93</v>
      </c>
      <c r="H102" s="7">
        <v>12.79</v>
      </c>
      <c r="I102" s="7">
        <v>25.71</v>
      </c>
      <c r="J102" s="7">
        <v>20.77</v>
      </c>
      <c r="K102" s="7">
        <v>39.69</v>
      </c>
      <c r="L102" s="7">
        <v>35.770000000000003</v>
      </c>
    </row>
    <row r="103" spans="2:12">
      <c r="B103" s="7">
        <v>29.81</v>
      </c>
      <c r="C103" s="7">
        <v>70.510000000000005</v>
      </c>
      <c r="D103" s="7">
        <v>37.94</v>
      </c>
      <c r="E103" s="7">
        <v>31.93</v>
      </c>
      <c r="G103" s="7">
        <v>36.24</v>
      </c>
      <c r="H103" s="7">
        <v>17.43</v>
      </c>
      <c r="I103" s="7">
        <v>32.770000000000003</v>
      </c>
      <c r="J103" s="7">
        <v>14.81</v>
      </c>
      <c r="K103" s="7">
        <v>44.42</v>
      </c>
      <c r="L103" s="7">
        <v>81.400000000000006</v>
      </c>
    </row>
    <row r="104" spans="2:12">
      <c r="B104" s="7">
        <v>9.5069999999999997</v>
      </c>
      <c r="C104" s="7">
        <v>59.01</v>
      </c>
      <c r="D104" s="7">
        <v>52.68</v>
      </c>
      <c r="E104" s="7">
        <v>38.57</v>
      </c>
      <c r="G104" s="7">
        <v>27.85</v>
      </c>
      <c r="H104" s="7">
        <v>8.9160000000000004</v>
      </c>
      <c r="I104" s="7">
        <v>13.65</v>
      </c>
      <c r="J104" s="7">
        <v>117.4</v>
      </c>
      <c r="K104" s="7">
        <v>34.520000000000003</v>
      </c>
      <c r="L104" s="7">
        <v>22.85</v>
      </c>
    </row>
    <row r="105" spans="2:12">
      <c r="B105" s="7">
        <v>51.71</v>
      </c>
      <c r="C105" s="7">
        <v>32.17</v>
      </c>
      <c r="D105" s="7">
        <v>70.75</v>
      </c>
      <c r="E105" s="7">
        <v>41.02</v>
      </c>
      <c r="G105" s="7">
        <v>18.010000000000002</v>
      </c>
      <c r="H105" s="7">
        <v>41.21</v>
      </c>
      <c r="I105" s="7">
        <v>27.05</v>
      </c>
      <c r="J105" s="7">
        <v>82.4</v>
      </c>
      <c r="K105" s="7">
        <v>40.22</v>
      </c>
      <c r="L105" s="7">
        <v>27.27</v>
      </c>
    </row>
    <row r="106" spans="2:12">
      <c r="B106" s="7">
        <v>11.25</v>
      </c>
      <c r="C106" s="7">
        <v>35.32</v>
      </c>
      <c r="D106" s="7">
        <v>34.53</v>
      </c>
      <c r="E106" s="7">
        <v>12.65</v>
      </c>
      <c r="G106" s="7">
        <v>45.33</v>
      </c>
      <c r="H106" s="7">
        <v>31.46</v>
      </c>
      <c r="I106" s="7">
        <v>29.09</v>
      </c>
      <c r="J106" s="7">
        <v>93.88</v>
      </c>
      <c r="K106" s="7">
        <v>10.27</v>
      </c>
      <c r="L106" s="7">
        <v>96.51</v>
      </c>
    </row>
    <row r="107" spans="2:12">
      <c r="B107" s="7">
        <v>65.290000000000006</v>
      </c>
      <c r="C107" s="7">
        <v>38.590000000000003</v>
      </c>
      <c r="D107" s="7">
        <v>74.010000000000005</v>
      </c>
      <c r="E107" s="7">
        <v>28.37</v>
      </c>
      <c r="G107" s="7">
        <v>29.62</v>
      </c>
      <c r="H107" s="7">
        <v>39.43</v>
      </c>
      <c r="I107" s="7">
        <v>37.4</v>
      </c>
      <c r="J107" s="7">
        <v>46.44</v>
      </c>
      <c r="K107" s="7">
        <v>19.11</v>
      </c>
      <c r="L107" s="7">
        <v>39.729999999999997</v>
      </c>
    </row>
    <row r="108" spans="2:12">
      <c r="B108" s="7">
        <v>42.5</v>
      </c>
      <c r="C108" s="7">
        <v>70.3</v>
      </c>
      <c r="D108" s="7">
        <v>25.69</v>
      </c>
      <c r="E108" s="7">
        <v>38.33</v>
      </c>
      <c r="G108" s="7">
        <v>80.13</v>
      </c>
      <c r="H108" s="7">
        <v>28.26</v>
      </c>
      <c r="I108" s="7">
        <v>27.09</v>
      </c>
      <c r="J108" s="7">
        <v>18.440000000000001</v>
      </c>
      <c r="K108" s="7">
        <v>37.07</v>
      </c>
      <c r="L108" s="7">
        <v>64.599999999999994</v>
      </c>
    </row>
    <row r="109" spans="2:12">
      <c r="B109" s="7">
        <v>47.67</v>
      </c>
      <c r="C109" s="7">
        <v>23.87</v>
      </c>
      <c r="D109" s="7">
        <v>25.48</v>
      </c>
      <c r="E109" s="7">
        <v>38.950000000000003</v>
      </c>
      <c r="G109" s="7">
        <v>113.6</v>
      </c>
      <c r="H109" s="7">
        <v>36.97</v>
      </c>
      <c r="I109" s="7">
        <v>23.39</v>
      </c>
      <c r="J109" s="7">
        <v>28.51</v>
      </c>
      <c r="K109" s="7">
        <v>22.54</v>
      </c>
      <c r="L109" s="7">
        <v>23.29</v>
      </c>
    </row>
    <row r="110" spans="2:12">
      <c r="B110" s="7">
        <v>61.16</v>
      </c>
      <c r="C110" s="7">
        <v>44.45</v>
      </c>
      <c r="D110" s="7">
        <v>68.989999999999995</v>
      </c>
      <c r="E110" s="7">
        <v>52.03</v>
      </c>
      <c r="G110" s="7">
        <v>43.34</v>
      </c>
      <c r="H110" s="7">
        <v>24.7</v>
      </c>
      <c r="I110" s="7">
        <v>28.34</v>
      </c>
      <c r="J110" s="7">
        <v>22.77</v>
      </c>
      <c r="K110" s="7">
        <v>18</v>
      </c>
      <c r="L110" s="7">
        <v>44.96</v>
      </c>
    </row>
    <row r="111" spans="2:12">
      <c r="B111" s="7">
        <v>49.16</v>
      </c>
      <c r="C111" s="7">
        <v>24.9</v>
      </c>
      <c r="D111" s="7">
        <v>42.63</v>
      </c>
      <c r="E111" s="7">
        <v>69.14</v>
      </c>
      <c r="G111" s="7">
        <v>35.049999999999997</v>
      </c>
      <c r="H111" s="7">
        <v>9.2289999999999992</v>
      </c>
      <c r="I111" s="7">
        <v>19.95</v>
      </c>
      <c r="J111" s="7">
        <v>68.97</v>
      </c>
      <c r="K111" s="7">
        <v>19.95</v>
      </c>
      <c r="L111" s="7">
        <v>43.58</v>
      </c>
    </row>
    <row r="112" spans="2:12">
      <c r="B112" s="7">
        <v>65.41</v>
      </c>
      <c r="C112" s="7">
        <v>26.66</v>
      </c>
      <c r="D112" s="7">
        <v>34.369999999999997</v>
      </c>
      <c r="E112" s="7">
        <v>135.30000000000001</v>
      </c>
      <c r="G112" s="7">
        <v>45.86</v>
      </c>
      <c r="H112" s="7">
        <v>17.77</v>
      </c>
      <c r="I112" s="7">
        <v>35.46</v>
      </c>
      <c r="J112" s="7">
        <v>44.88</v>
      </c>
      <c r="K112" s="7">
        <v>19.04</v>
      </c>
      <c r="L112" s="7">
        <v>35.53</v>
      </c>
    </row>
    <row r="113" spans="2:12">
      <c r="B113" s="7">
        <v>18.93</v>
      </c>
      <c r="C113" s="7">
        <v>20.63</v>
      </c>
      <c r="D113" s="7">
        <v>58.79</v>
      </c>
      <c r="E113" s="7">
        <v>49.51</v>
      </c>
      <c r="G113" s="7">
        <v>10.01</v>
      </c>
      <c r="H113" s="7">
        <v>26.41</v>
      </c>
      <c r="I113" s="7">
        <v>8.9209999999999994</v>
      </c>
      <c r="J113" s="7">
        <v>19.21</v>
      </c>
      <c r="K113" s="7">
        <v>29.07</v>
      </c>
      <c r="L113" s="7">
        <v>81.93</v>
      </c>
    </row>
    <row r="114" spans="2:12">
      <c r="B114" s="7">
        <v>51.24</v>
      </c>
      <c r="C114" s="7">
        <v>74.150000000000006</v>
      </c>
      <c r="D114" s="7">
        <v>60.84</v>
      </c>
      <c r="E114" s="7">
        <v>30.48</v>
      </c>
      <c r="G114" s="7">
        <v>24.96</v>
      </c>
      <c r="H114" s="7">
        <v>17.28</v>
      </c>
      <c r="I114" s="7">
        <v>32.6</v>
      </c>
      <c r="J114" s="7">
        <v>42.21</v>
      </c>
      <c r="K114" s="7">
        <v>60.85</v>
      </c>
      <c r="L114" s="7">
        <v>18.88</v>
      </c>
    </row>
    <row r="115" spans="2:12">
      <c r="B115" s="7">
        <v>23.7</v>
      </c>
      <c r="C115" s="7">
        <v>33.19</v>
      </c>
      <c r="D115" s="7">
        <v>35</v>
      </c>
      <c r="E115" s="7">
        <v>154.5</v>
      </c>
      <c r="G115" s="7">
        <v>55.4</v>
      </c>
      <c r="H115" s="7">
        <v>48.75</v>
      </c>
      <c r="I115" s="7">
        <v>11.97</v>
      </c>
      <c r="J115" s="7">
        <v>52.91</v>
      </c>
      <c r="K115" s="7">
        <v>34.24</v>
      </c>
      <c r="L115" s="7">
        <v>12.76</v>
      </c>
    </row>
    <row r="116" spans="2:12">
      <c r="B116" s="7">
        <v>42.76</v>
      </c>
      <c r="C116" s="7">
        <v>69.31</v>
      </c>
      <c r="D116" s="7">
        <v>84.08</v>
      </c>
      <c r="E116" s="7">
        <v>73.7</v>
      </c>
      <c r="G116" s="7">
        <v>82.69</v>
      </c>
      <c r="H116" s="7">
        <v>16.38</v>
      </c>
      <c r="I116" s="7">
        <v>32.46</v>
      </c>
      <c r="J116" s="7">
        <v>15.53</v>
      </c>
      <c r="K116" s="7">
        <v>11.4</v>
      </c>
      <c r="L116" s="7">
        <v>24.1</v>
      </c>
    </row>
    <row r="117" spans="2:12">
      <c r="B117" s="7">
        <v>11.46</v>
      </c>
      <c r="C117" s="7">
        <v>26.86</v>
      </c>
      <c r="D117" s="7">
        <v>68.45</v>
      </c>
      <c r="E117" s="7">
        <v>18</v>
      </c>
      <c r="G117" s="7">
        <v>28.28</v>
      </c>
      <c r="H117" s="7">
        <v>50.77</v>
      </c>
      <c r="I117" s="7">
        <v>33.590000000000003</v>
      </c>
      <c r="J117" s="7">
        <v>34.450000000000003</v>
      </c>
      <c r="K117" s="7">
        <v>12.47</v>
      </c>
      <c r="L117" s="7">
        <v>16.57</v>
      </c>
    </row>
    <row r="118" spans="2:12">
      <c r="B118" s="7">
        <v>17.940000000000001</v>
      </c>
      <c r="C118" s="7">
        <v>41.46</v>
      </c>
      <c r="D118" s="7">
        <v>28.84</v>
      </c>
      <c r="E118" s="7">
        <v>18.64</v>
      </c>
      <c r="G118" s="7">
        <v>52.68</v>
      </c>
      <c r="H118" s="7">
        <v>47.91</v>
      </c>
      <c r="I118" s="7">
        <v>27.43</v>
      </c>
      <c r="J118" s="7">
        <v>65.23</v>
      </c>
      <c r="K118" s="7">
        <v>10.38</v>
      </c>
      <c r="L118" s="7">
        <v>18.28</v>
      </c>
    </row>
    <row r="119" spans="2:12">
      <c r="B119" s="7">
        <v>16.89</v>
      </c>
      <c r="C119" s="7">
        <v>81.78</v>
      </c>
      <c r="D119" s="7">
        <v>47.11</v>
      </c>
      <c r="E119" s="7">
        <v>15.06</v>
      </c>
      <c r="G119" s="7">
        <v>30.79</v>
      </c>
      <c r="H119" s="7">
        <v>23.26</v>
      </c>
      <c r="I119" s="7">
        <v>39.75</v>
      </c>
      <c r="J119" s="7">
        <v>17.739999999999998</v>
      </c>
      <c r="K119" s="7">
        <v>24.55</v>
      </c>
      <c r="L119" s="7">
        <v>47.4</v>
      </c>
    </row>
    <row r="120" spans="2:12">
      <c r="B120" s="7">
        <v>44.16</v>
      </c>
      <c r="C120" s="7">
        <v>24.95</v>
      </c>
      <c r="D120" s="7">
        <v>44.84</v>
      </c>
      <c r="E120" s="7">
        <v>15.67</v>
      </c>
      <c r="G120" s="7">
        <v>42.09</v>
      </c>
      <c r="H120" s="7">
        <v>37.950000000000003</v>
      </c>
      <c r="I120" s="7">
        <v>49.94</v>
      </c>
      <c r="J120" s="7">
        <v>49.07</v>
      </c>
      <c r="K120" s="7">
        <v>10.58</v>
      </c>
      <c r="L120" s="7">
        <v>26.88</v>
      </c>
    </row>
    <row r="121" spans="2:12">
      <c r="B121" s="7">
        <v>42.37</v>
      </c>
      <c r="C121" s="7">
        <v>12.79</v>
      </c>
      <c r="D121" s="7">
        <v>119.9</v>
      </c>
      <c r="E121" s="7"/>
      <c r="G121" s="7">
        <v>64.47</v>
      </c>
      <c r="H121" s="7">
        <v>26.02</v>
      </c>
      <c r="I121" s="7">
        <v>38.49</v>
      </c>
      <c r="J121" s="7">
        <v>57.24</v>
      </c>
      <c r="K121" s="7">
        <v>30.6</v>
      </c>
      <c r="L121" s="7">
        <v>73.540000000000006</v>
      </c>
    </row>
    <row r="122" spans="2:12">
      <c r="B122" s="7">
        <v>18.940000000000001</v>
      </c>
      <c r="C122" s="7">
        <v>67.3</v>
      </c>
      <c r="D122" s="7">
        <v>71.930000000000007</v>
      </c>
      <c r="E122" s="7"/>
      <c r="G122" s="7">
        <v>109.4</v>
      </c>
      <c r="H122" s="7">
        <v>19.739999999999998</v>
      </c>
      <c r="I122" s="7">
        <v>28.89</v>
      </c>
      <c r="J122" s="7">
        <v>59.86</v>
      </c>
      <c r="K122" s="7">
        <v>29.17</v>
      </c>
      <c r="L122" s="7">
        <v>87.39</v>
      </c>
    </row>
    <row r="123" spans="2:12">
      <c r="B123" s="7">
        <v>9.8640000000000008</v>
      </c>
      <c r="C123" s="7">
        <v>82.19</v>
      </c>
      <c r="D123" s="7">
        <v>34.54</v>
      </c>
      <c r="E123" s="7"/>
      <c r="G123" s="7">
        <v>33.9</v>
      </c>
      <c r="H123" s="7">
        <v>45.38</v>
      </c>
      <c r="I123" s="7">
        <v>35.479999999999997</v>
      </c>
      <c r="J123" s="7">
        <v>31.8</v>
      </c>
      <c r="K123" s="7">
        <v>10.39</v>
      </c>
      <c r="L123" s="7">
        <v>14.9</v>
      </c>
    </row>
    <row r="124" spans="2:12">
      <c r="B124" s="7">
        <v>35.26</v>
      </c>
      <c r="C124" s="7">
        <v>28.67</v>
      </c>
      <c r="D124" s="7">
        <v>44.55</v>
      </c>
      <c r="E124" s="7"/>
      <c r="G124" s="7">
        <v>19.27</v>
      </c>
      <c r="H124" s="7">
        <v>60.66</v>
      </c>
      <c r="I124" s="7">
        <v>7.5229999999999997</v>
      </c>
      <c r="J124" s="7">
        <v>56.24</v>
      </c>
      <c r="K124" s="7">
        <v>24.51</v>
      </c>
      <c r="L124" s="7">
        <v>29.93</v>
      </c>
    </row>
    <row r="125" spans="2:12">
      <c r="B125" s="7">
        <v>64.25</v>
      </c>
      <c r="C125" s="7">
        <v>25.99</v>
      </c>
      <c r="D125" s="7">
        <v>45.27</v>
      </c>
      <c r="E125" s="7"/>
      <c r="G125" s="7">
        <v>34.03</v>
      </c>
      <c r="H125" s="7">
        <v>21.17</v>
      </c>
      <c r="I125" s="7">
        <v>15.25</v>
      </c>
      <c r="J125" s="7">
        <v>87.98</v>
      </c>
      <c r="K125" s="7">
        <v>15.18</v>
      </c>
      <c r="L125" s="7">
        <v>21.79</v>
      </c>
    </row>
    <row r="126" spans="2:12">
      <c r="B126" s="7">
        <v>23.81</v>
      </c>
      <c r="C126" s="7">
        <v>28.09</v>
      </c>
      <c r="D126" s="7">
        <v>54.65</v>
      </c>
      <c r="E126" s="7"/>
      <c r="G126" s="7">
        <v>47</v>
      </c>
      <c r="H126" s="7">
        <v>45.7</v>
      </c>
      <c r="I126" s="7">
        <v>44.16</v>
      </c>
      <c r="J126" s="7">
        <v>98.73</v>
      </c>
      <c r="K126" s="7">
        <v>27.76</v>
      </c>
      <c r="L126" s="7">
        <v>79.03</v>
      </c>
    </row>
    <row r="127" spans="2:12">
      <c r="B127" s="7">
        <v>27.04</v>
      </c>
      <c r="C127" s="7">
        <v>52.83</v>
      </c>
      <c r="D127" s="7">
        <v>83.45</v>
      </c>
      <c r="E127" s="7"/>
      <c r="G127" s="7">
        <v>52.48</v>
      </c>
      <c r="H127" s="7">
        <v>30.53</v>
      </c>
      <c r="I127" s="7">
        <v>21</v>
      </c>
      <c r="J127" s="7">
        <v>56.92</v>
      </c>
      <c r="K127" s="7">
        <v>9.9049999999999994</v>
      </c>
      <c r="L127" s="7">
        <v>46.64</v>
      </c>
    </row>
    <row r="128" spans="2:12">
      <c r="B128" s="7">
        <v>11.42</v>
      </c>
      <c r="C128" s="7">
        <v>59.21</v>
      </c>
      <c r="D128" s="7">
        <v>55.83</v>
      </c>
      <c r="E128" s="7"/>
      <c r="G128" s="7">
        <v>18.32</v>
      </c>
      <c r="H128" s="7">
        <v>36.630000000000003</v>
      </c>
      <c r="I128" s="7">
        <v>63.94</v>
      </c>
      <c r="J128" s="7">
        <v>13.08</v>
      </c>
      <c r="K128" s="7">
        <v>46.62</v>
      </c>
      <c r="L128" s="7">
        <v>25.49</v>
      </c>
    </row>
    <row r="129" spans="2:12">
      <c r="B129" s="7">
        <v>31.29</v>
      </c>
      <c r="C129" s="7">
        <v>30.96</v>
      </c>
      <c r="D129" s="7">
        <v>76.47</v>
      </c>
      <c r="E129" s="7"/>
      <c r="G129" s="7">
        <v>33.659999999999997</v>
      </c>
      <c r="H129" s="7">
        <v>21.25</v>
      </c>
      <c r="I129" s="7">
        <v>36.869999999999997</v>
      </c>
      <c r="J129" s="7">
        <v>33.659999999999997</v>
      </c>
      <c r="K129" s="7">
        <v>19.559999999999999</v>
      </c>
      <c r="L129" s="7">
        <v>44.38</v>
      </c>
    </row>
    <row r="130" spans="2:12">
      <c r="B130" s="7">
        <v>19.2</v>
      </c>
      <c r="C130" s="7">
        <v>108.2</v>
      </c>
      <c r="D130" s="7">
        <v>36.020000000000003</v>
      </c>
      <c r="E130" s="7"/>
      <c r="G130" s="7">
        <v>75.61</v>
      </c>
      <c r="H130" s="7">
        <v>25.55</v>
      </c>
      <c r="I130" s="7">
        <v>46.6</v>
      </c>
      <c r="J130" s="7">
        <v>106.6</v>
      </c>
      <c r="K130" s="7">
        <v>43.36</v>
      </c>
      <c r="L130" s="7">
        <v>26.24</v>
      </c>
    </row>
    <row r="131" spans="2:12">
      <c r="B131" s="7">
        <v>32.659999999999997</v>
      </c>
      <c r="C131" s="7">
        <v>34.869999999999997</v>
      </c>
      <c r="D131" s="7">
        <v>25.76</v>
      </c>
      <c r="E131" s="7"/>
      <c r="G131" s="7">
        <v>14.97</v>
      </c>
      <c r="H131" s="7">
        <v>31.73</v>
      </c>
      <c r="I131" s="7">
        <v>37.31</v>
      </c>
      <c r="J131" s="7">
        <v>28.99</v>
      </c>
      <c r="K131" s="7">
        <v>20.079999999999998</v>
      </c>
      <c r="L131" s="7">
        <v>24.47</v>
      </c>
    </row>
    <row r="132" spans="2:12">
      <c r="B132" s="7">
        <v>19.510000000000002</v>
      </c>
      <c r="C132" s="7"/>
      <c r="D132" s="7">
        <v>59.46</v>
      </c>
      <c r="E132" s="7"/>
      <c r="G132" s="7">
        <v>62.45</v>
      </c>
      <c r="H132" s="7">
        <v>59.87</v>
      </c>
      <c r="I132" s="7">
        <v>37.15</v>
      </c>
      <c r="J132" s="7">
        <v>41.16</v>
      </c>
      <c r="K132" s="7">
        <v>35.770000000000003</v>
      </c>
      <c r="L132" s="7">
        <v>80.510000000000005</v>
      </c>
    </row>
    <row r="133" spans="2:12">
      <c r="B133" s="7">
        <v>51.65</v>
      </c>
      <c r="C133" s="7"/>
      <c r="D133" s="7">
        <v>43.39</v>
      </c>
      <c r="E133" s="7"/>
      <c r="G133" s="7">
        <v>53.42</v>
      </c>
      <c r="H133" s="7">
        <v>35.909999999999997</v>
      </c>
      <c r="I133" s="7">
        <v>31.13</v>
      </c>
      <c r="J133" s="7">
        <v>40.81</v>
      </c>
      <c r="K133" s="7">
        <v>15.02</v>
      </c>
      <c r="L133" s="7">
        <v>26.05</v>
      </c>
    </row>
    <row r="134" spans="2:12">
      <c r="B134" s="7">
        <v>8.65</v>
      </c>
      <c r="C134" s="7"/>
      <c r="D134" s="7">
        <v>43.99</v>
      </c>
      <c r="E134" s="7"/>
      <c r="G134" s="7">
        <v>18.04</v>
      </c>
      <c r="H134" s="7">
        <v>31.27</v>
      </c>
      <c r="I134" s="7">
        <v>27.23</v>
      </c>
      <c r="J134" s="7">
        <v>19.82</v>
      </c>
      <c r="K134" s="7">
        <v>35.130000000000003</v>
      </c>
      <c r="L134" s="7">
        <v>57.18</v>
      </c>
    </row>
    <row r="135" spans="2:12">
      <c r="B135" s="7">
        <v>32.39</v>
      </c>
      <c r="C135" s="7"/>
      <c r="D135" s="7">
        <v>37.08</v>
      </c>
      <c r="E135" s="7"/>
      <c r="G135" s="7">
        <v>40.86</v>
      </c>
      <c r="H135" s="7">
        <v>17.649999999999999</v>
      </c>
      <c r="I135" s="7">
        <v>17.309999999999999</v>
      </c>
      <c r="J135" s="7">
        <v>77.81</v>
      </c>
      <c r="K135" s="7">
        <v>14.99</v>
      </c>
      <c r="L135" s="7">
        <v>36.67</v>
      </c>
    </row>
    <row r="136" spans="2:12">
      <c r="B136" s="7">
        <v>21.66</v>
      </c>
      <c r="C136" s="7"/>
      <c r="D136" s="7">
        <v>22.56</v>
      </c>
      <c r="E136" s="7"/>
      <c r="G136" s="7">
        <v>29.06</v>
      </c>
      <c r="H136" s="7">
        <v>73.7</v>
      </c>
      <c r="I136" s="7">
        <v>32.96</v>
      </c>
      <c r="J136" s="7">
        <v>77.53</v>
      </c>
      <c r="K136" s="7">
        <v>42.34</v>
      </c>
      <c r="L136" s="7">
        <v>41.82</v>
      </c>
    </row>
    <row r="137" spans="2:12">
      <c r="B137" s="7">
        <v>12.6</v>
      </c>
      <c r="C137" s="7"/>
      <c r="D137" s="7">
        <v>89.3</v>
      </c>
      <c r="E137" s="7"/>
      <c r="G137" s="7">
        <v>46.13</v>
      </c>
      <c r="H137" s="7">
        <v>21.24</v>
      </c>
      <c r="I137" s="7">
        <v>27.25</v>
      </c>
      <c r="J137" s="7">
        <v>40.06</v>
      </c>
      <c r="K137" s="7">
        <v>17.149999999999999</v>
      </c>
      <c r="L137" s="7">
        <v>55.68</v>
      </c>
    </row>
    <row r="138" spans="2:12">
      <c r="B138" s="7">
        <v>13.37</v>
      </c>
      <c r="C138" s="7"/>
      <c r="D138" s="7">
        <v>87.26</v>
      </c>
      <c r="E138" s="7"/>
      <c r="G138" s="7">
        <v>27.7</v>
      </c>
      <c r="H138" s="7">
        <v>34.86</v>
      </c>
      <c r="I138" s="7">
        <v>28.73</v>
      </c>
      <c r="J138" s="7">
        <v>72.5</v>
      </c>
      <c r="K138" s="7">
        <v>32.1</v>
      </c>
      <c r="L138" s="7">
        <v>33.07</v>
      </c>
    </row>
    <row r="139" spans="2:12">
      <c r="B139" s="7">
        <v>10.39</v>
      </c>
      <c r="C139" s="7"/>
      <c r="D139" s="7">
        <v>35.869999999999997</v>
      </c>
      <c r="E139" s="7"/>
      <c r="G139" s="7">
        <v>48.32</v>
      </c>
      <c r="H139" s="7">
        <v>61.22</v>
      </c>
      <c r="I139" s="7"/>
      <c r="J139" s="7">
        <v>83.59</v>
      </c>
      <c r="K139" s="7">
        <v>27.97</v>
      </c>
      <c r="L139" s="7">
        <v>86.04</v>
      </c>
    </row>
    <row r="140" spans="2:12">
      <c r="B140" s="7">
        <v>43.83</v>
      </c>
      <c r="C140" s="7"/>
      <c r="D140" s="7">
        <v>67.260000000000005</v>
      </c>
      <c r="E140" s="7"/>
      <c r="G140" s="7">
        <v>15.82</v>
      </c>
      <c r="H140" s="7">
        <v>62.8</v>
      </c>
      <c r="I140" s="7"/>
      <c r="J140" s="7">
        <v>24.83</v>
      </c>
      <c r="K140" s="7">
        <v>22.95</v>
      </c>
      <c r="L140" s="7">
        <v>151.69999999999999</v>
      </c>
    </row>
    <row r="141" spans="2:12">
      <c r="B141" s="7">
        <v>13.18</v>
      </c>
      <c r="C141" s="7"/>
      <c r="D141" s="7">
        <v>51.88</v>
      </c>
      <c r="E141" s="7"/>
      <c r="G141" s="7">
        <v>39.68</v>
      </c>
      <c r="H141" s="7">
        <v>10.36</v>
      </c>
      <c r="I141" s="7"/>
      <c r="J141" s="7">
        <v>122.2</v>
      </c>
      <c r="K141" s="7">
        <v>22.64</v>
      </c>
      <c r="L141" s="7">
        <v>25.93</v>
      </c>
    </row>
    <row r="142" spans="2:12">
      <c r="B142" s="7">
        <v>92.06</v>
      </c>
      <c r="C142" s="7"/>
      <c r="D142" s="7">
        <v>26.56</v>
      </c>
      <c r="E142" s="7"/>
      <c r="G142" s="7">
        <v>101.1</v>
      </c>
      <c r="H142" s="7">
        <v>12.64</v>
      </c>
      <c r="I142" s="7"/>
      <c r="J142" s="7">
        <v>46.96</v>
      </c>
      <c r="K142" s="7">
        <v>25.13</v>
      </c>
      <c r="L142" s="7">
        <v>27.4</v>
      </c>
    </row>
    <row r="143" spans="2:12">
      <c r="B143" s="7">
        <v>9.4969999999999999</v>
      </c>
      <c r="C143" s="7"/>
      <c r="D143" s="7">
        <v>44.9</v>
      </c>
      <c r="E143" s="7"/>
      <c r="G143" s="7">
        <v>57.4</v>
      </c>
      <c r="H143" s="7">
        <v>36.619999999999997</v>
      </c>
      <c r="I143" s="7"/>
      <c r="J143" s="7">
        <v>12.72</v>
      </c>
      <c r="K143" s="7">
        <v>41.5</v>
      </c>
      <c r="L143" s="7">
        <v>35.97</v>
      </c>
    </row>
    <row r="144" spans="2:12">
      <c r="B144" s="7">
        <v>42.18</v>
      </c>
      <c r="C144" s="7"/>
      <c r="D144" s="7">
        <v>45.73</v>
      </c>
      <c r="E144" s="7"/>
      <c r="G144" s="7">
        <v>75.11</v>
      </c>
      <c r="H144" s="7">
        <v>26.74</v>
      </c>
      <c r="I144" s="7"/>
      <c r="J144" s="7">
        <v>66.48</v>
      </c>
      <c r="K144" s="7">
        <v>21.6</v>
      </c>
      <c r="L144" s="7">
        <v>73.19</v>
      </c>
    </row>
    <row r="145" spans="2:12">
      <c r="B145" s="7">
        <v>7.0279999999999996</v>
      </c>
      <c r="C145" s="7"/>
      <c r="D145" s="7">
        <v>49.65</v>
      </c>
      <c r="E145" s="7"/>
      <c r="G145" s="7">
        <v>29.53</v>
      </c>
      <c r="H145" s="7">
        <v>37.83</v>
      </c>
      <c r="I145" s="7"/>
      <c r="J145" s="7">
        <v>37.96</v>
      </c>
      <c r="K145" s="7">
        <v>35.03</v>
      </c>
      <c r="L145" s="7">
        <v>31.52</v>
      </c>
    </row>
    <row r="146" spans="2:12">
      <c r="B146" s="7">
        <v>28.68</v>
      </c>
      <c r="C146" s="7"/>
      <c r="D146" s="7">
        <v>22.36</v>
      </c>
      <c r="E146" s="7"/>
      <c r="G146" s="7">
        <v>57.62</v>
      </c>
      <c r="H146" s="7">
        <v>43.13</v>
      </c>
      <c r="I146" s="7"/>
      <c r="J146" s="7">
        <v>10.96</v>
      </c>
      <c r="K146" s="7">
        <v>25.33</v>
      </c>
      <c r="L146" s="7">
        <v>138.1</v>
      </c>
    </row>
    <row r="147" spans="2:12">
      <c r="B147" s="7">
        <v>46.5</v>
      </c>
      <c r="C147" s="7"/>
      <c r="D147" s="7">
        <v>35.72</v>
      </c>
      <c r="E147" s="7"/>
      <c r="G147" s="7">
        <v>30.33</v>
      </c>
      <c r="H147" s="7">
        <v>35.4</v>
      </c>
      <c r="I147" s="7"/>
      <c r="J147" s="7">
        <v>78.150000000000006</v>
      </c>
      <c r="K147" s="7">
        <v>16.34</v>
      </c>
      <c r="L147" s="7">
        <v>45.55</v>
      </c>
    </row>
    <row r="148" spans="2:12">
      <c r="B148" s="7">
        <v>61.51</v>
      </c>
      <c r="C148" s="7"/>
      <c r="D148" s="7">
        <v>29.18</v>
      </c>
      <c r="E148" s="7"/>
      <c r="G148" s="7">
        <v>61.05</v>
      </c>
      <c r="H148" s="7">
        <v>29.15</v>
      </c>
      <c r="I148" s="7"/>
      <c r="J148" s="7">
        <v>78.33</v>
      </c>
      <c r="K148" s="7">
        <v>34.26</v>
      </c>
      <c r="L148" s="7">
        <v>44.57</v>
      </c>
    </row>
    <row r="149" spans="2:12">
      <c r="B149" s="7">
        <v>35.24</v>
      </c>
      <c r="C149" s="7"/>
      <c r="D149" s="7">
        <v>24.77</v>
      </c>
      <c r="E149" s="7"/>
      <c r="G149" s="7">
        <v>43.8</v>
      </c>
      <c r="H149" s="7">
        <v>60.06</v>
      </c>
      <c r="I149" s="7"/>
      <c r="J149" s="7">
        <v>67.91</v>
      </c>
      <c r="K149" s="7">
        <v>42.19</v>
      </c>
      <c r="L149" s="7">
        <v>27.03</v>
      </c>
    </row>
    <row r="150" spans="2:12">
      <c r="B150" s="7">
        <v>31.51</v>
      </c>
      <c r="C150" s="7"/>
      <c r="D150" s="7">
        <v>32.08</v>
      </c>
      <c r="E150" s="7"/>
      <c r="G150" s="7">
        <v>23.7</v>
      </c>
      <c r="H150" s="7">
        <v>11.22</v>
      </c>
      <c r="I150" s="7"/>
      <c r="J150" s="7">
        <v>71.58</v>
      </c>
      <c r="K150" s="7">
        <v>48.19</v>
      </c>
      <c r="L150" s="7">
        <v>25.38</v>
      </c>
    </row>
    <row r="151" spans="2:12">
      <c r="B151" s="7">
        <v>26.99</v>
      </c>
      <c r="C151" s="7"/>
      <c r="D151" s="7">
        <v>52.08</v>
      </c>
      <c r="E151" s="7"/>
      <c r="G151" s="7">
        <v>29.23</v>
      </c>
      <c r="H151" s="7">
        <v>52.76</v>
      </c>
      <c r="I151" s="7"/>
      <c r="J151" s="7">
        <v>19.920000000000002</v>
      </c>
      <c r="K151" s="7">
        <v>17.84</v>
      </c>
      <c r="L151" s="7">
        <v>21.6</v>
      </c>
    </row>
    <row r="152" spans="2:12">
      <c r="B152" s="7">
        <v>35.020000000000003</v>
      </c>
      <c r="C152" s="7"/>
      <c r="D152" s="7">
        <v>50.53</v>
      </c>
      <c r="E152" s="7"/>
      <c r="G152" s="7">
        <v>40.08</v>
      </c>
      <c r="H152" s="7">
        <v>64.19</v>
      </c>
      <c r="I152" s="7"/>
      <c r="J152" s="7">
        <v>36.43</v>
      </c>
      <c r="K152" s="7">
        <v>51.62</v>
      </c>
      <c r="L152" s="7">
        <v>47.89</v>
      </c>
    </row>
    <row r="153" spans="2:12">
      <c r="B153" s="7">
        <v>47.15</v>
      </c>
      <c r="C153" s="7"/>
      <c r="D153" s="7">
        <v>38.86</v>
      </c>
      <c r="E153" s="7"/>
      <c r="G153" s="7">
        <v>19.93</v>
      </c>
      <c r="H153" s="7">
        <v>42.37</v>
      </c>
      <c r="I153" s="7"/>
      <c r="J153" s="7">
        <v>88.16</v>
      </c>
      <c r="K153" s="7">
        <v>34.799999999999997</v>
      </c>
      <c r="L153" s="7">
        <v>25.41</v>
      </c>
    </row>
    <row r="154" spans="2:12">
      <c r="B154" s="7">
        <v>59.42</v>
      </c>
      <c r="C154" s="7"/>
      <c r="D154" s="7">
        <v>34.07</v>
      </c>
      <c r="E154" s="7"/>
      <c r="G154" s="7">
        <v>30.67</v>
      </c>
      <c r="H154" s="7">
        <v>20.02</v>
      </c>
      <c r="I154" s="7"/>
      <c r="J154" s="7">
        <v>16.59</v>
      </c>
      <c r="K154" s="7">
        <v>9.18</v>
      </c>
      <c r="L154" s="7">
        <v>73.95</v>
      </c>
    </row>
    <row r="155" spans="2:12">
      <c r="B155" s="7">
        <v>42.69</v>
      </c>
      <c r="C155" s="7"/>
      <c r="D155" s="7">
        <v>26.65</v>
      </c>
      <c r="E155" s="7"/>
      <c r="G155" s="7">
        <v>36.520000000000003</v>
      </c>
      <c r="H155" s="7">
        <v>12.96</v>
      </c>
      <c r="I155" s="7"/>
      <c r="J155" s="7">
        <v>39.21</v>
      </c>
      <c r="K155" s="7">
        <v>32.549999999999997</v>
      </c>
      <c r="L155" s="7">
        <v>19.71</v>
      </c>
    </row>
    <row r="156" spans="2:12">
      <c r="B156" s="7">
        <v>7.4770000000000003</v>
      </c>
      <c r="C156" s="7"/>
      <c r="D156" s="7">
        <v>53.47</v>
      </c>
      <c r="E156" s="7"/>
      <c r="G156" s="7">
        <v>27.73</v>
      </c>
      <c r="H156" s="7">
        <v>25.05</v>
      </c>
      <c r="I156" s="7"/>
      <c r="J156" s="7">
        <v>132.9</v>
      </c>
      <c r="K156" s="7">
        <v>24.19</v>
      </c>
      <c r="L156" s="7">
        <v>22.3</v>
      </c>
    </row>
    <row r="157" spans="2:12">
      <c r="B157" s="7">
        <v>54.94</v>
      </c>
      <c r="C157" s="7"/>
      <c r="D157" s="7">
        <v>77.709999999999994</v>
      </c>
      <c r="E157" s="7"/>
      <c r="G157" s="7">
        <v>95.53</v>
      </c>
      <c r="H157" s="7">
        <v>42.66</v>
      </c>
      <c r="I157" s="7"/>
      <c r="J157" s="7">
        <v>41.25</v>
      </c>
      <c r="K157" s="7">
        <v>55.28</v>
      </c>
      <c r="L157" s="7">
        <v>24.02</v>
      </c>
    </row>
    <row r="158" spans="2:12">
      <c r="B158" s="7">
        <v>21.57</v>
      </c>
      <c r="C158" s="7"/>
      <c r="D158" s="7">
        <v>41.3</v>
      </c>
      <c r="E158" s="7"/>
      <c r="G158" s="7">
        <v>21.76</v>
      </c>
      <c r="H158" s="7">
        <v>46.8</v>
      </c>
      <c r="I158" s="7"/>
      <c r="J158" s="7">
        <v>68.25</v>
      </c>
      <c r="K158" s="7">
        <v>42.43</v>
      </c>
      <c r="L158" s="7">
        <v>32.619999999999997</v>
      </c>
    </row>
    <row r="159" spans="2:12">
      <c r="B159" s="7">
        <v>52.96</v>
      </c>
      <c r="C159" s="7"/>
      <c r="D159" s="7">
        <v>33.1</v>
      </c>
      <c r="E159" s="7"/>
      <c r="G159" s="7"/>
      <c r="H159" s="7">
        <v>42.8</v>
      </c>
      <c r="I159" s="7"/>
      <c r="J159" s="7">
        <v>69.91</v>
      </c>
      <c r="K159" s="7"/>
      <c r="L159" s="7">
        <v>19.18</v>
      </c>
    </row>
    <row r="160" spans="2:12">
      <c r="B160" s="7"/>
      <c r="C160" s="7"/>
      <c r="D160" s="7">
        <v>77.239999999999995</v>
      </c>
      <c r="E160" s="7"/>
      <c r="G160" s="7"/>
      <c r="H160" s="7">
        <v>58.49</v>
      </c>
      <c r="I160" s="7"/>
      <c r="J160" s="7">
        <v>67.12</v>
      </c>
      <c r="K160" s="7"/>
      <c r="L160" s="7">
        <v>50.87</v>
      </c>
    </row>
    <row r="161" spans="2:12">
      <c r="B161" s="7"/>
      <c r="C161" s="7"/>
      <c r="D161" s="7">
        <v>43.76</v>
      </c>
      <c r="E161" s="7"/>
      <c r="G161" s="7"/>
      <c r="H161" s="7">
        <v>38.200000000000003</v>
      </c>
      <c r="I161" s="7"/>
      <c r="J161" s="7">
        <v>28.73</v>
      </c>
      <c r="K161" s="7"/>
      <c r="L161" s="7">
        <v>28.57</v>
      </c>
    </row>
    <row r="162" spans="2:12">
      <c r="B162" s="7"/>
      <c r="C162" s="7"/>
      <c r="D162" s="7">
        <v>45.87</v>
      </c>
      <c r="E162" s="7"/>
      <c r="G162" s="7"/>
      <c r="H162" s="7">
        <v>39.89</v>
      </c>
      <c r="I162" s="7"/>
      <c r="J162" s="7">
        <v>91.84</v>
      </c>
      <c r="K162" s="7"/>
      <c r="L162" s="7">
        <v>47.47</v>
      </c>
    </row>
    <row r="163" spans="2:12">
      <c r="B163" s="7"/>
      <c r="C163" s="7"/>
      <c r="D163" s="7">
        <v>110.2</v>
      </c>
      <c r="E163" s="7"/>
      <c r="G163" s="7"/>
      <c r="H163" s="7">
        <v>25.85</v>
      </c>
      <c r="I163" s="7"/>
      <c r="J163" s="7">
        <v>92.7</v>
      </c>
      <c r="K163" s="7"/>
      <c r="L163" s="7">
        <v>36.69</v>
      </c>
    </row>
    <row r="164" spans="2:12">
      <c r="B164" s="7"/>
      <c r="C164" s="7"/>
      <c r="D164" s="7">
        <v>87.02</v>
      </c>
      <c r="E164" s="7"/>
      <c r="G164" s="7"/>
      <c r="H164" s="7">
        <v>35.64</v>
      </c>
      <c r="I164" s="7"/>
      <c r="J164" s="7">
        <v>23.1</v>
      </c>
      <c r="K164" s="7"/>
      <c r="L164" s="7">
        <v>37</v>
      </c>
    </row>
    <row r="165" spans="2:12">
      <c r="B165" s="7"/>
      <c r="C165" s="7"/>
      <c r="D165" s="7">
        <v>48.17</v>
      </c>
      <c r="E165" s="7"/>
      <c r="G165" s="7"/>
      <c r="H165" s="7">
        <v>38.28</v>
      </c>
      <c r="I165" s="7"/>
      <c r="J165" s="7">
        <v>65.13</v>
      </c>
      <c r="K165" s="7"/>
      <c r="L165" s="7">
        <v>19</v>
      </c>
    </row>
    <row r="166" spans="2:12">
      <c r="B166" s="7"/>
      <c r="C166" s="7"/>
      <c r="D166" s="7">
        <v>63.97</v>
      </c>
      <c r="E166" s="7"/>
      <c r="G166" s="7"/>
      <c r="H166" s="7">
        <v>11.96</v>
      </c>
      <c r="I166" s="7"/>
      <c r="J166" s="7">
        <v>26.57</v>
      </c>
      <c r="K166" s="7"/>
      <c r="L166" s="7">
        <v>26.06</v>
      </c>
    </row>
    <row r="167" spans="2:12">
      <c r="B167" s="7"/>
      <c r="C167" s="7"/>
      <c r="D167" s="7">
        <v>75.41</v>
      </c>
      <c r="E167" s="7"/>
      <c r="G167" s="7"/>
      <c r="H167" s="7">
        <v>62.62</v>
      </c>
      <c r="I167" s="7"/>
      <c r="J167" s="7">
        <v>70.12</v>
      </c>
      <c r="K167" s="7"/>
      <c r="L167" s="7"/>
    </row>
    <row r="168" spans="2:12">
      <c r="B168" s="7"/>
      <c r="C168" s="7"/>
      <c r="D168" s="7">
        <v>60.35</v>
      </c>
      <c r="E168" s="7"/>
      <c r="G168" s="7"/>
      <c r="H168" s="7">
        <v>45.11</v>
      </c>
      <c r="I168" s="7"/>
      <c r="J168" s="7">
        <v>115.1</v>
      </c>
      <c r="K168" s="7"/>
      <c r="L168" s="7"/>
    </row>
    <row r="169" spans="2:12">
      <c r="B169" s="7"/>
      <c r="C169" s="7"/>
      <c r="D169" s="7">
        <v>59.3</v>
      </c>
      <c r="E169" s="7"/>
      <c r="G169" s="7"/>
      <c r="H169" s="7">
        <v>17.52</v>
      </c>
      <c r="I169" s="7"/>
      <c r="J169" s="7">
        <v>11.96</v>
      </c>
      <c r="K169" s="7"/>
      <c r="L169" s="7"/>
    </row>
    <row r="170" spans="2:12">
      <c r="B170" s="7"/>
      <c r="C170" s="7"/>
      <c r="D170" s="7">
        <v>47.7</v>
      </c>
      <c r="E170" s="7"/>
      <c r="G170" s="7"/>
      <c r="H170" s="7">
        <v>29.8</v>
      </c>
      <c r="I170" s="7"/>
      <c r="J170" s="7">
        <v>88.3</v>
      </c>
      <c r="K170" s="7"/>
      <c r="L170" s="7"/>
    </row>
    <row r="171" spans="2:12">
      <c r="B171" s="7"/>
      <c r="C171" s="7"/>
      <c r="D171" s="7">
        <v>44.6</v>
      </c>
      <c r="E171" s="7"/>
      <c r="G171" s="7"/>
      <c r="H171" s="7">
        <v>27.05</v>
      </c>
      <c r="I171" s="7"/>
      <c r="J171" s="7">
        <v>37.9</v>
      </c>
      <c r="K171" s="7"/>
      <c r="L171" s="7"/>
    </row>
    <row r="172" spans="2:12">
      <c r="B172" s="7"/>
      <c r="C172" s="7"/>
      <c r="D172" s="7">
        <v>53.75</v>
      </c>
      <c r="E172" s="7"/>
      <c r="G172" s="7"/>
      <c r="H172" s="7">
        <v>20.68</v>
      </c>
      <c r="I172" s="7"/>
      <c r="J172" s="7">
        <v>11.39</v>
      </c>
      <c r="K172" s="7"/>
      <c r="L172" s="7"/>
    </row>
    <row r="173" spans="2:12">
      <c r="B173" s="7"/>
      <c r="C173" s="7"/>
      <c r="D173" s="7">
        <v>54.11</v>
      </c>
      <c r="E173" s="7"/>
      <c r="G173" s="7"/>
      <c r="H173" s="7">
        <v>28.99</v>
      </c>
      <c r="I173" s="7"/>
      <c r="J173" s="7">
        <v>59.86</v>
      </c>
      <c r="K173" s="7"/>
      <c r="L173" s="7"/>
    </row>
    <row r="174" spans="2:12">
      <c r="B174" s="7"/>
      <c r="C174" s="7"/>
      <c r="D174" s="7">
        <v>63.82</v>
      </c>
      <c r="E174" s="7"/>
      <c r="G174" s="7"/>
      <c r="H174" s="7">
        <v>41.24</v>
      </c>
      <c r="I174" s="7"/>
      <c r="J174" s="7">
        <v>28</v>
      </c>
      <c r="K174" s="7"/>
      <c r="L174" s="7"/>
    </row>
    <row r="175" spans="2:12">
      <c r="B175" s="7"/>
      <c r="C175" s="7"/>
      <c r="D175" s="7">
        <v>90.57</v>
      </c>
      <c r="E175" s="7"/>
      <c r="G175" s="7"/>
      <c r="H175" s="7">
        <v>42.54</v>
      </c>
      <c r="I175" s="7"/>
      <c r="J175" s="7">
        <v>14.01</v>
      </c>
      <c r="K175" s="7"/>
      <c r="L175" s="7"/>
    </row>
    <row r="176" spans="2:12">
      <c r="B176" s="7"/>
      <c r="C176" s="7"/>
      <c r="D176" s="7">
        <v>55.84</v>
      </c>
      <c r="E176" s="7"/>
      <c r="G176" s="7"/>
      <c r="H176" s="7">
        <v>21.53</v>
      </c>
      <c r="I176" s="7"/>
      <c r="J176" s="7">
        <v>46.94</v>
      </c>
      <c r="K176" s="7"/>
      <c r="L176" s="7"/>
    </row>
    <row r="177" spans="2:12">
      <c r="B177" s="7"/>
      <c r="C177" s="7"/>
      <c r="D177" s="7">
        <v>31.4</v>
      </c>
      <c r="E177" s="7"/>
      <c r="G177" s="7"/>
      <c r="H177" s="7">
        <v>47.42</v>
      </c>
      <c r="I177" s="7"/>
      <c r="J177" s="7">
        <v>57.76</v>
      </c>
      <c r="K177" s="7"/>
      <c r="L177" s="7"/>
    </row>
    <row r="178" spans="2:12">
      <c r="B178" s="7"/>
      <c r="C178" s="7"/>
      <c r="D178" s="7">
        <v>80.64</v>
      </c>
      <c r="E178" s="7"/>
      <c r="G178" s="7"/>
      <c r="H178" s="7">
        <v>18.09</v>
      </c>
      <c r="I178" s="7"/>
      <c r="J178" s="7">
        <v>43.82</v>
      </c>
      <c r="K178" s="7"/>
      <c r="L178" s="7"/>
    </row>
    <row r="179" spans="2:12">
      <c r="B179" s="7"/>
      <c r="C179" s="7"/>
      <c r="D179" s="7">
        <v>63.2</v>
      </c>
      <c r="E179" s="7"/>
      <c r="G179" s="7"/>
      <c r="H179" s="7">
        <v>65.11</v>
      </c>
      <c r="I179" s="7"/>
      <c r="J179" s="7">
        <v>84.49</v>
      </c>
      <c r="K179" s="7"/>
      <c r="L179" s="7"/>
    </row>
    <row r="180" spans="2:12">
      <c r="B180" s="7"/>
      <c r="C180" s="7"/>
      <c r="D180" s="7">
        <v>37.909999999999997</v>
      </c>
      <c r="E180" s="7"/>
      <c r="G180" s="7"/>
      <c r="H180" s="7">
        <v>33.96</v>
      </c>
      <c r="I180" s="7"/>
      <c r="J180" s="7">
        <v>12.12</v>
      </c>
      <c r="K180" s="7"/>
      <c r="L180" s="7"/>
    </row>
    <row r="181" spans="2:12">
      <c r="B181" s="7"/>
      <c r="C181" s="7"/>
      <c r="D181" s="7">
        <v>62.72</v>
      </c>
      <c r="E181" s="7"/>
      <c r="G181" s="7"/>
      <c r="H181" s="7">
        <v>65.790000000000006</v>
      </c>
      <c r="I181" s="7"/>
      <c r="J181" s="7">
        <v>14.15</v>
      </c>
      <c r="K181" s="7"/>
      <c r="L181" s="7"/>
    </row>
    <row r="182" spans="2:12">
      <c r="B182" s="7"/>
      <c r="C182" s="7"/>
      <c r="D182" s="7">
        <v>51.22</v>
      </c>
      <c r="E182" s="7"/>
      <c r="G182" s="7"/>
      <c r="H182" s="7">
        <v>20.23</v>
      </c>
      <c r="I182" s="7"/>
      <c r="J182" s="7">
        <v>9.3230000000000004</v>
      </c>
      <c r="K182" s="7"/>
      <c r="L182" s="7"/>
    </row>
    <row r="183" spans="2:12">
      <c r="B183" s="7"/>
      <c r="C183" s="7"/>
      <c r="D183" s="7">
        <v>29.44</v>
      </c>
      <c r="E183" s="7"/>
      <c r="G183" s="7"/>
      <c r="H183" s="7">
        <v>31.31</v>
      </c>
      <c r="I183" s="7"/>
      <c r="J183" s="7">
        <v>116.7</v>
      </c>
      <c r="K183" s="7"/>
      <c r="L183" s="7"/>
    </row>
    <row r="184" spans="2:12">
      <c r="B184" s="7"/>
      <c r="C184" s="7"/>
      <c r="D184" s="7">
        <v>56.21</v>
      </c>
      <c r="E184" s="7"/>
      <c r="G184" s="7"/>
      <c r="H184" s="7">
        <v>27.91</v>
      </c>
      <c r="I184" s="7"/>
      <c r="J184" s="7">
        <v>92.23</v>
      </c>
      <c r="K184" s="7"/>
      <c r="L184" s="7"/>
    </row>
    <row r="185" spans="2:12">
      <c r="B185" s="7"/>
      <c r="C185" s="7"/>
      <c r="D185" s="7">
        <v>81.53</v>
      </c>
      <c r="E185" s="7"/>
      <c r="G185" s="7"/>
      <c r="H185" s="7">
        <v>13.84</v>
      </c>
      <c r="I185" s="7"/>
      <c r="J185" s="7">
        <v>17.88</v>
      </c>
      <c r="K185" s="7"/>
      <c r="L185" s="7"/>
    </row>
    <row r="186" spans="2:12">
      <c r="B186" s="7"/>
      <c r="C186" s="7"/>
      <c r="D186" s="7">
        <v>31.01</v>
      </c>
      <c r="E186" s="7"/>
      <c r="G186" s="7"/>
      <c r="H186" s="7">
        <v>25.99</v>
      </c>
      <c r="I186" s="7"/>
      <c r="J186" s="7">
        <v>85.7</v>
      </c>
      <c r="K186" s="7"/>
      <c r="L186" s="7"/>
    </row>
    <row r="187" spans="2:12">
      <c r="B187" s="7"/>
      <c r="C187" s="7"/>
      <c r="D187" s="7">
        <v>66.78</v>
      </c>
      <c r="E187" s="7"/>
      <c r="G187" s="7"/>
      <c r="H187" s="7">
        <v>15.51</v>
      </c>
      <c r="I187" s="7"/>
      <c r="J187" s="7">
        <v>79.88</v>
      </c>
      <c r="K187" s="7"/>
      <c r="L187" s="7"/>
    </row>
    <row r="188" spans="2:12">
      <c r="B188" s="7"/>
      <c r="C188" s="7"/>
      <c r="D188" s="7">
        <v>52.21</v>
      </c>
      <c r="E188" s="7"/>
      <c r="G188" s="7"/>
      <c r="H188" s="7">
        <v>16.059999999999999</v>
      </c>
      <c r="I188" s="7"/>
      <c r="J188" s="7">
        <v>27.22</v>
      </c>
      <c r="K188" s="7"/>
      <c r="L188" s="7"/>
    </row>
    <row r="189" spans="2:12">
      <c r="B189" s="7"/>
      <c r="C189" s="7"/>
      <c r="D189" s="7">
        <v>37.01</v>
      </c>
      <c r="E189" s="7"/>
      <c r="G189" s="7"/>
      <c r="H189" s="7">
        <v>24.82</v>
      </c>
      <c r="I189" s="7"/>
      <c r="J189" s="7">
        <v>64.739999999999995</v>
      </c>
      <c r="K189" s="7"/>
      <c r="L189" s="7"/>
    </row>
    <row r="190" spans="2:12">
      <c r="B190" s="7"/>
      <c r="C190" s="7"/>
      <c r="D190" s="7">
        <v>34.08</v>
      </c>
      <c r="E190" s="7"/>
      <c r="G190" s="7"/>
      <c r="H190" s="7">
        <v>63.1</v>
      </c>
      <c r="I190" s="7"/>
      <c r="J190" s="7">
        <v>96.3</v>
      </c>
      <c r="K190" s="7"/>
      <c r="L190" s="7"/>
    </row>
    <row r="191" spans="2:12">
      <c r="G191" s="7"/>
      <c r="H191" s="7">
        <v>40.229999999999997</v>
      </c>
      <c r="I191" s="7"/>
      <c r="J191" s="7">
        <v>50.29</v>
      </c>
      <c r="K191" s="7"/>
      <c r="L191" s="7"/>
    </row>
    <row r="192" spans="2:12">
      <c r="G192" s="7"/>
      <c r="H192" s="7">
        <v>37.26</v>
      </c>
      <c r="I192" s="7"/>
      <c r="J192" s="7">
        <v>12.5</v>
      </c>
      <c r="K192" s="7"/>
      <c r="L192" s="7"/>
    </row>
    <row r="193" spans="7:12">
      <c r="G193" s="7"/>
      <c r="H193" s="7">
        <v>19.670000000000002</v>
      </c>
      <c r="I193" s="7"/>
      <c r="J193" s="7">
        <v>99.34</v>
      </c>
      <c r="K193" s="7"/>
      <c r="L193" s="7"/>
    </row>
    <row r="194" spans="7:12">
      <c r="G194" s="7"/>
      <c r="H194" s="7">
        <v>21.52</v>
      </c>
      <c r="I194" s="7"/>
      <c r="J194" s="7">
        <v>24.98</v>
      </c>
      <c r="K194" s="7"/>
      <c r="L194" s="7"/>
    </row>
    <row r="195" spans="7:12">
      <c r="G195" s="7"/>
      <c r="H195" s="7">
        <v>42.89</v>
      </c>
      <c r="I195" s="7"/>
      <c r="J195" s="7">
        <v>128.9</v>
      </c>
      <c r="K195" s="7"/>
      <c r="L195" s="7"/>
    </row>
    <row r="196" spans="7:12">
      <c r="G196" s="7"/>
      <c r="H196" s="7">
        <v>32.81</v>
      </c>
      <c r="I196" s="7"/>
      <c r="J196" s="7">
        <v>18.420000000000002</v>
      </c>
      <c r="K196" s="7"/>
      <c r="L196" s="7"/>
    </row>
    <row r="197" spans="7:12">
      <c r="G197" s="7"/>
      <c r="H197" s="7">
        <v>17.989999999999998</v>
      </c>
      <c r="I197" s="7"/>
      <c r="J197" s="7">
        <v>16.329999999999998</v>
      </c>
      <c r="K197" s="7"/>
      <c r="L197" s="7"/>
    </row>
    <row r="198" spans="7:12">
      <c r="G198" s="7"/>
      <c r="H198" s="7">
        <v>51.89</v>
      </c>
      <c r="I198" s="7"/>
      <c r="J198" s="7">
        <v>70.680000000000007</v>
      </c>
      <c r="K198" s="7"/>
      <c r="L198" s="7"/>
    </row>
    <row r="199" spans="7:12">
      <c r="G199" s="7"/>
      <c r="H199" s="7">
        <v>29.13</v>
      </c>
      <c r="I199" s="7"/>
      <c r="J199" s="7">
        <v>36.33</v>
      </c>
      <c r="K199" s="7"/>
      <c r="L199" s="7"/>
    </row>
    <row r="200" spans="7:12">
      <c r="G200" s="7"/>
      <c r="H200" s="7">
        <v>71.16</v>
      </c>
      <c r="I200" s="7"/>
      <c r="J200" s="7">
        <v>86.9</v>
      </c>
      <c r="K200" s="7"/>
      <c r="L200" s="7"/>
    </row>
    <row r="201" spans="7:12">
      <c r="G201" s="7"/>
      <c r="H201" s="7">
        <v>20.309999999999999</v>
      </c>
      <c r="I201" s="7"/>
      <c r="J201" s="7">
        <v>36.67</v>
      </c>
      <c r="K201" s="7"/>
      <c r="L201" s="7"/>
    </row>
    <row r="202" spans="7:12">
      <c r="G202" s="7"/>
      <c r="H202" s="7">
        <v>23.89</v>
      </c>
      <c r="I202" s="7"/>
      <c r="J202" s="7">
        <v>54.85</v>
      </c>
      <c r="K202" s="7"/>
      <c r="L202" s="7"/>
    </row>
    <row r="203" spans="7:12">
      <c r="G203" s="7"/>
      <c r="H203" s="7">
        <v>33.19</v>
      </c>
      <c r="I203" s="7"/>
      <c r="J203" s="7">
        <v>58.7</v>
      </c>
      <c r="K203" s="7"/>
      <c r="L203" s="7"/>
    </row>
    <row r="204" spans="7:12">
      <c r="G204" s="7"/>
      <c r="H204" s="7">
        <v>17.079999999999998</v>
      </c>
      <c r="I204" s="7"/>
      <c r="J204" s="7">
        <v>19.55</v>
      </c>
      <c r="K204" s="7"/>
      <c r="L204" s="7"/>
    </row>
    <row r="205" spans="7:12">
      <c r="G205" s="7"/>
      <c r="H205" s="7">
        <v>21.67</v>
      </c>
      <c r="I205" s="7"/>
      <c r="J205" s="7">
        <v>11.31</v>
      </c>
      <c r="K205" s="7"/>
      <c r="L205" s="7"/>
    </row>
    <row r="206" spans="7:12">
      <c r="G206" s="7"/>
      <c r="H206" s="7">
        <v>18.739999999999998</v>
      </c>
      <c r="I206" s="7"/>
      <c r="J206" s="7">
        <v>31.21</v>
      </c>
      <c r="K206" s="7"/>
      <c r="L206" s="7"/>
    </row>
    <row r="207" spans="7:12">
      <c r="G207" s="7"/>
      <c r="H207" s="7">
        <v>15.26</v>
      </c>
      <c r="I207" s="7"/>
      <c r="J207" s="7">
        <v>38.380000000000003</v>
      </c>
      <c r="K207" s="7"/>
      <c r="L207" s="7"/>
    </row>
    <row r="208" spans="7:12">
      <c r="G208" s="7"/>
      <c r="H208" s="7">
        <v>35.69</v>
      </c>
      <c r="I208" s="7"/>
      <c r="J208" s="7">
        <v>66.19</v>
      </c>
      <c r="K208" s="7"/>
      <c r="L208" s="7"/>
    </row>
    <row r="209" spans="7:12">
      <c r="G209" s="7"/>
      <c r="H209" s="7">
        <v>18.77</v>
      </c>
      <c r="I209" s="7"/>
      <c r="J209" s="7">
        <v>20.34</v>
      </c>
      <c r="K209" s="7"/>
      <c r="L209" s="7"/>
    </row>
    <row r="210" spans="7:12">
      <c r="G210" s="7"/>
      <c r="H210" s="7">
        <v>8.7889999999999997</v>
      </c>
      <c r="I210" s="7"/>
      <c r="J210" s="7">
        <v>38.880000000000003</v>
      </c>
      <c r="K210" s="7"/>
      <c r="L210" s="7"/>
    </row>
    <row r="211" spans="7:12">
      <c r="G211" s="7"/>
      <c r="H211" s="7">
        <v>36.61</v>
      </c>
      <c r="I211" s="7"/>
      <c r="J211" s="7">
        <v>76</v>
      </c>
      <c r="K211" s="7"/>
      <c r="L211" s="7"/>
    </row>
    <row r="212" spans="7:12">
      <c r="G212" s="7"/>
      <c r="H212" s="7">
        <v>35.22</v>
      </c>
      <c r="I212" s="7"/>
      <c r="J212" s="7">
        <v>29.87</v>
      </c>
      <c r="K212" s="7"/>
      <c r="L212" s="7"/>
    </row>
    <row r="213" spans="7:12">
      <c r="G213" s="7"/>
      <c r="H213" s="7">
        <v>5.9050000000000002</v>
      </c>
      <c r="I213" s="7"/>
      <c r="J213" s="7">
        <v>35.369999999999997</v>
      </c>
      <c r="K213" s="7"/>
      <c r="L213" s="7"/>
    </row>
    <row r="214" spans="7:12">
      <c r="G214" s="7"/>
      <c r="H214" s="7">
        <v>23.34</v>
      </c>
      <c r="I214" s="7"/>
      <c r="J214" s="7">
        <v>46.93</v>
      </c>
      <c r="K214" s="7"/>
      <c r="L214" s="7"/>
    </row>
    <row r="215" spans="7:12">
      <c r="G215" s="7"/>
      <c r="H215" s="7">
        <v>117</v>
      </c>
      <c r="I215" s="7"/>
      <c r="J215" s="7">
        <v>74.7</v>
      </c>
      <c r="K215" s="7"/>
      <c r="L215" s="7"/>
    </row>
    <row r="216" spans="7:12">
      <c r="G216" s="7"/>
      <c r="H216" s="7">
        <v>37.81</v>
      </c>
      <c r="I216" s="7"/>
      <c r="J216" s="7">
        <v>42.11</v>
      </c>
      <c r="K216" s="7"/>
      <c r="L216" s="7"/>
    </row>
    <row r="217" spans="7:12">
      <c r="G217" s="7"/>
      <c r="H217" s="7">
        <v>16</v>
      </c>
      <c r="I217" s="7"/>
      <c r="J217" s="7"/>
      <c r="K217" s="7"/>
      <c r="L217" s="7"/>
    </row>
    <row r="218" spans="7:12">
      <c r="G218" s="7"/>
      <c r="H218" s="7">
        <v>14.43</v>
      </c>
      <c r="I218" s="7"/>
      <c r="J218" s="7"/>
      <c r="K218" s="7"/>
      <c r="L218" s="7"/>
    </row>
    <row r="219" spans="7:12">
      <c r="G219" s="7"/>
      <c r="H219" s="7">
        <v>34.93</v>
      </c>
      <c r="I219" s="7"/>
      <c r="J219" s="7"/>
      <c r="K219" s="7"/>
      <c r="L219" s="7"/>
    </row>
    <row r="220" spans="7:12">
      <c r="G220" s="7"/>
      <c r="H220" s="7">
        <v>75.03</v>
      </c>
      <c r="I220" s="7"/>
      <c r="J220" s="7"/>
      <c r="K220" s="7"/>
      <c r="L220" s="7"/>
    </row>
    <row r="221" spans="7:12">
      <c r="G221" s="7"/>
      <c r="H221" s="7">
        <v>41.94</v>
      </c>
      <c r="I221" s="7"/>
      <c r="J221" s="7"/>
      <c r="K221" s="7"/>
      <c r="L221" s="7"/>
    </row>
    <row r="222" spans="7:12">
      <c r="G222" s="7"/>
      <c r="H222" s="7">
        <v>61.97</v>
      </c>
      <c r="I222" s="7"/>
      <c r="J222" s="7"/>
      <c r="K222" s="7"/>
      <c r="L222" s="7"/>
    </row>
    <row r="223" spans="7:12">
      <c r="G223" s="7"/>
      <c r="H223" s="7">
        <v>61.49</v>
      </c>
      <c r="I223" s="7"/>
      <c r="J223" s="7"/>
      <c r="K223" s="7"/>
      <c r="L223" s="7"/>
    </row>
    <row r="224" spans="7:12">
      <c r="G224" s="7"/>
      <c r="H224" s="7">
        <v>32.369999999999997</v>
      </c>
      <c r="I224" s="7"/>
      <c r="J224" s="7"/>
      <c r="K224" s="7"/>
      <c r="L224" s="7"/>
    </row>
    <row r="225" spans="7:12">
      <c r="G225" s="7"/>
      <c r="H225" s="7">
        <v>46.08</v>
      </c>
      <c r="I225" s="7"/>
      <c r="J225" s="7"/>
      <c r="K225" s="7"/>
      <c r="L225" s="7"/>
    </row>
    <row r="226" spans="7:12">
      <c r="G226" s="7"/>
      <c r="H226" s="7">
        <v>26.54</v>
      </c>
      <c r="I226" s="7"/>
      <c r="J226" s="7"/>
      <c r="K226" s="7"/>
      <c r="L226" s="7"/>
    </row>
    <row r="227" spans="7:12">
      <c r="G227" s="7"/>
      <c r="H227" s="7">
        <v>17.82</v>
      </c>
      <c r="I227" s="7"/>
      <c r="J227" s="7"/>
      <c r="K227" s="7"/>
      <c r="L227" s="7"/>
    </row>
    <row r="228" spans="7:12">
      <c r="G228" s="7"/>
      <c r="H228" s="7">
        <v>30.85</v>
      </c>
      <c r="I228" s="7"/>
      <c r="J228" s="7"/>
      <c r="K228" s="7"/>
      <c r="L228" s="7"/>
    </row>
    <row r="229" spans="7:12">
      <c r="G229" s="7"/>
      <c r="H229" s="7">
        <v>21.11</v>
      </c>
      <c r="I229" s="7"/>
      <c r="J229" s="7"/>
      <c r="K229" s="7"/>
      <c r="L229" s="7"/>
    </row>
    <row r="230" spans="7:12">
      <c r="G230" s="7"/>
      <c r="H230" s="7">
        <v>33.770000000000003</v>
      </c>
      <c r="I230" s="7"/>
      <c r="J230" s="7"/>
      <c r="K230" s="7"/>
      <c r="L230" s="7"/>
    </row>
    <row r="231" spans="7:12">
      <c r="G231" s="7"/>
      <c r="H231" s="7">
        <v>13.22</v>
      </c>
      <c r="I231" s="7"/>
      <c r="J231" s="7"/>
      <c r="K231" s="7"/>
      <c r="L231" s="7"/>
    </row>
    <row r="232" spans="7:12">
      <c r="G232" s="7"/>
      <c r="H232" s="7">
        <v>9.3490000000000002</v>
      </c>
      <c r="I232" s="7"/>
      <c r="J232" s="7"/>
      <c r="K232" s="7"/>
      <c r="L232" s="7"/>
    </row>
    <row r="233" spans="7:12">
      <c r="G233" s="7"/>
      <c r="H233" s="7">
        <v>17.399999999999999</v>
      </c>
      <c r="I233" s="7"/>
      <c r="J233" s="7"/>
      <c r="K233" s="7"/>
      <c r="L233" s="7"/>
    </row>
    <row r="234" spans="7:12">
      <c r="G234" s="7"/>
      <c r="H234" s="7">
        <v>53.08</v>
      </c>
      <c r="I234" s="7"/>
      <c r="J234" s="7"/>
      <c r="K234" s="7"/>
      <c r="L234" s="7"/>
    </row>
    <row r="235" spans="7:12">
      <c r="G235" s="7"/>
      <c r="H235" s="7">
        <v>7.6120000000000001</v>
      </c>
      <c r="I235" s="7"/>
      <c r="J235" s="7"/>
      <c r="K235" s="7"/>
      <c r="L235" s="7"/>
    </row>
    <row r="236" spans="7:12">
      <c r="G236" s="7"/>
      <c r="H236" s="7">
        <v>23.09</v>
      </c>
      <c r="I236" s="7"/>
      <c r="J236" s="7"/>
      <c r="K236" s="7"/>
      <c r="L236" s="7"/>
    </row>
    <row r="237" spans="7:12">
      <c r="G237" s="7"/>
      <c r="H237" s="7">
        <v>23.91</v>
      </c>
      <c r="I237" s="7"/>
      <c r="J237" s="7"/>
      <c r="K237" s="7"/>
      <c r="L237" s="7"/>
    </row>
    <row r="238" spans="7:12">
      <c r="G238" s="7"/>
      <c r="H238" s="7">
        <v>44.39</v>
      </c>
      <c r="I238" s="7"/>
      <c r="J238" s="7"/>
      <c r="K238" s="7"/>
      <c r="L238" s="7"/>
    </row>
    <row r="239" spans="7:12">
      <c r="G239" s="7"/>
      <c r="H239" s="7">
        <v>39.450000000000003</v>
      </c>
      <c r="I239" s="7"/>
      <c r="J239" s="7"/>
      <c r="K239" s="7"/>
      <c r="L239" s="7"/>
    </row>
    <row r="240" spans="7:12">
      <c r="G240" s="7"/>
      <c r="H240" s="7">
        <v>46.42</v>
      </c>
      <c r="I240" s="7"/>
      <c r="J240" s="7"/>
      <c r="K240" s="7"/>
      <c r="L240" s="7"/>
    </row>
    <row r="241" spans="7:12">
      <c r="G241" s="7"/>
      <c r="H241" s="7">
        <v>28.4</v>
      </c>
      <c r="I241" s="7"/>
      <c r="J241" s="7"/>
      <c r="K241" s="7"/>
      <c r="L241" s="7"/>
    </row>
    <row r="242" spans="7:12">
      <c r="G242" s="7"/>
      <c r="H242" s="7">
        <v>41.04</v>
      </c>
      <c r="I242" s="7"/>
      <c r="J242" s="7"/>
      <c r="K242" s="7"/>
      <c r="L242" s="7"/>
    </row>
    <row r="243" spans="7:12">
      <c r="G243" s="7"/>
      <c r="H243" s="7">
        <v>49.9</v>
      </c>
      <c r="I243" s="7"/>
      <c r="J243" s="7"/>
      <c r="K243" s="7"/>
      <c r="L243" s="7"/>
    </row>
    <row r="244" spans="7:12">
      <c r="G244" s="7"/>
      <c r="H244" s="7">
        <v>25.82</v>
      </c>
      <c r="I244" s="7"/>
      <c r="J244" s="7"/>
      <c r="K244" s="7"/>
      <c r="L244" s="7"/>
    </row>
    <row r="245" spans="7:12">
      <c r="G245" s="7"/>
      <c r="H245" s="7">
        <v>10.220000000000001</v>
      </c>
      <c r="I245" s="7"/>
      <c r="J245" s="7"/>
      <c r="K245" s="7"/>
      <c r="L245" s="7"/>
    </row>
    <row r="246" spans="7:12">
      <c r="G246" s="7"/>
      <c r="H246" s="7">
        <v>12.86</v>
      </c>
      <c r="I246" s="7"/>
      <c r="J246" s="7"/>
      <c r="K246" s="7"/>
      <c r="L246" s="7"/>
    </row>
    <row r="247" spans="7:12">
      <c r="G247" s="7"/>
      <c r="H247" s="7">
        <v>25.26</v>
      </c>
      <c r="I247" s="7"/>
      <c r="J247" s="7"/>
      <c r="K247" s="7"/>
      <c r="L247" s="7"/>
    </row>
    <row r="248" spans="7:12">
      <c r="G248" s="7"/>
      <c r="H248" s="7">
        <v>44.63</v>
      </c>
      <c r="I248" s="7"/>
      <c r="J248" s="7"/>
      <c r="K248" s="7"/>
      <c r="L248" s="7"/>
    </row>
    <row r="249" spans="7:12">
      <c r="G249" s="7"/>
      <c r="H249" s="7">
        <v>57.02</v>
      </c>
      <c r="I249" s="7"/>
      <c r="J249" s="7"/>
      <c r="K249" s="7"/>
      <c r="L249" s="7"/>
    </row>
    <row r="250" spans="7:12">
      <c r="G250" s="7"/>
      <c r="H250" s="7">
        <v>25.67</v>
      </c>
      <c r="I250" s="7"/>
      <c r="J250" s="7"/>
      <c r="K250" s="7"/>
      <c r="L250" s="7"/>
    </row>
    <row r="251" spans="7:12">
      <c r="G251" s="7"/>
      <c r="H251" s="7">
        <v>20.25</v>
      </c>
      <c r="I251" s="7"/>
      <c r="J251" s="7"/>
      <c r="K251" s="7"/>
      <c r="L251" s="7"/>
    </row>
    <row r="252" spans="7:12">
      <c r="G252" s="7"/>
      <c r="H252" s="7">
        <v>43.07</v>
      </c>
      <c r="I252" s="7"/>
      <c r="J252" s="7"/>
      <c r="K252" s="7"/>
      <c r="L252" s="7"/>
    </row>
    <row r="253" spans="7:12">
      <c r="G253" s="7"/>
      <c r="H253" s="7">
        <v>31.63</v>
      </c>
      <c r="I253" s="7"/>
      <c r="J253" s="7"/>
      <c r="K253" s="7"/>
      <c r="L253" s="7"/>
    </row>
    <row r="254" spans="7:12">
      <c r="G254" s="7"/>
      <c r="H254" s="7">
        <v>33.979999999999997</v>
      </c>
      <c r="I254" s="7"/>
      <c r="J254" s="7"/>
      <c r="K254" s="7"/>
      <c r="L254" s="7"/>
    </row>
    <row r="255" spans="7:12">
      <c r="G255" s="7"/>
      <c r="H255" s="7">
        <v>22.65</v>
      </c>
      <c r="I255" s="7"/>
      <c r="J255" s="7"/>
      <c r="K255" s="7"/>
      <c r="L255" s="7"/>
    </row>
    <row r="256" spans="7:12">
      <c r="G256" s="7"/>
      <c r="H256" s="7">
        <v>11.75</v>
      </c>
      <c r="I256" s="7"/>
      <c r="J256" s="7"/>
      <c r="K256" s="7"/>
      <c r="L256" s="7"/>
    </row>
    <row r="257" spans="7:12">
      <c r="G257" s="7"/>
      <c r="H257" s="7">
        <v>12.27</v>
      </c>
      <c r="I257" s="7"/>
      <c r="J257" s="7"/>
      <c r="K257" s="7"/>
      <c r="L257" s="7"/>
    </row>
    <row r="258" spans="7:12">
      <c r="G258" s="7"/>
      <c r="H258" s="7">
        <v>25.01</v>
      </c>
      <c r="I258" s="7"/>
      <c r="J258" s="7"/>
      <c r="K258" s="7"/>
      <c r="L258" s="7"/>
    </row>
    <row r="259" spans="7:12">
      <c r="G259" s="7"/>
      <c r="H259" s="7">
        <v>32.75</v>
      </c>
      <c r="I259" s="7"/>
      <c r="J259" s="7"/>
      <c r="K259" s="7"/>
      <c r="L259" s="7"/>
    </row>
    <row r="260" spans="7:12">
      <c r="G260" s="7"/>
      <c r="H260" s="7">
        <v>42.79</v>
      </c>
      <c r="I260" s="7"/>
      <c r="J260" s="7"/>
      <c r="K260" s="7"/>
      <c r="L260" s="7"/>
    </row>
    <row r="261" spans="7:12">
      <c r="G261" s="7"/>
      <c r="H261" s="7">
        <v>10.5</v>
      </c>
      <c r="I261" s="7"/>
      <c r="J261" s="7"/>
      <c r="K261" s="7"/>
      <c r="L261" s="7"/>
    </row>
    <row r="262" spans="7:12">
      <c r="G262" s="7"/>
      <c r="H262" s="7">
        <v>23.39</v>
      </c>
      <c r="I262" s="7"/>
      <c r="J262" s="7"/>
      <c r="K262" s="7"/>
      <c r="L262" s="7"/>
    </row>
    <row r="263" spans="7:12">
      <c r="G263" s="7"/>
      <c r="H263" s="7">
        <v>19.18</v>
      </c>
      <c r="I263" s="7"/>
      <c r="J263" s="7"/>
      <c r="K263" s="7"/>
      <c r="L263" s="7"/>
    </row>
    <row r="264" spans="7:12">
      <c r="G264" s="7"/>
      <c r="H264" s="7">
        <v>20.97</v>
      </c>
      <c r="I264" s="7"/>
      <c r="J264" s="7"/>
      <c r="K264" s="7"/>
      <c r="L264" s="7"/>
    </row>
    <row r="265" spans="7:12">
      <c r="G265" s="7"/>
      <c r="H265" s="7">
        <v>29.16</v>
      </c>
      <c r="I265" s="7"/>
      <c r="J265" s="7"/>
      <c r="K265" s="7"/>
      <c r="L265" s="7"/>
    </row>
    <row r="266" spans="7:12">
      <c r="G266" s="7"/>
      <c r="H266" s="7">
        <v>63.41</v>
      </c>
      <c r="I266" s="7"/>
      <c r="J266" s="7"/>
      <c r="K266" s="7"/>
      <c r="L266" s="7"/>
    </row>
    <row r="267" spans="7:12">
      <c r="G267" s="7"/>
      <c r="H267" s="7">
        <v>40.29</v>
      </c>
      <c r="I267" s="7"/>
      <c r="J267" s="7"/>
      <c r="K267" s="7"/>
      <c r="L267" s="7"/>
    </row>
    <row r="268" spans="7:12">
      <c r="G268" s="7"/>
      <c r="H268" s="7">
        <v>12.18</v>
      </c>
      <c r="I268" s="7"/>
      <c r="J268" s="7"/>
      <c r="K268" s="7"/>
      <c r="L268" s="7"/>
    </row>
    <row r="269" spans="7:12">
      <c r="G269" s="7"/>
      <c r="H269" s="7">
        <v>52.7</v>
      </c>
      <c r="I269" s="7"/>
      <c r="J269" s="7"/>
      <c r="K269" s="7"/>
      <c r="L269" s="7"/>
    </row>
    <row r="270" spans="7:12">
      <c r="G270" s="7"/>
      <c r="H270" s="7">
        <v>9.7449999999999992</v>
      </c>
      <c r="I270" s="7"/>
      <c r="J270" s="7"/>
      <c r="K270" s="7"/>
      <c r="L270" s="7"/>
    </row>
    <row r="271" spans="7:12">
      <c r="G271" s="7"/>
      <c r="H271" s="7">
        <v>32.76</v>
      </c>
      <c r="I271" s="7"/>
      <c r="J271" s="7"/>
      <c r="K271" s="7"/>
      <c r="L271" s="7"/>
    </row>
    <row r="272" spans="7:12">
      <c r="G272" s="7"/>
      <c r="H272" s="7">
        <v>47.32</v>
      </c>
      <c r="I272" s="7"/>
      <c r="J272" s="7"/>
      <c r="K272" s="7"/>
      <c r="L272" s="7"/>
    </row>
    <row r="273" spans="7:12">
      <c r="G273" s="7"/>
      <c r="H273" s="7">
        <v>18.62</v>
      </c>
      <c r="I273" s="7"/>
      <c r="J273" s="7"/>
      <c r="K273" s="7"/>
      <c r="L273" s="7"/>
    </row>
    <row r="274" spans="7:12">
      <c r="G274" s="7"/>
      <c r="H274" s="7">
        <v>39.42</v>
      </c>
      <c r="I274" s="7"/>
      <c r="J274" s="7"/>
      <c r="K274" s="7"/>
      <c r="L274" s="7"/>
    </row>
    <row r="275" spans="7:12">
      <c r="G275" s="7"/>
      <c r="H275" s="7">
        <v>10.57</v>
      </c>
      <c r="I275" s="7"/>
      <c r="J275" s="7"/>
      <c r="K275" s="7"/>
      <c r="L275" s="7"/>
    </row>
    <row r="276" spans="7:12">
      <c r="G276" s="7"/>
      <c r="H276" s="7">
        <v>29.48</v>
      </c>
      <c r="I276" s="7"/>
      <c r="J276" s="7"/>
      <c r="K276" s="7"/>
      <c r="L276" s="7"/>
    </row>
    <row r="277" spans="7:12">
      <c r="G277" s="7"/>
      <c r="H277" s="7">
        <v>26.13</v>
      </c>
      <c r="I277" s="7"/>
      <c r="J277" s="7"/>
      <c r="K277" s="7"/>
      <c r="L277" s="7"/>
    </row>
    <row r="278" spans="7:12">
      <c r="G278" s="7"/>
      <c r="H278" s="7">
        <v>19.66</v>
      </c>
      <c r="I278" s="7"/>
      <c r="J278" s="7"/>
      <c r="K278" s="7"/>
      <c r="L278" s="7"/>
    </row>
    <row r="279" spans="7:12">
      <c r="G279" s="7"/>
      <c r="H279" s="7">
        <v>17.149999999999999</v>
      </c>
      <c r="I279" s="7"/>
      <c r="J279" s="7"/>
      <c r="K279" s="7"/>
      <c r="L279" s="7"/>
    </row>
    <row r="280" spans="7:12">
      <c r="G280" s="7"/>
      <c r="H280" s="7">
        <v>29.05</v>
      </c>
      <c r="I280" s="7"/>
      <c r="J280" s="7"/>
      <c r="K280" s="7"/>
      <c r="L280" s="7"/>
    </row>
    <row r="281" spans="7:12">
      <c r="G281" s="7"/>
      <c r="H281" s="7">
        <v>77.260000000000005</v>
      </c>
      <c r="I281" s="7"/>
      <c r="J281" s="7"/>
      <c r="K281" s="7"/>
      <c r="L281" s="7"/>
    </row>
    <row r="282" spans="7:12">
      <c r="G282" s="7"/>
      <c r="H282" s="7">
        <v>20.94</v>
      </c>
      <c r="I282" s="7"/>
      <c r="J282" s="7"/>
      <c r="K282" s="7"/>
      <c r="L282" s="7"/>
    </row>
    <row r="283" spans="7:12">
      <c r="G283" s="7"/>
      <c r="H283" s="7">
        <v>38.29</v>
      </c>
      <c r="I283" s="7"/>
      <c r="J283" s="7"/>
      <c r="K283" s="7"/>
      <c r="L283" s="7"/>
    </row>
    <row r="284" spans="7:12">
      <c r="G284" s="7"/>
      <c r="H284" s="7">
        <v>24.77</v>
      </c>
      <c r="I284" s="7"/>
      <c r="J284" s="7"/>
      <c r="K284" s="7"/>
      <c r="L284" s="7"/>
    </row>
    <row r="285" spans="7:12">
      <c r="G285" s="7"/>
      <c r="H285" s="7">
        <v>13.98</v>
      </c>
      <c r="I285" s="7"/>
      <c r="J285" s="7"/>
      <c r="K285" s="7"/>
      <c r="L285" s="7"/>
    </row>
    <row r="286" spans="7:12">
      <c r="G286" s="7"/>
      <c r="H286" s="7">
        <v>45.96</v>
      </c>
      <c r="I286" s="7"/>
      <c r="J286" s="7"/>
      <c r="K286" s="7"/>
      <c r="L286" s="7"/>
    </row>
    <row r="287" spans="7:12">
      <c r="G287" s="7"/>
      <c r="H287" s="7">
        <v>48.81</v>
      </c>
      <c r="I287" s="7"/>
      <c r="J287" s="7"/>
      <c r="K287" s="7"/>
      <c r="L287" s="7"/>
    </row>
    <row r="288" spans="7:12">
      <c r="G288" s="7"/>
      <c r="H288" s="7">
        <v>24.41</v>
      </c>
      <c r="I288" s="7"/>
      <c r="J288" s="7"/>
      <c r="K288" s="7"/>
      <c r="L288" s="7"/>
    </row>
    <row r="289" spans="7:12">
      <c r="G289" s="7"/>
      <c r="H289" s="7">
        <v>15.47</v>
      </c>
      <c r="I289" s="7"/>
      <c r="J289" s="7"/>
      <c r="K289" s="7"/>
      <c r="L289" s="7"/>
    </row>
    <row r="290" spans="7:12">
      <c r="G290" s="7"/>
      <c r="H290" s="7">
        <v>65.3</v>
      </c>
      <c r="I290" s="7"/>
      <c r="J290" s="7"/>
      <c r="K290" s="7"/>
      <c r="L290" s="7"/>
    </row>
    <row r="291" spans="7:12">
      <c r="G291" s="7"/>
      <c r="H291" s="7">
        <v>57.88</v>
      </c>
      <c r="I291" s="7"/>
      <c r="J291" s="7"/>
      <c r="K291" s="7"/>
      <c r="L291" s="7"/>
    </row>
    <row r="292" spans="7:12">
      <c r="G292" s="7"/>
      <c r="H292" s="7">
        <v>43.7</v>
      </c>
      <c r="I292" s="7"/>
      <c r="J292" s="7"/>
      <c r="K292" s="7"/>
      <c r="L292" s="7"/>
    </row>
    <row r="293" spans="7:12">
      <c r="G293" s="7"/>
      <c r="H293" s="7">
        <v>21.18</v>
      </c>
      <c r="I293" s="7"/>
      <c r="J293" s="7"/>
      <c r="K293" s="7"/>
      <c r="L293" s="7"/>
    </row>
    <row r="294" spans="7:12">
      <c r="G294" s="7"/>
      <c r="H294" s="7">
        <v>12.24</v>
      </c>
      <c r="I294" s="7"/>
      <c r="J294" s="7"/>
      <c r="K294" s="7"/>
      <c r="L294" s="7"/>
    </row>
    <row r="295" spans="7:12">
      <c r="G295" s="7"/>
      <c r="H295" s="7">
        <v>14.97</v>
      </c>
      <c r="I295" s="7"/>
      <c r="J295" s="7"/>
      <c r="K295" s="7"/>
      <c r="L295" s="7"/>
    </row>
    <row r="296" spans="7:12">
      <c r="G296" s="7"/>
      <c r="H296" s="7">
        <v>26.66</v>
      </c>
      <c r="I296" s="7"/>
      <c r="J296" s="7"/>
      <c r="K296" s="7"/>
      <c r="L296" s="7"/>
    </row>
    <row r="297" spans="7:12">
      <c r="G297" s="7"/>
      <c r="H297" s="7">
        <v>28.04</v>
      </c>
      <c r="I297" s="7"/>
      <c r="J297" s="7"/>
      <c r="K297" s="7"/>
      <c r="L297" s="7"/>
    </row>
    <row r="298" spans="7:12">
      <c r="G298" s="7"/>
      <c r="H298" s="7">
        <v>43.74</v>
      </c>
      <c r="I298" s="7"/>
      <c r="J298" s="7"/>
      <c r="K298" s="7"/>
      <c r="L298" s="7"/>
    </row>
    <row r="299" spans="7:12">
      <c r="G299" s="7"/>
      <c r="H299" s="7">
        <v>31.15</v>
      </c>
      <c r="I299" s="7"/>
      <c r="J299" s="7"/>
      <c r="K299" s="7"/>
      <c r="L299" s="7"/>
    </row>
    <row r="300" spans="7:12">
      <c r="G300" s="7"/>
      <c r="H300" s="7">
        <v>22.68</v>
      </c>
      <c r="I300" s="7"/>
      <c r="J300" s="7"/>
      <c r="K300" s="7"/>
      <c r="L300" s="7"/>
    </row>
    <row r="301" spans="7:12">
      <c r="G301" s="7"/>
      <c r="H301" s="7">
        <v>35.159999999999997</v>
      </c>
      <c r="I301" s="7"/>
      <c r="J301" s="7"/>
      <c r="K301" s="7"/>
      <c r="L301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262"/>
  <sheetViews>
    <sheetView workbookViewId="0">
      <selection activeCell="A16" sqref="A16"/>
    </sheetView>
  </sheetViews>
  <sheetFormatPr baseColWidth="10" defaultColWidth="8.83203125" defaultRowHeight="13" x14ac:dyDescent="0"/>
  <cols>
    <col min="1" max="1" width="48.1640625" style="2" bestFit="1" customWidth="1"/>
    <col min="2" max="5" width="13.6640625" style="2" bestFit="1" customWidth="1"/>
    <col min="6" max="6" width="8.83203125" style="2"/>
    <col min="7" max="10" width="13.6640625" style="2" bestFit="1" customWidth="1"/>
    <col min="11" max="11" width="12.1640625" style="2" bestFit="1" customWidth="1"/>
    <col min="12" max="12" width="13.6640625" style="2" bestFit="1" customWidth="1"/>
    <col min="13" max="13" width="8.83203125" style="2"/>
    <col min="14" max="14" width="16.5" style="2" bestFit="1" customWidth="1"/>
    <col min="15" max="18" width="13.6640625" style="2" bestFit="1" customWidth="1"/>
    <col min="19" max="16384" width="8.83203125" style="2"/>
  </cols>
  <sheetData>
    <row r="2" spans="1:22">
      <c r="A2" s="3" t="s">
        <v>10</v>
      </c>
      <c r="B2" s="2" t="s">
        <v>41</v>
      </c>
      <c r="G2" s="4" t="s">
        <v>15</v>
      </c>
      <c r="N2" s="4" t="s">
        <v>17</v>
      </c>
    </row>
    <row r="3" spans="1:22">
      <c r="A3" s="3" t="s">
        <v>51</v>
      </c>
      <c r="B3" s="2">
        <v>2</v>
      </c>
      <c r="G3" s="4">
        <v>4</v>
      </c>
      <c r="N3" s="4">
        <v>3</v>
      </c>
    </row>
    <row r="4" spans="1:22">
      <c r="A4" s="3" t="s">
        <v>52</v>
      </c>
      <c r="B4" s="2">
        <v>4</v>
      </c>
      <c r="G4" s="4">
        <v>6</v>
      </c>
      <c r="N4" s="4" t="s">
        <v>66</v>
      </c>
      <c r="O4" s="2" t="s">
        <v>67</v>
      </c>
    </row>
    <row r="5" spans="1:22">
      <c r="A5" s="3"/>
    </row>
    <row r="6" spans="1:22">
      <c r="A6" s="3" t="s">
        <v>28</v>
      </c>
      <c r="B6" s="7">
        <v>18.91</v>
      </c>
      <c r="C6" s="7">
        <v>29.8</v>
      </c>
      <c r="D6" s="7">
        <v>22.04</v>
      </c>
      <c r="E6" s="7">
        <v>34.49</v>
      </c>
      <c r="G6" s="7">
        <v>34.340000000000003</v>
      </c>
      <c r="H6" s="7">
        <v>36.46</v>
      </c>
      <c r="I6" s="7">
        <v>30.11</v>
      </c>
      <c r="J6" s="7">
        <v>30.37</v>
      </c>
      <c r="K6" s="7">
        <v>20.73</v>
      </c>
      <c r="L6" s="7">
        <v>19.98</v>
      </c>
      <c r="N6" s="7">
        <v>21.32</v>
      </c>
      <c r="O6" s="7">
        <v>12.12</v>
      </c>
      <c r="P6" s="7">
        <v>11.05</v>
      </c>
      <c r="Q6" s="7">
        <v>11.47</v>
      </c>
    </row>
    <row r="7" spans="1:22">
      <c r="A7" s="3" t="s">
        <v>29</v>
      </c>
      <c r="B7" s="7">
        <v>0.73099999999999998</v>
      </c>
      <c r="C7" s="7">
        <v>1.645</v>
      </c>
      <c r="D7" s="7">
        <v>3.3769999999999998</v>
      </c>
      <c r="E7" s="7">
        <v>0.311</v>
      </c>
      <c r="G7" s="7">
        <v>0.71699999999999997</v>
      </c>
      <c r="H7" s="7">
        <v>0.63800000000000001</v>
      </c>
      <c r="I7" s="7">
        <v>2.19</v>
      </c>
      <c r="J7" s="7">
        <v>0.46600000000000003</v>
      </c>
      <c r="K7" s="7">
        <v>0.38100000000000001</v>
      </c>
      <c r="L7" s="7">
        <v>0.71099999999999997</v>
      </c>
      <c r="N7" s="7">
        <v>3.5000000000000003E-2</v>
      </c>
      <c r="O7" s="7">
        <v>2.3E-2</v>
      </c>
      <c r="P7" s="7">
        <v>6.4000000000000001E-2</v>
      </c>
      <c r="Q7" s="7">
        <v>4.1000000000000002E-2</v>
      </c>
      <c r="R7" s="7">
        <v>7.0000000000000001E-3</v>
      </c>
    </row>
    <row r="8" spans="1:22">
      <c r="A8" s="3"/>
      <c r="B8" s="7"/>
      <c r="C8" s="7"/>
      <c r="D8" s="7"/>
      <c r="E8" s="7"/>
      <c r="G8" s="7"/>
      <c r="H8" s="7"/>
      <c r="I8" s="7"/>
      <c r="J8" s="7"/>
      <c r="K8" s="7"/>
      <c r="L8" s="7"/>
      <c r="N8" s="7"/>
      <c r="O8" s="7"/>
      <c r="P8" s="7"/>
      <c r="Q8" s="7"/>
      <c r="R8" s="7"/>
    </row>
    <row r="9" spans="1:22">
      <c r="A9" s="3" t="s">
        <v>65</v>
      </c>
      <c r="B9" s="7">
        <v>5.0000000000000001E-3</v>
      </c>
      <c r="C9" s="7">
        <v>5.0000000000000001E-3</v>
      </c>
      <c r="D9" s="7">
        <v>5.0000000000000001E-3</v>
      </c>
      <c r="E9" s="7">
        <v>5.0000000000000001E-3</v>
      </c>
      <c r="F9" s="7"/>
      <c r="G9" s="7">
        <v>5.0000000000000001E-3</v>
      </c>
      <c r="H9" s="7">
        <v>5.0000000000000001E-3</v>
      </c>
      <c r="I9" s="7">
        <v>5.0000000000000001E-3</v>
      </c>
      <c r="J9" s="7">
        <v>5.0000000000000001E-3</v>
      </c>
      <c r="K9" s="7">
        <v>5.0000000000000001E-3</v>
      </c>
      <c r="L9" s="7">
        <v>5.0000000000000001E-3</v>
      </c>
      <c r="M9" s="7"/>
      <c r="N9" s="7">
        <v>5.0000000000000001E-3</v>
      </c>
      <c r="O9" s="7">
        <v>5.0000000000000001E-3</v>
      </c>
      <c r="P9" s="7">
        <v>5.0000000000000001E-3</v>
      </c>
      <c r="Q9" s="7">
        <v>5.0000000000000001E-3</v>
      </c>
      <c r="R9" s="7">
        <v>5.0000000000000001E-3</v>
      </c>
      <c r="S9" s="7"/>
      <c r="T9" s="7"/>
      <c r="U9" s="7"/>
      <c r="V9" s="7"/>
    </row>
    <row r="10" spans="1:22">
      <c r="A10" s="3" t="s">
        <v>63</v>
      </c>
      <c r="B10" s="1">
        <v>160</v>
      </c>
      <c r="C10" s="1">
        <v>190</v>
      </c>
      <c r="D10" s="2">
        <v>160</v>
      </c>
      <c r="E10" s="2">
        <v>210</v>
      </c>
      <c r="F10" s="7"/>
      <c r="G10" s="2">
        <v>210</v>
      </c>
      <c r="H10" s="2">
        <v>200</v>
      </c>
      <c r="I10" s="2">
        <v>170</v>
      </c>
      <c r="J10" s="2">
        <v>130</v>
      </c>
      <c r="K10" s="2">
        <v>160</v>
      </c>
      <c r="L10" s="2">
        <v>165</v>
      </c>
      <c r="M10" s="7"/>
      <c r="N10" s="2">
        <v>170</v>
      </c>
      <c r="O10" s="2">
        <v>125</v>
      </c>
      <c r="P10" s="2">
        <v>170</v>
      </c>
      <c r="Q10" s="2">
        <v>150</v>
      </c>
      <c r="R10" s="7">
        <v>130</v>
      </c>
      <c r="S10" s="7"/>
      <c r="T10" s="7"/>
      <c r="U10" s="7"/>
      <c r="V10" s="7"/>
    </row>
    <row r="11" spans="1:22">
      <c r="A11" s="3" t="s">
        <v>64</v>
      </c>
      <c r="B11" s="7">
        <v>140</v>
      </c>
      <c r="C11" s="1">
        <v>180</v>
      </c>
      <c r="D11" s="2">
        <v>140</v>
      </c>
      <c r="E11" s="2">
        <v>160</v>
      </c>
      <c r="F11" s="7"/>
      <c r="G11" s="2">
        <v>240</v>
      </c>
      <c r="H11" s="2">
        <v>170</v>
      </c>
      <c r="I11" s="2">
        <v>170</v>
      </c>
      <c r="J11" s="2">
        <v>130</v>
      </c>
      <c r="K11" s="2">
        <v>160</v>
      </c>
      <c r="L11" s="2">
        <v>180</v>
      </c>
      <c r="M11" s="7"/>
      <c r="N11" s="2">
        <v>165</v>
      </c>
      <c r="O11" s="2">
        <v>120</v>
      </c>
      <c r="P11" s="2">
        <v>170</v>
      </c>
      <c r="Q11" s="2">
        <v>150</v>
      </c>
      <c r="R11" s="7">
        <v>130</v>
      </c>
      <c r="S11" s="7"/>
      <c r="T11" s="7"/>
      <c r="U11" s="7"/>
      <c r="V11" s="7"/>
    </row>
    <row r="12" spans="1:22">
      <c r="A12" s="3" t="s">
        <v>60</v>
      </c>
      <c r="B12" s="7">
        <f>(B9/(B10*(POWER(10,-12))))*(POWER(10,-6))</f>
        <v>31.250000000000004</v>
      </c>
      <c r="C12" s="7">
        <f t="shared" ref="C12:R12" si="0">(C9/(C10*(POWER(10,-12))))*(POWER(10,-6))</f>
        <v>26.315789473684212</v>
      </c>
      <c r="D12" s="7">
        <f t="shared" si="0"/>
        <v>31.250000000000004</v>
      </c>
      <c r="E12" s="7">
        <f t="shared" si="0"/>
        <v>23.80952380952381</v>
      </c>
      <c r="F12" s="7"/>
      <c r="G12" s="7">
        <f t="shared" si="0"/>
        <v>23.80952380952381</v>
      </c>
      <c r="H12" s="7">
        <f t="shared" si="0"/>
        <v>25</v>
      </c>
      <c r="I12" s="7">
        <f t="shared" si="0"/>
        <v>29.411764705882351</v>
      </c>
      <c r="J12" s="7">
        <f t="shared" si="0"/>
        <v>38.46153846153846</v>
      </c>
      <c r="K12" s="7">
        <f t="shared" si="0"/>
        <v>31.250000000000004</v>
      </c>
      <c r="L12" s="7">
        <f t="shared" si="0"/>
        <v>30.303030303030305</v>
      </c>
      <c r="M12" s="7"/>
      <c r="N12" s="7">
        <f t="shared" si="0"/>
        <v>29.411764705882351</v>
      </c>
      <c r="O12" s="7">
        <f t="shared" si="0"/>
        <v>40</v>
      </c>
      <c r="P12" s="7">
        <f t="shared" si="0"/>
        <v>29.411764705882351</v>
      </c>
      <c r="Q12" s="7">
        <f t="shared" si="0"/>
        <v>33.333333333333336</v>
      </c>
      <c r="R12" s="7">
        <f t="shared" si="0"/>
        <v>38.46153846153846</v>
      </c>
      <c r="S12" s="7"/>
      <c r="T12" s="7"/>
      <c r="U12" s="7"/>
      <c r="V12" s="7"/>
    </row>
    <row r="13" spans="1:22">
      <c r="A13" s="3" t="s">
        <v>61</v>
      </c>
      <c r="B13" s="7">
        <f>(B9/(B11*(POWER(10,-12))))*(POWER(10,-6))</f>
        <v>35.714285714285715</v>
      </c>
      <c r="C13" s="7">
        <f t="shared" ref="C13:R13" si="1">(C9/(C11*(POWER(10,-12))))*(POWER(10,-6))</f>
        <v>27.777777777777779</v>
      </c>
      <c r="D13" s="7">
        <f t="shared" si="1"/>
        <v>35.714285714285715</v>
      </c>
      <c r="E13" s="7">
        <f t="shared" si="1"/>
        <v>31.250000000000004</v>
      </c>
      <c r="F13" s="7"/>
      <c r="G13" s="7">
        <f t="shared" si="1"/>
        <v>20.833333333333332</v>
      </c>
      <c r="H13" s="7">
        <f t="shared" si="1"/>
        <v>29.411764705882351</v>
      </c>
      <c r="I13" s="7">
        <f t="shared" si="1"/>
        <v>29.411764705882351</v>
      </c>
      <c r="J13" s="7">
        <f t="shared" si="1"/>
        <v>38.46153846153846</v>
      </c>
      <c r="K13" s="7">
        <f t="shared" si="1"/>
        <v>31.250000000000004</v>
      </c>
      <c r="L13" s="7">
        <f t="shared" si="1"/>
        <v>27.777777777777779</v>
      </c>
      <c r="M13" s="7"/>
      <c r="N13" s="7">
        <f t="shared" si="1"/>
        <v>30.303030303030305</v>
      </c>
      <c r="O13" s="7">
        <f t="shared" si="1"/>
        <v>41.666666666666664</v>
      </c>
      <c r="P13" s="7">
        <f t="shared" si="1"/>
        <v>29.411764705882351</v>
      </c>
      <c r="Q13" s="7">
        <f t="shared" si="1"/>
        <v>33.333333333333336</v>
      </c>
      <c r="R13" s="7">
        <f t="shared" si="1"/>
        <v>38.46153846153846</v>
      </c>
      <c r="S13" s="7"/>
      <c r="T13" s="7"/>
      <c r="U13" s="7"/>
      <c r="V13" s="7"/>
    </row>
    <row r="14" spans="1:22">
      <c r="A14" s="3" t="s">
        <v>62</v>
      </c>
      <c r="B14" s="2">
        <f>(1-(B12/B13))*100</f>
        <v>12.499999999999989</v>
      </c>
      <c r="C14" s="2">
        <f t="shared" ref="C14:E14" si="2">(1-(C12/C13))*100</f>
        <v>5.2631578947368363</v>
      </c>
      <c r="D14" s="2">
        <f t="shared" si="2"/>
        <v>12.499999999999989</v>
      </c>
      <c r="E14" s="2">
        <f t="shared" si="2"/>
        <v>23.809523809523814</v>
      </c>
      <c r="G14" s="2">
        <f>(1-(G13/G12))*100</f>
        <v>12.500000000000011</v>
      </c>
      <c r="H14" s="2">
        <f t="shared" ref="H14" si="3">(1-(H12/H13))*100</f>
        <v>14.999999999999991</v>
      </c>
      <c r="I14" s="2">
        <f t="shared" ref="I14" si="4">(1-(I12/I13))*100</f>
        <v>0</v>
      </c>
      <c r="J14" s="2">
        <f t="shared" ref="J14" si="5">(1-(J12/J13))*100</f>
        <v>0</v>
      </c>
      <c r="K14" s="2">
        <f t="shared" ref="K14" si="6">(1-(K12/K13))*100</f>
        <v>0</v>
      </c>
      <c r="L14" s="2">
        <f>(1-(L13/L12))*100</f>
        <v>8.3333333333333375</v>
      </c>
      <c r="N14" s="2">
        <f>(1-(N12/N13))*100</f>
        <v>2.941176470588247</v>
      </c>
      <c r="O14" s="2">
        <f t="shared" ref="O14:R14" si="7">(1-(O12/O13))*100</f>
        <v>3.9999999999999925</v>
      </c>
      <c r="P14" s="2">
        <f t="shared" si="7"/>
        <v>0</v>
      </c>
      <c r="Q14" s="2">
        <f t="shared" si="7"/>
        <v>0</v>
      </c>
      <c r="R14" s="2">
        <f t="shared" si="7"/>
        <v>0</v>
      </c>
    </row>
    <row r="15" spans="1:22">
      <c r="A15" s="3"/>
    </row>
    <row r="16" spans="1:22">
      <c r="A16" s="3" t="s">
        <v>9</v>
      </c>
      <c r="B16" s="9" t="s">
        <v>42</v>
      </c>
      <c r="C16" s="12" t="s">
        <v>43</v>
      </c>
      <c r="D16" s="19" t="s">
        <v>44</v>
      </c>
      <c r="E16" s="8" t="s">
        <v>45</v>
      </c>
      <c r="G16" s="8" t="s">
        <v>48</v>
      </c>
      <c r="H16" s="8" t="s">
        <v>49</v>
      </c>
      <c r="I16" s="20" t="s">
        <v>46</v>
      </c>
      <c r="J16" s="21" t="s">
        <v>47</v>
      </c>
      <c r="K16" s="12" t="s">
        <v>43</v>
      </c>
      <c r="L16" s="19" t="s">
        <v>44</v>
      </c>
      <c r="N16" s="20" t="s">
        <v>46</v>
      </c>
      <c r="O16" s="10" t="s">
        <v>47</v>
      </c>
      <c r="P16" s="19" t="s">
        <v>44</v>
      </c>
      <c r="Q16" s="8" t="s">
        <v>50</v>
      </c>
      <c r="R16" s="22" t="s">
        <v>42</v>
      </c>
    </row>
    <row r="17" spans="1:17">
      <c r="A17" s="3" t="s">
        <v>30</v>
      </c>
      <c r="B17" s="7">
        <v>15.18</v>
      </c>
      <c r="C17" s="7">
        <v>40.17</v>
      </c>
      <c r="D17" s="7">
        <v>12.29</v>
      </c>
      <c r="E17" s="7">
        <v>32.85</v>
      </c>
      <c r="G17" s="7">
        <v>57.62</v>
      </c>
      <c r="H17" s="7">
        <v>57.13</v>
      </c>
      <c r="I17" s="7">
        <v>88.05</v>
      </c>
      <c r="J17" s="7">
        <v>55.96</v>
      </c>
      <c r="K17" s="7">
        <v>26.64</v>
      </c>
      <c r="L17" s="7">
        <v>15.87</v>
      </c>
      <c r="N17" s="7">
        <v>36.78</v>
      </c>
      <c r="O17" s="7">
        <v>15.18</v>
      </c>
      <c r="P17" s="7">
        <v>7.1509999999999998</v>
      </c>
      <c r="Q17" s="7">
        <v>10.62</v>
      </c>
    </row>
    <row r="18" spans="1:17">
      <c r="B18" s="7">
        <v>60.77</v>
      </c>
      <c r="C18" s="7">
        <v>18.309999999999999</v>
      </c>
      <c r="D18" s="7">
        <v>25.15</v>
      </c>
      <c r="E18" s="7">
        <v>17.14</v>
      </c>
      <c r="G18" s="7">
        <v>30.92</v>
      </c>
      <c r="H18" s="7">
        <v>36.049999999999997</v>
      </c>
      <c r="I18" s="7">
        <v>31.74</v>
      </c>
      <c r="J18" s="7">
        <v>63.19</v>
      </c>
      <c r="K18" s="7">
        <v>28.42</v>
      </c>
      <c r="L18" s="7">
        <v>4.8659999999999997</v>
      </c>
      <c r="N18" s="7">
        <v>21.32</v>
      </c>
      <c r="O18" s="7">
        <v>10.31</v>
      </c>
      <c r="P18" s="7">
        <v>5.0999999999999996</v>
      </c>
      <c r="Q18" s="7">
        <v>11.36</v>
      </c>
    </row>
    <row r="19" spans="1:17">
      <c r="B19" s="7">
        <v>22.42</v>
      </c>
      <c r="C19" s="7">
        <v>39.99</v>
      </c>
      <c r="D19" s="7">
        <v>12.32</v>
      </c>
      <c r="E19" s="7">
        <v>53.2</v>
      </c>
      <c r="G19" s="7">
        <v>29.54</v>
      </c>
      <c r="H19" s="7">
        <v>18.47</v>
      </c>
      <c r="I19" s="7">
        <v>20.51</v>
      </c>
      <c r="J19" s="7">
        <v>43.22</v>
      </c>
      <c r="K19" s="7">
        <v>51.18</v>
      </c>
      <c r="L19" s="7">
        <v>21.58</v>
      </c>
      <c r="N19" s="7">
        <v>32.31</v>
      </c>
      <c r="O19" s="7">
        <v>12.19</v>
      </c>
      <c r="P19" s="7">
        <v>9.2520000000000007</v>
      </c>
      <c r="Q19" s="7">
        <v>5.58</v>
      </c>
    </row>
    <row r="20" spans="1:17">
      <c r="B20" s="7">
        <v>29.03</v>
      </c>
      <c r="C20" s="7">
        <v>26.3</v>
      </c>
      <c r="D20" s="7">
        <v>69.569999999999993</v>
      </c>
      <c r="E20" s="7">
        <v>23.29</v>
      </c>
      <c r="G20" s="7">
        <v>45.65</v>
      </c>
      <c r="H20" s="7">
        <v>18.8</v>
      </c>
      <c r="I20" s="7">
        <v>23.19</v>
      </c>
      <c r="J20" s="7">
        <v>8.5990000000000002</v>
      </c>
      <c r="K20" s="7">
        <v>21.07</v>
      </c>
      <c r="L20" s="7">
        <v>18.38</v>
      </c>
      <c r="N20" s="7">
        <v>9.2769999999999992</v>
      </c>
      <c r="O20" s="7">
        <v>14.66</v>
      </c>
      <c r="P20" s="7">
        <v>12.25</v>
      </c>
      <c r="Q20" s="7">
        <v>13.47</v>
      </c>
    </row>
    <row r="21" spans="1:17">
      <c r="B21" s="7">
        <v>7.9870000000000001</v>
      </c>
      <c r="C21" s="7">
        <v>33.07</v>
      </c>
      <c r="D21" s="7">
        <v>26.67</v>
      </c>
      <c r="E21" s="7">
        <v>33.26</v>
      </c>
      <c r="G21" s="7">
        <v>27.43</v>
      </c>
      <c r="H21" s="7">
        <v>9.1150000000000002</v>
      </c>
      <c r="I21" s="7">
        <v>20.83</v>
      </c>
      <c r="J21" s="7">
        <v>31.71</v>
      </c>
      <c r="K21" s="7">
        <v>45.94</v>
      </c>
      <c r="L21" s="7">
        <v>28.79</v>
      </c>
      <c r="N21" s="7">
        <v>23.19</v>
      </c>
      <c r="O21" s="7">
        <v>4.9470000000000001</v>
      </c>
      <c r="P21" s="7">
        <v>9.609</v>
      </c>
      <c r="Q21" s="7">
        <v>11.28</v>
      </c>
    </row>
    <row r="22" spans="1:17">
      <c r="B22" s="7">
        <v>32.86</v>
      </c>
      <c r="C22" s="7">
        <v>73.16</v>
      </c>
      <c r="D22" s="7">
        <v>41.06</v>
      </c>
      <c r="E22" s="7">
        <v>18.09</v>
      </c>
      <c r="G22" s="7">
        <v>20.350000000000001</v>
      </c>
      <c r="H22" s="7">
        <v>39.71</v>
      </c>
      <c r="I22" s="7">
        <v>26.2</v>
      </c>
      <c r="J22" s="7">
        <v>19.02</v>
      </c>
      <c r="K22" s="7">
        <v>23.33</v>
      </c>
      <c r="L22" s="7">
        <v>12.66</v>
      </c>
      <c r="N22" s="7">
        <v>18.07</v>
      </c>
      <c r="O22" s="7">
        <v>10.4</v>
      </c>
      <c r="P22" s="7">
        <v>12.67</v>
      </c>
      <c r="Q22" s="7">
        <v>24.46</v>
      </c>
    </row>
    <row r="23" spans="1:17">
      <c r="B23" s="7">
        <v>16.010000000000002</v>
      </c>
      <c r="C23" s="7">
        <v>38.06</v>
      </c>
      <c r="D23" s="7">
        <v>13.57</v>
      </c>
      <c r="E23" s="7">
        <v>16.7</v>
      </c>
      <c r="G23" s="7">
        <v>46.47</v>
      </c>
      <c r="H23" s="7">
        <v>28.89</v>
      </c>
      <c r="I23" s="7">
        <v>28.08</v>
      </c>
      <c r="J23" s="7">
        <v>54.02</v>
      </c>
      <c r="K23" s="7">
        <v>11.89</v>
      </c>
      <c r="L23" s="7">
        <v>16.350000000000001</v>
      </c>
      <c r="N23" s="7">
        <v>21.32</v>
      </c>
      <c r="O23" s="7">
        <v>12.12</v>
      </c>
      <c r="P23" s="7">
        <v>9.15</v>
      </c>
      <c r="Q23" s="7">
        <v>8.1910000000000007</v>
      </c>
    </row>
    <row r="24" spans="1:17">
      <c r="B24" s="7">
        <v>18.22</v>
      </c>
      <c r="C24" s="7">
        <v>22.38</v>
      </c>
      <c r="D24" s="7">
        <v>11.11</v>
      </c>
      <c r="E24" s="7">
        <v>45.21</v>
      </c>
      <c r="G24" s="7">
        <v>27.91</v>
      </c>
      <c r="H24" s="7">
        <v>22.71</v>
      </c>
      <c r="I24" s="7">
        <v>14.89</v>
      </c>
      <c r="J24" s="7">
        <v>56.77</v>
      </c>
      <c r="K24" s="7">
        <v>20.11</v>
      </c>
      <c r="L24" s="7">
        <v>25.75</v>
      </c>
      <c r="N24" s="7">
        <v>27.67</v>
      </c>
      <c r="O24" s="7">
        <v>82.77</v>
      </c>
      <c r="P24" s="7">
        <v>13.09</v>
      </c>
      <c r="Q24" s="7">
        <v>12.43</v>
      </c>
    </row>
    <row r="25" spans="1:17">
      <c r="B25" s="7">
        <v>24.95</v>
      </c>
      <c r="C25" s="7">
        <v>33.14</v>
      </c>
      <c r="D25" s="7">
        <v>23.06</v>
      </c>
      <c r="E25" s="7">
        <v>17.23</v>
      </c>
      <c r="G25" s="7">
        <v>42.24</v>
      </c>
      <c r="H25" s="7">
        <v>36.46</v>
      </c>
      <c r="I25" s="7">
        <v>28.32</v>
      </c>
      <c r="J25" s="7">
        <v>25.26</v>
      </c>
      <c r="K25" s="7">
        <v>16.309999999999999</v>
      </c>
      <c r="L25" s="7">
        <v>29.16</v>
      </c>
      <c r="N25" s="7">
        <v>14.65</v>
      </c>
      <c r="O25" s="7">
        <v>10.41</v>
      </c>
      <c r="P25" s="7">
        <v>9.4250000000000007</v>
      </c>
      <c r="Q25" s="7">
        <v>11.58</v>
      </c>
    </row>
    <row r="26" spans="1:17">
      <c r="B26" s="7">
        <v>7.3140000000000001</v>
      </c>
      <c r="C26" s="7">
        <v>19.05</v>
      </c>
      <c r="D26" s="7">
        <v>14.01</v>
      </c>
      <c r="E26" s="7">
        <v>13.51</v>
      </c>
      <c r="G26" s="7">
        <v>52.65</v>
      </c>
      <c r="H26" s="7">
        <v>45.25</v>
      </c>
      <c r="I26" s="7">
        <v>50.78</v>
      </c>
      <c r="J26" s="7">
        <v>8.2110000000000003</v>
      </c>
      <c r="K26" s="7">
        <v>26.67</v>
      </c>
      <c r="L26" s="7">
        <v>23.62</v>
      </c>
      <c r="N26" s="7">
        <v>15.3</v>
      </c>
      <c r="O26" s="7">
        <v>9.3840000000000003</v>
      </c>
      <c r="P26" s="7">
        <v>8.5280000000000005</v>
      </c>
      <c r="Q26" s="7">
        <v>27.41</v>
      </c>
    </row>
    <row r="27" spans="1:17">
      <c r="B27" s="7">
        <v>24.95</v>
      </c>
      <c r="C27" s="7">
        <v>15.14</v>
      </c>
      <c r="D27" s="7">
        <v>38.840000000000003</v>
      </c>
      <c r="E27" s="7">
        <v>12.65</v>
      </c>
      <c r="G27" s="7">
        <v>19.45</v>
      </c>
      <c r="H27" s="7">
        <v>27.75</v>
      </c>
      <c r="I27" s="7">
        <v>53.47</v>
      </c>
      <c r="J27" s="7">
        <v>39.68</v>
      </c>
      <c r="K27" s="7">
        <v>27.7</v>
      </c>
      <c r="L27" s="7">
        <v>18.41</v>
      </c>
      <c r="N27" s="7">
        <v>10.66</v>
      </c>
      <c r="O27" s="7">
        <v>19.420000000000002</v>
      </c>
      <c r="P27" s="7">
        <v>7.3849999999999998</v>
      </c>
      <c r="Q27" s="7">
        <v>8.8950010000000006</v>
      </c>
    </row>
    <row r="28" spans="1:17">
      <c r="B28" s="7">
        <v>16.55</v>
      </c>
      <c r="C28" s="7">
        <v>14.45</v>
      </c>
      <c r="D28" s="7">
        <v>67.44</v>
      </c>
      <c r="E28" s="7">
        <v>33.29</v>
      </c>
      <c r="G28" s="7">
        <v>23.93</v>
      </c>
      <c r="H28" s="7">
        <v>34.340000000000003</v>
      </c>
      <c r="I28" s="7">
        <v>13.59</v>
      </c>
      <c r="J28" s="7">
        <v>37.049999999999997</v>
      </c>
      <c r="K28" s="7">
        <v>45.76</v>
      </c>
      <c r="L28" s="7">
        <v>33.590000000000003</v>
      </c>
      <c r="N28" s="7">
        <v>28.65</v>
      </c>
      <c r="O28" s="7">
        <v>8.5169999999999995</v>
      </c>
      <c r="P28" s="7">
        <v>12.91</v>
      </c>
      <c r="Q28" s="7">
        <v>20.84</v>
      </c>
    </row>
    <row r="29" spans="1:17">
      <c r="B29" s="7">
        <v>7.069</v>
      </c>
      <c r="C29" s="7">
        <v>45.22</v>
      </c>
      <c r="D29" s="7">
        <v>29.02</v>
      </c>
      <c r="E29" s="7">
        <v>70.91</v>
      </c>
      <c r="G29" s="7">
        <v>41.26</v>
      </c>
      <c r="H29" s="7">
        <v>23.44</v>
      </c>
      <c r="I29" s="7">
        <v>40.61</v>
      </c>
      <c r="J29" s="7">
        <v>65.34</v>
      </c>
      <c r="K29" s="7">
        <v>20.46</v>
      </c>
      <c r="L29" s="7">
        <v>13.91</v>
      </c>
      <c r="N29" s="7">
        <v>21.89</v>
      </c>
      <c r="O29" s="7">
        <v>19.38</v>
      </c>
      <c r="P29" s="7">
        <v>10.81</v>
      </c>
      <c r="Q29" s="7">
        <v>12.09</v>
      </c>
    </row>
    <row r="30" spans="1:17">
      <c r="B30" s="7">
        <v>21.79</v>
      </c>
      <c r="C30" s="7">
        <v>23.57</v>
      </c>
      <c r="D30" s="7">
        <v>15.56</v>
      </c>
      <c r="E30" s="7">
        <v>13.95</v>
      </c>
      <c r="G30" s="7">
        <v>102.7</v>
      </c>
      <c r="H30" s="7">
        <v>86.67</v>
      </c>
      <c r="I30" s="7">
        <v>74.95</v>
      </c>
      <c r="J30" s="7">
        <v>18.350000000000001</v>
      </c>
      <c r="K30" s="7">
        <v>13.12</v>
      </c>
      <c r="L30" s="7">
        <v>28.88</v>
      </c>
      <c r="N30" s="7">
        <v>22.46</v>
      </c>
      <c r="O30" s="7"/>
      <c r="P30" s="7">
        <v>14.07</v>
      </c>
      <c r="Q30" s="7">
        <v>9.67</v>
      </c>
    </row>
    <row r="31" spans="1:17">
      <c r="B31" s="7">
        <v>11.97</v>
      </c>
      <c r="C31" s="7">
        <v>27.41</v>
      </c>
      <c r="D31" s="7">
        <v>13.95</v>
      </c>
      <c r="E31" s="7">
        <v>37.340000000000003</v>
      </c>
      <c r="G31" s="7">
        <v>19.86</v>
      </c>
      <c r="H31" s="7">
        <v>23.6</v>
      </c>
      <c r="I31" s="7">
        <v>34.26</v>
      </c>
      <c r="J31" s="7">
        <v>40.49</v>
      </c>
      <c r="K31" s="7">
        <v>28.43</v>
      </c>
      <c r="L31" s="7">
        <v>15.77</v>
      </c>
      <c r="N31" s="7">
        <v>12.29</v>
      </c>
      <c r="O31" s="7"/>
      <c r="P31" s="7">
        <v>9.8640000000000008</v>
      </c>
      <c r="Q31" s="7"/>
    </row>
    <row r="32" spans="1:17">
      <c r="B32" s="7">
        <v>8.8439999999999994</v>
      </c>
      <c r="C32" s="7">
        <v>15.31</v>
      </c>
      <c r="D32" s="7">
        <v>39.1</v>
      </c>
      <c r="E32" s="7">
        <v>62.28</v>
      </c>
      <c r="G32" s="7">
        <v>10.58</v>
      </c>
      <c r="H32" s="7">
        <v>32.06</v>
      </c>
      <c r="I32" s="7">
        <v>22.71</v>
      </c>
      <c r="J32" s="7">
        <v>18.23</v>
      </c>
      <c r="K32" s="7">
        <v>24.11</v>
      </c>
      <c r="L32" s="7">
        <v>20.55</v>
      </c>
      <c r="N32" s="7">
        <v>13.75</v>
      </c>
      <c r="O32" s="7"/>
      <c r="P32" s="7">
        <v>18.079999999999998</v>
      </c>
      <c r="Q32" s="7"/>
    </row>
    <row r="33" spans="2:17">
      <c r="B33" s="7">
        <v>19.28</v>
      </c>
      <c r="C33" s="7">
        <v>23.97</v>
      </c>
      <c r="D33" s="7">
        <v>41.56</v>
      </c>
      <c r="E33" s="7">
        <v>28.91</v>
      </c>
      <c r="G33" s="7">
        <v>15.95</v>
      </c>
      <c r="H33" s="7">
        <v>57.37</v>
      </c>
      <c r="I33" s="7">
        <v>45.49</v>
      </c>
      <c r="J33" s="7">
        <v>51.3</v>
      </c>
      <c r="K33" s="7">
        <v>34.79</v>
      </c>
      <c r="L33" s="7">
        <v>10.8</v>
      </c>
      <c r="N33" s="7"/>
      <c r="O33" s="7"/>
      <c r="P33" s="7">
        <v>11.09</v>
      </c>
      <c r="Q33" s="7"/>
    </row>
    <row r="34" spans="2:17">
      <c r="B34" s="7">
        <v>48.01</v>
      </c>
      <c r="C34" s="7">
        <v>12.36</v>
      </c>
      <c r="D34" s="7">
        <v>20.18</v>
      </c>
      <c r="E34" s="7">
        <v>70.760000000000005</v>
      </c>
      <c r="G34" s="7">
        <v>12.94</v>
      </c>
      <c r="H34" s="7">
        <v>25.47</v>
      </c>
      <c r="I34" s="7">
        <v>44.76</v>
      </c>
      <c r="J34" s="7">
        <v>16.13</v>
      </c>
      <c r="K34" s="7">
        <v>16.46</v>
      </c>
      <c r="L34" s="7">
        <v>18.27</v>
      </c>
      <c r="N34" s="7"/>
      <c r="O34" s="7"/>
      <c r="P34" s="7">
        <v>15.94</v>
      </c>
      <c r="Q34" s="7"/>
    </row>
    <row r="35" spans="2:17">
      <c r="B35" s="7">
        <v>27.84</v>
      </c>
      <c r="C35" s="7">
        <v>18.23</v>
      </c>
      <c r="D35" s="7">
        <v>10.74</v>
      </c>
      <c r="E35" s="7">
        <v>69.34</v>
      </c>
      <c r="G35" s="7">
        <v>19.29</v>
      </c>
      <c r="H35" s="7">
        <v>37.76</v>
      </c>
      <c r="I35" s="7">
        <v>18.88</v>
      </c>
      <c r="J35" s="7">
        <v>40.869999999999997</v>
      </c>
      <c r="K35" s="7">
        <v>28.31</v>
      </c>
      <c r="L35" s="7">
        <v>21.18</v>
      </c>
      <c r="N35" s="7"/>
      <c r="O35" s="7"/>
      <c r="P35" s="7">
        <v>8.8339999999999996</v>
      </c>
      <c r="Q35" s="7"/>
    </row>
    <row r="36" spans="2:17">
      <c r="B36" s="7">
        <v>27.01</v>
      </c>
      <c r="C36" s="7">
        <v>17.54</v>
      </c>
      <c r="D36" s="7">
        <v>32.25</v>
      </c>
      <c r="E36" s="7">
        <v>29.88</v>
      </c>
      <c r="G36" s="7">
        <v>35.159999999999997</v>
      </c>
      <c r="H36" s="7">
        <v>10.99</v>
      </c>
      <c r="I36" s="7">
        <v>24.9</v>
      </c>
      <c r="J36" s="7">
        <v>91.47</v>
      </c>
      <c r="K36" s="7">
        <v>19.37</v>
      </c>
      <c r="L36" s="7">
        <v>23.81</v>
      </c>
      <c r="N36" s="7"/>
      <c r="O36" s="7"/>
      <c r="P36" s="7">
        <v>15.34</v>
      </c>
      <c r="Q36" s="7"/>
    </row>
    <row r="37" spans="2:17">
      <c r="B37" s="7">
        <v>16.32</v>
      </c>
      <c r="C37" s="7">
        <v>51.3</v>
      </c>
      <c r="D37" s="7">
        <v>20.309999999999999</v>
      </c>
      <c r="E37" s="7">
        <v>65.09</v>
      </c>
      <c r="G37" s="7">
        <v>23.27</v>
      </c>
      <c r="H37" s="7">
        <v>52.16</v>
      </c>
      <c r="I37" s="7">
        <v>16.850000000000001</v>
      </c>
      <c r="J37" s="7">
        <v>42.07</v>
      </c>
      <c r="K37" s="7">
        <v>22.71</v>
      </c>
      <c r="L37" s="7">
        <v>28.37</v>
      </c>
      <c r="N37" s="7"/>
      <c r="O37" s="7"/>
      <c r="P37" s="7">
        <v>10.95</v>
      </c>
      <c r="Q37" s="7"/>
    </row>
    <row r="38" spans="2:17">
      <c r="B38" s="7">
        <v>58.93</v>
      </c>
      <c r="C38" s="7">
        <v>16.07</v>
      </c>
      <c r="D38" s="7">
        <v>13.47</v>
      </c>
      <c r="E38" s="7">
        <v>54.58</v>
      </c>
      <c r="G38" s="7">
        <v>8.3819999999999997</v>
      </c>
      <c r="H38" s="7">
        <v>61.44</v>
      </c>
      <c r="I38" s="7">
        <v>10.66</v>
      </c>
      <c r="J38" s="7">
        <v>21.94</v>
      </c>
      <c r="K38" s="7">
        <v>28.1</v>
      </c>
      <c r="L38" s="7">
        <v>25.17</v>
      </c>
      <c r="N38" s="7"/>
      <c r="O38" s="7"/>
      <c r="P38" s="7">
        <v>17.48</v>
      </c>
      <c r="Q38" s="7"/>
    </row>
    <row r="39" spans="2:17">
      <c r="B39" s="7">
        <v>12.26</v>
      </c>
      <c r="C39" s="7">
        <v>19.28</v>
      </c>
      <c r="D39" s="7">
        <v>43.91</v>
      </c>
      <c r="E39" s="7">
        <v>54.49</v>
      </c>
      <c r="G39" s="7">
        <v>59.24</v>
      </c>
      <c r="H39" s="7">
        <v>36.54</v>
      </c>
      <c r="I39" s="7">
        <v>25.39</v>
      </c>
      <c r="J39" s="7">
        <v>42.84</v>
      </c>
      <c r="K39" s="7">
        <v>39.24</v>
      </c>
      <c r="L39" s="7">
        <v>6.9359999999999999</v>
      </c>
      <c r="N39" s="7"/>
      <c r="O39" s="7"/>
      <c r="P39" s="7">
        <v>11.7</v>
      </c>
      <c r="Q39" s="7"/>
    </row>
    <row r="40" spans="2:17">
      <c r="B40" s="7">
        <v>33.11</v>
      </c>
      <c r="C40" s="7">
        <v>26.47</v>
      </c>
      <c r="D40" s="7">
        <v>23.44</v>
      </c>
      <c r="E40" s="7">
        <v>17.68</v>
      </c>
      <c r="G40" s="7">
        <v>23.93</v>
      </c>
      <c r="H40" s="7">
        <v>34.67</v>
      </c>
      <c r="I40" s="7">
        <v>28.48</v>
      </c>
      <c r="J40" s="7">
        <v>69.239999999999995</v>
      </c>
      <c r="K40" s="7">
        <v>14.36</v>
      </c>
      <c r="L40" s="7">
        <v>12.68</v>
      </c>
      <c r="N40" s="7"/>
      <c r="O40" s="7"/>
      <c r="P40" s="7">
        <v>12.63</v>
      </c>
      <c r="Q40" s="7"/>
    </row>
    <row r="41" spans="2:17">
      <c r="B41" s="7">
        <v>100.8</v>
      </c>
      <c r="C41" s="7">
        <v>36.56</v>
      </c>
      <c r="D41" s="7">
        <v>36.33</v>
      </c>
      <c r="E41" s="7">
        <v>38.72</v>
      </c>
      <c r="G41" s="7">
        <v>68.77</v>
      </c>
      <c r="H41" s="7">
        <v>56.4</v>
      </c>
      <c r="I41" s="7">
        <v>12.04</v>
      </c>
      <c r="J41" s="7">
        <v>55.74</v>
      </c>
      <c r="K41" s="7">
        <v>17.86</v>
      </c>
      <c r="L41" s="7">
        <v>35.119999999999997</v>
      </c>
      <c r="N41" s="7"/>
      <c r="O41" s="7"/>
      <c r="P41" s="7">
        <v>10.54</v>
      </c>
      <c r="Q41" s="7"/>
    </row>
    <row r="42" spans="2:17">
      <c r="B42" s="7">
        <v>24.84</v>
      </c>
      <c r="C42" s="7">
        <v>36.75</v>
      </c>
      <c r="D42" s="7">
        <v>30.15</v>
      </c>
      <c r="E42" s="7">
        <v>41.35</v>
      </c>
      <c r="G42" s="7">
        <v>12.78</v>
      </c>
      <c r="H42" s="7">
        <v>46.06</v>
      </c>
      <c r="I42" s="7">
        <v>46.71</v>
      </c>
      <c r="J42" s="7">
        <v>39.71</v>
      </c>
      <c r="K42" s="7">
        <v>26.52</v>
      </c>
      <c r="L42" s="7">
        <v>58.71</v>
      </c>
      <c r="N42" s="7"/>
      <c r="O42" s="7"/>
      <c r="P42" s="7">
        <v>11.05</v>
      </c>
      <c r="Q42" s="7"/>
    </row>
    <row r="43" spans="2:17">
      <c r="B43" s="7">
        <v>20.78</v>
      </c>
      <c r="C43" s="7">
        <v>44.07</v>
      </c>
      <c r="D43" s="7">
        <v>41.98</v>
      </c>
      <c r="E43" s="7">
        <v>26.97</v>
      </c>
      <c r="G43" s="7">
        <v>20.02</v>
      </c>
      <c r="H43" s="7">
        <v>34.83</v>
      </c>
      <c r="I43" s="7">
        <v>39.630000000000003</v>
      </c>
      <c r="J43" s="7">
        <v>46.76</v>
      </c>
      <c r="K43" s="7">
        <v>18.41</v>
      </c>
      <c r="L43" s="7">
        <v>20.57</v>
      </c>
      <c r="N43" s="7"/>
      <c r="O43" s="7"/>
      <c r="P43" s="7">
        <v>9.9760000000000009</v>
      </c>
      <c r="Q43" s="7"/>
    </row>
    <row r="44" spans="2:17">
      <c r="B44" s="7">
        <v>7.14</v>
      </c>
      <c r="C44" s="7">
        <v>48.52</v>
      </c>
      <c r="D44" s="7">
        <v>40.07</v>
      </c>
      <c r="E44" s="7">
        <v>57.45</v>
      </c>
      <c r="G44" s="7">
        <v>12.45</v>
      </c>
      <c r="H44" s="7">
        <v>28.89</v>
      </c>
      <c r="I44" s="7">
        <v>34.590000000000003</v>
      </c>
      <c r="J44" s="7">
        <v>39.19</v>
      </c>
      <c r="K44" s="7">
        <v>42.73</v>
      </c>
      <c r="L44" s="7">
        <v>14.3</v>
      </c>
      <c r="N44" s="7"/>
      <c r="O44" s="7"/>
      <c r="P44" s="7">
        <v>11.83</v>
      </c>
      <c r="Q44" s="7"/>
    </row>
    <row r="45" spans="2:17">
      <c r="B45" s="7">
        <v>9.3840000000000003</v>
      </c>
      <c r="C45" s="7">
        <v>32.200000000000003</v>
      </c>
      <c r="D45" s="7">
        <v>35.67</v>
      </c>
      <c r="E45" s="7">
        <v>41.81</v>
      </c>
      <c r="G45" s="7">
        <v>21.16</v>
      </c>
      <c r="H45" s="7">
        <v>36.700000000000003</v>
      </c>
      <c r="I45" s="7">
        <v>18.23</v>
      </c>
      <c r="J45" s="7">
        <v>40.590000000000003</v>
      </c>
      <c r="K45" s="7">
        <v>11.02</v>
      </c>
      <c r="L45" s="7">
        <v>12.47</v>
      </c>
      <c r="N45" s="7"/>
      <c r="O45" s="7"/>
      <c r="P45" s="7">
        <v>14.52</v>
      </c>
      <c r="Q45" s="7"/>
    </row>
    <row r="46" spans="2:17">
      <c r="B46" s="7">
        <v>8.5069999999999997</v>
      </c>
      <c r="C46" s="7">
        <v>29.18</v>
      </c>
      <c r="D46" s="7">
        <v>44.87</v>
      </c>
      <c r="E46" s="7">
        <v>23.32</v>
      </c>
      <c r="G46" s="7">
        <v>34.75</v>
      </c>
      <c r="H46" s="7">
        <v>11.47</v>
      </c>
      <c r="I46" s="7">
        <v>26.04</v>
      </c>
      <c r="J46" s="7">
        <v>22.17</v>
      </c>
      <c r="K46" s="7">
        <v>18.559999999999999</v>
      </c>
      <c r="L46" s="7">
        <v>7.202</v>
      </c>
      <c r="N46" s="7"/>
      <c r="O46" s="7"/>
      <c r="P46" s="7">
        <v>9.0069999999999997</v>
      </c>
      <c r="Q46" s="7"/>
    </row>
    <row r="47" spans="2:17">
      <c r="B47" s="7">
        <v>30.46</v>
      </c>
      <c r="C47" s="7">
        <v>32.020000000000003</v>
      </c>
      <c r="D47" s="7">
        <v>17.62</v>
      </c>
      <c r="E47" s="7">
        <v>48.78</v>
      </c>
      <c r="G47" s="7">
        <v>27.02</v>
      </c>
      <c r="H47" s="7">
        <v>39.79</v>
      </c>
      <c r="I47" s="7">
        <v>36.619999999999997</v>
      </c>
      <c r="J47" s="7">
        <v>66.05</v>
      </c>
      <c r="K47" s="7">
        <v>10.53</v>
      </c>
      <c r="L47" s="7">
        <v>12.25</v>
      </c>
      <c r="N47" s="7"/>
      <c r="O47" s="7"/>
      <c r="P47" s="7">
        <v>6.0289999999999999</v>
      </c>
      <c r="Q47" s="7"/>
    </row>
    <row r="48" spans="2:17">
      <c r="B48" s="7">
        <v>13.65</v>
      </c>
      <c r="C48" s="7">
        <v>30.25</v>
      </c>
      <c r="D48" s="7">
        <v>30.99</v>
      </c>
      <c r="E48" s="7">
        <v>62.49</v>
      </c>
      <c r="G48" s="7">
        <v>46.63</v>
      </c>
      <c r="H48" s="7">
        <v>21.81</v>
      </c>
      <c r="I48" s="7">
        <v>60.06</v>
      </c>
      <c r="J48" s="7">
        <v>19.53</v>
      </c>
      <c r="K48" s="7">
        <v>17.11</v>
      </c>
      <c r="L48" s="7">
        <v>16.89</v>
      </c>
      <c r="N48" s="7"/>
      <c r="O48" s="7"/>
      <c r="P48" s="7">
        <v>11.92</v>
      </c>
      <c r="Q48" s="7"/>
    </row>
    <row r="49" spans="2:17">
      <c r="B49" s="7">
        <v>45.19</v>
      </c>
      <c r="C49" s="7">
        <v>73.75</v>
      </c>
      <c r="D49" s="7">
        <v>31.99</v>
      </c>
      <c r="E49" s="7">
        <v>38.08</v>
      </c>
      <c r="G49" s="7">
        <v>60.95</v>
      </c>
      <c r="H49" s="7">
        <v>37.19</v>
      </c>
      <c r="I49" s="7">
        <v>114.8</v>
      </c>
      <c r="J49" s="7">
        <v>35.42</v>
      </c>
      <c r="K49" s="7">
        <v>12.17</v>
      </c>
      <c r="L49" s="7">
        <v>21.94</v>
      </c>
      <c r="N49" s="7"/>
      <c r="O49" s="7"/>
      <c r="P49" s="7">
        <v>14.56</v>
      </c>
      <c r="Q49" s="7"/>
    </row>
    <row r="50" spans="2:17">
      <c r="B50" s="7">
        <v>15.93</v>
      </c>
      <c r="C50" s="7">
        <v>16.98</v>
      </c>
      <c r="D50" s="7">
        <v>15.18</v>
      </c>
      <c r="E50" s="7">
        <v>16.25</v>
      </c>
      <c r="G50" s="7">
        <v>19.61</v>
      </c>
      <c r="H50" s="7">
        <v>49.07</v>
      </c>
      <c r="I50" s="7">
        <v>38.82</v>
      </c>
      <c r="J50" s="7">
        <v>28.21</v>
      </c>
      <c r="K50" s="7">
        <v>10.49</v>
      </c>
      <c r="L50" s="7">
        <v>34.04</v>
      </c>
      <c r="N50" s="7"/>
      <c r="O50" s="7"/>
      <c r="P50" s="7">
        <v>7.7729999999999997</v>
      </c>
      <c r="Q50" s="7"/>
    </row>
    <row r="51" spans="2:17">
      <c r="B51" s="7">
        <v>35.01</v>
      </c>
      <c r="C51" s="7">
        <v>29.29</v>
      </c>
      <c r="D51" s="7">
        <v>35.82</v>
      </c>
      <c r="E51" s="7">
        <v>14.35</v>
      </c>
      <c r="G51" s="7">
        <v>31.17</v>
      </c>
      <c r="H51" s="7">
        <v>34.1</v>
      </c>
      <c r="I51" s="7">
        <v>32.229999999999997</v>
      </c>
      <c r="J51" s="7">
        <v>35.6</v>
      </c>
      <c r="K51" s="7">
        <v>17.690000000000001</v>
      </c>
      <c r="L51" s="7">
        <v>17.77</v>
      </c>
      <c r="N51" s="7"/>
      <c r="O51" s="7"/>
      <c r="P51" s="7">
        <v>13.85</v>
      </c>
      <c r="Q51" s="7"/>
    </row>
    <row r="52" spans="2:17">
      <c r="B52" s="7">
        <v>11.12</v>
      </c>
      <c r="C52" s="7">
        <v>17.7</v>
      </c>
      <c r="D52" s="7">
        <v>42.52</v>
      </c>
      <c r="E52" s="7">
        <v>23.15</v>
      </c>
      <c r="G52" s="7">
        <v>49.72</v>
      </c>
      <c r="H52" s="7">
        <v>21.48</v>
      </c>
      <c r="I52" s="7">
        <v>31.09</v>
      </c>
      <c r="J52" s="7">
        <v>17.27</v>
      </c>
      <c r="K52" s="7">
        <v>39.83</v>
      </c>
      <c r="L52" s="7">
        <v>24.32</v>
      </c>
      <c r="N52" s="7"/>
      <c r="O52" s="7"/>
      <c r="P52" s="7">
        <v>11.17</v>
      </c>
      <c r="Q52" s="7"/>
    </row>
    <row r="53" spans="2:17">
      <c r="B53" s="7">
        <v>36.700000000000003</v>
      </c>
      <c r="C53" s="7">
        <v>34.35</v>
      </c>
      <c r="D53" s="7">
        <v>20.23</v>
      </c>
      <c r="E53" s="7">
        <v>52</v>
      </c>
      <c r="G53" s="7">
        <v>54.93</v>
      </c>
      <c r="H53" s="7">
        <v>29.54</v>
      </c>
      <c r="I53" s="7">
        <v>84.15</v>
      </c>
      <c r="J53" s="7">
        <v>26.99</v>
      </c>
      <c r="K53" s="7">
        <v>13.62</v>
      </c>
      <c r="L53" s="7">
        <v>8.66</v>
      </c>
      <c r="N53" s="7"/>
      <c r="O53" s="7"/>
      <c r="P53" s="7">
        <v>7.742</v>
      </c>
      <c r="Q53" s="7"/>
    </row>
    <row r="54" spans="2:17">
      <c r="B54" s="7">
        <v>18.91</v>
      </c>
      <c r="C54" s="7">
        <v>16.75</v>
      </c>
      <c r="D54" s="7">
        <v>39.04</v>
      </c>
      <c r="E54" s="7">
        <v>43.79</v>
      </c>
      <c r="G54" s="7">
        <v>19.61</v>
      </c>
      <c r="H54" s="7">
        <v>32.96</v>
      </c>
      <c r="I54" s="7">
        <v>17.010000000000002</v>
      </c>
      <c r="J54" s="7">
        <v>32.5</v>
      </c>
      <c r="K54" s="7">
        <v>13.44</v>
      </c>
      <c r="L54" s="7">
        <v>13.26</v>
      </c>
    </row>
    <row r="55" spans="2:17">
      <c r="B55" s="7">
        <v>7.11</v>
      </c>
      <c r="C55" s="7">
        <v>9.9969999999999999</v>
      </c>
      <c r="D55" s="7">
        <v>11.92</v>
      </c>
      <c r="E55" s="7">
        <v>44.66</v>
      </c>
      <c r="G55" s="7">
        <v>40.200000000000003</v>
      </c>
      <c r="H55" s="7">
        <v>20.100000000000001</v>
      </c>
      <c r="I55" s="7">
        <v>31.58</v>
      </c>
      <c r="J55" s="7">
        <v>40.409999999999997</v>
      </c>
      <c r="K55" s="7">
        <v>15.69</v>
      </c>
      <c r="L55" s="7">
        <v>14.48</v>
      </c>
    </row>
    <row r="56" spans="2:17">
      <c r="B56" s="7">
        <v>8.2729999999999997</v>
      </c>
      <c r="C56" s="7">
        <v>30.17</v>
      </c>
      <c r="D56" s="7">
        <v>31.66</v>
      </c>
      <c r="E56" s="7">
        <v>41.06</v>
      </c>
      <c r="G56" s="7">
        <v>30.6</v>
      </c>
      <c r="H56" s="7">
        <v>15.46</v>
      </c>
      <c r="I56" s="7">
        <v>27.1</v>
      </c>
      <c r="J56" s="7">
        <v>16.649999999999999</v>
      </c>
      <c r="K56" s="7">
        <v>21.19</v>
      </c>
      <c r="L56" s="7">
        <v>39.43</v>
      </c>
    </row>
    <row r="57" spans="2:17">
      <c r="B57" s="7">
        <v>42.23</v>
      </c>
      <c r="C57" s="7">
        <v>21.33</v>
      </c>
      <c r="D57" s="7">
        <v>35.31</v>
      </c>
      <c r="E57" s="7">
        <v>39.06</v>
      </c>
      <c r="G57" s="7">
        <v>22.46</v>
      </c>
      <c r="H57" s="7">
        <v>46.22</v>
      </c>
      <c r="I57" s="7">
        <v>19.21</v>
      </c>
      <c r="J57" s="7">
        <v>36.01</v>
      </c>
      <c r="K57" s="7">
        <v>17.739999999999998</v>
      </c>
      <c r="L57" s="7">
        <v>25.73</v>
      </c>
    </row>
    <row r="58" spans="2:17">
      <c r="B58" s="7">
        <v>6.61</v>
      </c>
      <c r="C58" s="7">
        <v>30.93</v>
      </c>
      <c r="D58" s="7">
        <v>19.09</v>
      </c>
      <c r="E58" s="7">
        <v>34.54</v>
      </c>
      <c r="G58" s="7">
        <v>54.36</v>
      </c>
      <c r="H58" s="7">
        <v>41.5</v>
      </c>
      <c r="I58" s="7">
        <v>40.85</v>
      </c>
      <c r="J58" s="7">
        <v>19.62</v>
      </c>
      <c r="K58" s="7">
        <v>15.68</v>
      </c>
      <c r="L58" s="7">
        <v>27.41</v>
      </c>
    </row>
    <row r="59" spans="2:17">
      <c r="B59" s="7">
        <v>13.78</v>
      </c>
      <c r="C59" s="7">
        <v>34.17</v>
      </c>
      <c r="D59" s="7">
        <v>13.55</v>
      </c>
      <c r="E59" s="7">
        <v>48.13</v>
      </c>
      <c r="G59" s="7">
        <v>98.88</v>
      </c>
      <c r="H59" s="7">
        <v>8.3819999999999997</v>
      </c>
      <c r="I59" s="7">
        <v>21.24</v>
      </c>
      <c r="J59" s="7">
        <v>49.19</v>
      </c>
      <c r="K59" s="7">
        <v>25.03</v>
      </c>
      <c r="L59" s="7">
        <v>31.89</v>
      </c>
    </row>
    <row r="60" spans="2:17">
      <c r="B60" s="7">
        <v>5.6719999999999997</v>
      </c>
      <c r="C60" s="7">
        <v>17.18</v>
      </c>
      <c r="D60" s="7">
        <v>24.61</v>
      </c>
      <c r="E60" s="7">
        <v>15.12</v>
      </c>
      <c r="G60" s="7">
        <v>8.1379999999999999</v>
      </c>
      <c r="H60" s="7">
        <v>16.93</v>
      </c>
      <c r="I60" s="7">
        <v>16.190000000000001</v>
      </c>
      <c r="J60" s="7">
        <v>47.92</v>
      </c>
      <c r="K60" s="7">
        <v>22.23</v>
      </c>
      <c r="L60" s="7">
        <v>18.21</v>
      </c>
    </row>
    <row r="61" spans="2:17">
      <c r="B61" s="7">
        <v>18.04</v>
      </c>
      <c r="C61" s="7">
        <v>23.88</v>
      </c>
      <c r="D61" s="7">
        <v>14.62</v>
      </c>
      <c r="E61" s="7">
        <v>66.209999999999994</v>
      </c>
      <c r="G61" s="7">
        <v>69.5</v>
      </c>
      <c r="H61" s="7">
        <v>36.299999999999997</v>
      </c>
      <c r="I61" s="7">
        <v>22.54</v>
      </c>
      <c r="J61" s="7">
        <v>21.08</v>
      </c>
      <c r="K61" s="7">
        <v>11.36</v>
      </c>
      <c r="L61" s="7">
        <v>19.54</v>
      </c>
    </row>
    <row r="62" spans="2:17">
      <c r="B62" s="7">
        <v>19.97</v>
      </c>
      <c r="C62" s="7">
        <v>74.98</v>
      </c>
      <c r="D62" s="7">
        <v>67.069999999999993</v>
      </c>
      <c r="E62" s="7">
        <v>48.83</v>
      </c>
      <c r="G62" s="7">
        <v>27.18</v>
      </c>
      <c r="H62" s="7">
        <v>54.04</v>
      </c>
      <c r="I62" s="7">
        <v>25.31</v>
      </c>
      <c r="J62" s="7">
        <v>18.16</v>
      </c>
      <c r="K62" s="7">
        <v>7.9669999999999996</v>
      </c>
      <c r="L62" s="7">
        <v>11.9</v>
      </c>
    </row>
    <row r="63" spans="2:17">
      <c r="B63" s="7">
        <v>4.07</v>
      </c>
      <c r="C63" s="7">
        <v>54.13</v>
      </c>
      <c r="D63" s="7">
        <v>17.489999999999998</v>
      </c>
      <c r="E63" s="7">
        <v>28.5</v>
      </c>
      <c r="G63" s="7">
        <v>28.97</v>
      </c>
      <c r="H63" s="7">
        <v>38.409999999999997</v>
      </c>
      <c r="I63" s="7">
        <v>73.89</v>
      </c>
      <c r="J63" s="7">
        <v>67.19</v>
      </c>
      <c r="K63" s="7">
        <v>12.15</v>
      </c>
      <c r="L63" s="7">
        <v>29.36</v>
      </c>
    </row>
    <row r="64" spans="2:17">
      <c r="B64" s="7">
        <v>15.9</v>
      </c>
      <c r="C64" s="7">
        <v>35.43</v>
      </c>
      <c r="D64" s="7">
        <v>44.84</v>
      </c>
      <c r="E64" s="7">
        <v>45.04</v>
      </c>
      <c r="G64" s="7">
        <v>15.14</v>
      </c>
      <c r="H64" s="7">
        <v>43.13</v>
      </c>
      <c r="I64" s="7">
        <v>21.57</v>
      </c>
      <c r="J64" s="7">
        <v>22.84</v>
      </c>
      <c r="K64" s="7">
        <v>18.34</v>
      </c>
      <c r="L64" s="7">
        <v>46.35</v>
      </c>
    </row>
    <row r="65" spans="2:12">
      <c r="B65" s="7">
        <v>12.99</v>
      </c>
      <c r="C65" s="7">
        <v>50.65</v>
      </c>
      <c r="D65" s="7">
        <v>23.28</v>
      </c>
      <c r="E65" s="7">
        <v>33.64</v>
      </c>
      <c r="G65" s="7">
        <v>43.62</v>
      </c>
      <c r="H65" s="7">
        <v>33.450000000000003</v>
      </c>
      <c r="I65" s="7">
        <v>13.43</v>
      </c>
      <c r="J65" s="7">
        <v>24.04</v>
      </c>
      <c r="K65" s="7">
        <v>15.22</v>
      </c>
      <c r="L65" s="7">
        <v>18.75</v>
      </c>
    </row>
    <row r="66" spans="2:12">
      <c r="B66" s="7">
        <v>29.92</v>
      </c>
      <c r="C66" s="7">
        <v>19.260000000000002</v>
      </c>
      <c r="D66" s="7">
        <v>38.25</v>
      </c>
      <c r="E66" s="7">
        <v>33.96</v>
      </c>
      <c r="G66" s="7">
        <v>66.319999999999993</v>
      </c>
      <c r="H66" s="7">
        <v>27.43</v>
      </c>
      <c r="I66" s="7">
        <v>34.340000000000003</v>
      </c>
      <c r="J66" s="7">
        <v>22.64</v>
      </c>
      <c r="K66" s="7">
        <v>25.24</v>
      </c>
      <c r="L66" s="7">
        <v>13.05</v>
      </c>
    </row>
    <row r="67" spans="2:12">
      <c r="B67" s="7">
        <v>18.940000000000001</v>
      </c>
      <c r="C67" s="7">
        <v>18.350000000000001</v>
      </c>
      <c r="D67" s="7">
        <v>36.4</v>
      </c>
      <c r="E67" s="7">
        <v>11.45</v>
      </c>
      <c r="G67" s="7">
        <v>23.76</v>
      </c>
      <c r="H67" s="7">
        <v>35.07</v>
      </c>
      <c r="I67" s="7">
        <v>15.3</v>
      </c>
      <c r="J67" s="7">
        <v>11.82</v>
      </c>
      <c r="K67" s="7">
        <v>12.21</v>
      </c>
      <c r="L67" s="7">
        <v>16.54</v>
      </c>
    </row>
    <row r="68" spans="2:12">
      <c r="B68" s="7">
        <v>24.9</v>
      </c>
      <c r="C68" s="7">
        <v>25.22</v>
      </c>
      <c r="D68" s="7">
        <v>22.88</v>
      </c>
      <c r="E68" s="7">
        <v>21.23</v>
      </c>
      <c r="G68" s="7">
        <v>35.97</v>
      </c>
      <c r="H68" s="7">
        <v>18.96</v>
      </c>
      <c r="I68" s="7">
        <v>24.9</v>
      </c>
      <c r="J68" s="7">
        <v>10.199999999999999</v>
      </c>
      <c r="K68" s="7">
        <v>18.899999999999999</v>
      </c>
      <c r="L68" s="7">
        <v>14.21</v>
      </c>
    </row>
    <row r="69" spans="2:12">
      <c r="B69" s="7">
        <v>29.08</v>
      </c>
      <c r="C69" s="7">
        <v>17.68</v>
      </c>
      <c r="D69" s="7">
        <v>16.850000000000001</v>
      </c>
      <c r="E69" s="7">
        <v>40.29</v>
      </c>
      <c r="G69" s="7">
        <v>36.130000000000003</v>
      </c>
      <c r="H69" s="7">
        <v>62.74</v>
      </c>
      <c r="I69" s="7">
        <v>20.02</v>
      </c>
      <c r="J69" s="7">
        <v>45.42</v>
      </c>
      <c r="K69" s="7">
        <v>18.920000000000002</v>
      </c>
      <c r="L69" s="7">
        <v>53.72</v>
      </c>
    </row>
    <row r="70" spans="2:12">
      <c r="B70" s="7">
        <v>16.73</v>
      </c>
      <c r="C70" s="7">
        <v>22.02</v>
      </c>
      <c r="D70" s="7">
        <v>29.29</v>
      </c>
      <c r="E70" s="7">
        <v>61.72</v>
      </c>
      <c r="G70" s="7">
        <v>31.74</v>
      </c>
      <c r="H70" s="7">
        <v>36.54</v>
      </c>
      <c r="I70" s="7">
        <v>23.44</v>
      </c>
      <c r="J70" s="7">
        <v>14.69</v>
      </c>
      <c r="K70" s="7">
        <v>23.94</v>
      </c>
      <c r="L70" s="7">
        <v>42.36</v>
      </c>
    </row>
    <row r="71" spans="2:12">
      <c r="B71" s="7">
        <v>7.008</v>
      </c>
      <c r="C71" s="7">
        <v>16.239999999999998</v>
      </c>
      <c r="D71" s="7">
        <v>37.909999999999997</v>
      </c>
      <c r="E71" s="7">
        <v>29.06</v>
      </c>
      <c r="G71" s="7">
        <v>13.1</v>
      </c>
      <c r="H71" s="7">
        <v>41.67</v>
      </c>
      <c r="I71" s="7">
        <v>37.43</v>
      </c>
      <c r="J71" s="7">
        <v>54.16</v>
      </c>
      <c r="K71" s="7">
        <v>39.22</v>
      </c>
      <c r="L71" s="7">
        <v>18.190000000000001</v>
      </c>
    </row>
    <row r="72" spans="2:12">
      <c r="B72" s="7">
        <v>8.8640000000000008</v>
      </c>
      <c r="C72" s="7">
        <v>25.77</v>
      </c>
      <c r="D72" s="7">
        <v>21.23</v>
      </c>
      <c r="E72" s="7">
        <v>29.71</v>
      </c>
      <c r="G72" s="7">
        <v>62.01</v>
      </c>
      <c r="H72" s="7">
        <v>21.08</v>
      </c>
      <c r="I72" s="7">
        <v>13.51</v>
      </c>
      <c r="J72" s="7">
        <v>22.19</v>
      </c>
      <c r="K72" s="7">
        <v>16.010000000000002</v>
      </c>
      <c r="L72" s="7">
        <v>12.35</v>
      </c>
    </row>
    <row r="73" spans="2:12">
      <c r="B73" s="7">
        <v>6.8339999999999996</v>
      </c>
      <c r="C73" s="7">
        <v>16.32</v>
      </c>
      <c r="D73" s="7">
        <v>8.7620000000000005</v>
      </c>
      <c r="E73" s="7">
        <v>15.99</v>
      </c>
      <c r="G73" s="7">
        <v>31.17</v>
      </c>
      <c r="H73" s="7">
        <v>39.880000000000003</v>
      </c>
      <c r="I73" s="7">
        <v>129.19999999999999</v>
      </c>
      <c r="J73" s="7">
        <v>18.87</v>
      </c>
      <c r="K73" s="7">
        <v>27.6</v>
      </c>
      <c r="L73" s="7">
        <v>25.51</v>
      </c>
    </row>
    <row r="74" spans="2:12">
      <c r="B74" s="7">
        <v>6.508</v>
      </c>
      <c r="C74" s="7">
        <v>33.299999999999997</v>
      </c>
      <c r="D74" s="7">
        <v>9.8840000000000003</v>
      </c>
      <c r="E74" s="7">
        <v>40.229999999999997</v>
      </c>
      <c r="G74" s="7">
        <v>29.3</v>
      </c>
      <c r="H74" s="7">
        <v>13.35</v>
      </c>
      <c r="I74" s="7">
        <v>85.94</v>
      </c>
      <c r="J74" s="7">
        <v>45.13</v>
      </c>
      <c r="K74" s="7">
        <v>19</v>
      </c>
      <c r="L74" s="7">
        <v>13.86</v>
      </c>
    </row>
    <row r="75" spans="2:12">
      <c r="B75" s="7">
        <v>27.64</v>
      </c>
      <c r="C75" s="7">
        <v>28.16</v>
      </c>
      <c r="D75" s="7">
        <v>17.5</v>
      </c>
      <c r="E75" s="7">
        <v>40.4</v>
      </c>
      <c r="G75" s="7">
        <v>58.27</v>
      </c>
      <c r="H75" s="7">
        <v>23.27</v>
      </c>
      <c r="I75" s="7">
        <v>20.02</v>
      </c>
      <c r="J75" s="7">
        <v>38.590000000000003</v>
      </c>
      <c r="K75" s="7">
        <v>18.510000000000002</v>
      </c>
      <c r="L75" s="7">
        <v>11.2</v>
      </c>
    </row>
    <row r="76" spans="2:12">
      <c r="B76" s="7">
        <v>7.1710000000000003</v>
      </c>
      <c r="C76" s="7">
        <v>32.47</v>
      </c>
      <c r="D76" s="7">
        <v>14.63</v>
      </c>
      <c r="E76" s="7">
        <v>49.47</v>
      </c>
      <c r="G76" s="7">
        <v>52.33</v>
      </c>
      <c r="H76" s="7">
        <v>31.58</v>
      </c>
      <c r="I76" s="7">
        <v>54.36</v>
      </c>
      <c r="J76" s="7">
        <v>35.94</v>
      </c>
      <c r="K76" s="7">
        <v>37.35</v>
      </c>
      <c r="L76" s="7">
        <v>19.670000000000002</v>
      </c>
    </row>
    <row r="77" spans="2:12">
      <c r="B77" s="7">
        <v>9.2110000000000003</v>
      </c>
      <c r="C77" s="7">
        <v>33.6</v>
      </c>
      <c r="D77" s="7">
        <v>27.49</v>
      </c>
      <c r="E77" s="7">
        <v>35.6</v>
      </c>
      <c r="G77" s="7">
        <v>11.39</v>
      </c>
      <c r="H77" s="7">
        <v>58.76</v>
      </c>
      <c r="I77" s="7">
        <v>130.69999999999999</v>
      </c>
      <c r="J77" s="7">
        <v>27.11</v>
      </c>
      <c r="K77" s="7">
        <v>14.43</v>
      </c>
      <c r="L77" s="7">
        <v>25.11</v>
      </c>
    </row>
    <row r="78" spans="2:12">
      <c r="B78" s="7">
        <v>28.29</v>
      </c>
      <c r="C78" s="7">
        <v>22</v>
      </c>
      <c r="D78" s="7">
        <v>27.99</v>
      </c>
      <c r="E78" s="7">
        <v>15.37</v>
      </c>
      <c r="G78" s="7">
        <v>59.24</v>
      </c>
      <c r="H78" s="7">
        <v>53.96</v>
      </c>
      <c r="I78" s="7">
        <v>41.75</v>
      </c>
      <c r="J78" s="7">
        <v>31.99</v>
      </c>
      <c r="K78" s="7">
        <v>28.51</v>
      </c>
      <c r="L78" s="7">
        <v>8.0790009999999999</v>
      </c>
    </row>
    <row r="79" spans="2:12">
      <c r="B79" s="7">
        <v>51.16</v>
      </c>
      <c r="C79" s="7">
        <v>51.56</v>
      </c>
      <c r="D79" s="7">
        <v>30.7</v>
      </c>
      <c r="E79" s="7">
        <v>39.43</v>
      </c>
      <c r="G79" s="7">
        <v>100.1</v>
      </c>
      <c r="H79" s="7">
        <v>18.39</v>
      </c>
      <c r="I79" s="7">
        <v>24.33</v>
      </c>
      <c r="J79" s="7">
        <v>14.62</v>
      </c>
      <c r="K79" s="7">
        <v>46.6</v>
      </c>
      <c r="L79" s="7">
        <v>25.92</v>
      </c>
    </row>
    <row r="80" spans="2:12">
      <c r="B80" s="7">
        <v>21.96</v>
      </c>
      <c r="C80" s="7">
        <v>47.86</v>
      </c>
      <c r="D80" s="7">
        <v>12.33</v>
      </c>
      <c r="E80" s="7">
        <v>8.3439999999999994</v>
      </c>
      <c r="G80" s="7">
        <v>32.549999999999997</v>
      </c>
      <c r="H80" s="7">
        <v>15.79</v>
      </c>
      <c r="I80" s="7">
        <v>52.08</v>
      </c>
      <c r="J80" s="7">
        <v>94.14</v>
      </c>
      <c r="K80" s="7">
        <v>21.63</v>
      </c>
      <c r="L80" s="7">
        <v>20.27</v>
      </c>
    </row>
    <row r="81" spans="2:12">
      <c r="B81" s="7">
        <v>16.829999999999998</v>
      </c>
      <c r="C81" s="7">
        <v>33.119999999999997</v>
      </c>
      <c r="D81" s="7">
        <v>21.18</v>
      </c>
      <c r="E81" s="7">
        <v>26.39</v>
      </c>
      <c r="G81" s="7">
        <v>25.31</v>
      </c>
      <c r="H81" s="7">
        <v>66.489999999999995</v>
      </c>
      <c r="I81" s="7">
        <v>21.65</v>
      </c>
      <c r="J81" s="7">
        <v>31.2</v>
      </c>
      <c r="K81" s="7">
        <v>27.25</v>
      </c>
      <c r="L81" s="7">
        <v>22.89</v>
      </c>
    </row>
    <row r="82" spans="2:12">
      <c r="B82" s="7">
        <v>7.5890000000000004</v>
      </c>
      <c r="C82" s="7">
        <v>31.77</v>
      </c>
      <c r="D82" s="7">
        <v>13.13</v>
      </c>
      <c r="E82" s="7">
        <v>40.5</v>
      </c>
      <c r="G82" s="7">
        <v>127.5</v>
      </c>
      <c r="H82" s="7">
        <v>20.18</v>
      </c>
      <c r="I82" s="7">
        <v>33.28</v>
      </c>
      <c r="J82" s="7">
        <v>53.44</v>
      </c>
      <c r="K82" s="7">
        <v>18.850000000000001</v>
      </c>
      <c r="L82" s="7">
        <v>15.5</v>
      </c>
    </row>
    <row r="83" spans="2:12">
      <c r="B83" s="7">
        <v>23.7</v>
      </c>
      <c r="C83" s="7">
        <v>44.92</v>
      </c>
      <c r="D83" s="7">
        <v>22.16</v>
      </c>
      <c r="E83" s="7">
        <v>25.47</v>
      </c>
      <c r="G83" s="7">
        <v>75.2</v>
      </c>
      <c r="H83" s="7">
        <v>9.766</v>
      </c>
      <c r="I83" s="7">
        <v>27.18</v>
      </c>
      <c r="J83" s="7">
        <v>92.99</v>
      </c>
      <c r="K83" s="7">
        <v>11.64</v>
      </c>
      <c r="L83" s="7">
        <v>18.010000000000002</v>
      </c>
    </row>
    <row r="84" spans="2:12">
      <c r="B84" s="7">
        <v>7.1609999999999996</v>
      </c>
      <c r="C84" s="7">
        <v>15.21</v>
      </c>
      <c r="D84" s="7">
        <v>49.22</v>
      </c>
      <c r="E84" s="7">
        <v>67.02</v>
      </c>
      <c r="G84" s="7">
        <v>32.96</v>
      </c>
      <c r="H84" s="7">
        <v>14.73</v>
      </c>
      <c r="I84" s="7">
        <v>67.63</v>
      </c>
      <c r="J84" s="7">
        <v>17.079999999999998</v>
      </c>
      <c r="K84" s="7">
        <v>15.32</v>
      </c>
      <c r="L84" s="7">
        <v>25.24</v>
      </c>
    </row>
    <row r="85" spans="2:12">
      <c r="B85" s="7">
        <v>18.170000000000002</v>
      </c>
      <c r="C85" s="7">
        <v>33.880000000000003</v>
      </c>
      <c r="D85" s="7">
        <v>22.08</v>
      </c>
      <c r="E85" s="7">
        <v>31.2</v>
      </c>
      <c r="G85" s="7">
        <v>19.86</v>
      </c>
      <c r="H85" s="7">
        <v>45.98</v>
      </c>
      <c r="I85" s="7">
        <v>17.66</v>
      </c>
      <c r="J85" s="7">
        <v>20.39</v>
      </c>
      <c r="K85" s="7">
        <v>14.99</v>
      </c>
      <c r="L85" s="7">
        <v>10.52</v>
      </c>
    </row>
    <row r="86" spans="2:12">
      <c r="B86" s="7">
        <v>7.6909999999999998</v>
      </c>
      <c r="C86" s="7">
        <v>9.0890000000000004</v>
      </c>
      <c r="D86" s="7">
        <v>51.19</v>
      </c>
      <c r="E86" s="7">
        <v>18.23</v>
      </c>
      <c r="G86" s="7">
        <v>25.31</v>
      </c>
      <c r="H86" s="7">
        <v>36.299999999999997</v>
      </c>
      <c r="I86" s="7">
        <v>55.5</v>
      </c>
      <c r="J86" s="7">
        <v>11.53</v>
      </c>
      <c r="K86" s="7">
        <v>36.15</v>
      </c>
      <c r="L86" s="7">
        <v>22.95</v>
      </c>
    </row>
    <row r="87" spans="2:12">
      <c r="B87" s="7">
        <v>17.75</v>
      </c>
      <c r="C87" s="7">
        <v>29.18</v>
      </c>
      <c r="D87" s="7">
        <v>23.37</v>
      </c>
      <c r="E87" s="7">
        <v>46.74</v>
      </c>
      <c r="G87" s="7">
        <v>41.99</v>
      </c>
      <c r="H87" s="7">
        <v>38.9</v>
      </c>
      <c r="I87" s="7">
        <v>29.22</v>
      </c>
      <c r="J87" s="7">
        <v>12.54</v>
      </c>
      <c r="K87" s="7">
        <v>16.22</v>
      </c>
      <c r="L87" s="7">
        <v>25.65</v>
      </c>
    </row>
    <row r="88" spans="2:12">
      <c r="B88" s="7">
        <v>13.14</v>
      </c>
      <c r="C88" s="7">
        <v>18</v>
      </c>
      <c r="D88" s="7">
        <v>42.77</v>
      </c>
      <c r="E88" s="7">
        <v>24.54</v>
      </c>
      <c r="G88" s="7">
        <v>42.81</v>
      </c>
      <c r="H88" s="7">
        <v>49.24</v>
      </c>
      <c r="I88" s="7">
        <v>66.89</v>
      </c>
      <c r="J88" s="7">
        <v>24.99</v>
      </c>
      <c r="K88" s="7">
        <v>23.37</v>
      </c>
      <c r="L88" s="7">
        <v>11.61</v>
      </c>
    </row>
    <row r="89" spans="2:12">
      <c r="B89" s="7">
        <v>19.78</v>
      </c>
      <c r="C89" s="7">
        <v>23.24</v>
      </c>
      <c r="D89" s="7">
        <v>49.78</v>
      </c>
      <c r="E89" s="7">
        <v>40.229999999999997</v>
      </c>
      <c r="G89" s="7">
        <v>49.32</v>
      </c>
      <c r="H89" s="7">
        <v>18.55</v>
      </c>
      <c r="I89" s="7">
        <v>19.21</v>
      </c>
      <c r="J89" s="7">
        <v>39.049999999999997</v>
      </c>
      <c r="K89" s="7">
        <v>9.7010000000000005</v>
      </c>
      <c r="L89" s="7">
        <v>26.3</v>
      </c>
    </row>
    <row r="90" spans="2:12">
      <c r="B90" s="7">
        <v>20.76</v>
      </c>
      <c r="C90" s="7">
        <v>53.98</v>
      </c>
      <c r="D90" s="7">
        <v>10.16</v>
      </c>
      <c r="E90" s="7">
        <v>28.88</v>
      </c>
      <c r="G90" s="7">
        <v>52.98</v>
      </c>
      <c r="H90" s="7">
        <v>27.91</v>
      </c>
      <c r="I90" s="7">
        <v>11.64</v>
      </c>
      <c r="J90" s="7">
        <v>74.58</v>
      </c>
      <c r="K90" s="7">
        <v>12.83</v>
      </c>
      <c r="L90" s="7">
        <v>13.83</v>
      </c>
    </row>
    <row r="91" spans="2:12">
      <c r="B91" s="7">
        <v>39.61</v>
      </c>
      <c r="C91" s="7">
        <v>49.67</v>
      </c>
      <c r="D91" s="7">
        <v>32.69</v>
      </c>
      <c r="E91" s="7">
        <v>53.13</v>
      </c>
      <c r="G91" s="7">
        <v>65.760000000000005</v>
      </c>
      <c r="H91" s="7">
        <v>50.29</v>
      </c>
      <c r="I91" s="7">
        <v>15.3</v>
      </c>
      <c r="J91" s="7">
        <v>51.13</v>
      </c>
      <c r="K91" s="7">
        <v>15.04</v>
      </c>
      <c r="L91" s="7">
        <v>21.75</v>
      </c>
    </row>
    <row r="92" spans="2:12">
      <c r="B92" s="7">
        <v>3.948</v>
      </c>
      <c r="C92" s="7">
        <v>27.39</v>
      </c>
      <c r="D92" s="7">
        <v>42.39</v>
      </c>
      <c r="E92" s="7">
        <v>16.21</v>
      </c>
      <c r="G92" s="7">
        <v>46.55</v>
      </c>
      <c r="H92" s="7">
        <v>44.19</v>
      </c>
      <c r="I92" s="7">
        <v>20.43</v>
      </c>
      <c r="J92" s="7">
        <v>47.66</v>
      </c>
      <c r="K92" s="7">
        <v>21</v>
      </c>
      <c r="L92" s="7">
        <v>24.71</v>
      </c>
    </row>
    <row r="93" spans="2:12">
      <c r="B93" s="7">
        <v>22.11</v>
      </c>
      <c r="C93" s="7">
        <v>54.21</v>
      </c>
      <c r="D93" s="7">
        <v>23.69</v>
      </c>
      <c r="E93" s="7">
        <v>47.42</v>
      </c>
      <c r="G93" s="7">
        <v>60.22</v>
      </c>
      <c r="H93" s="7">
        <v>41.91</v>
      </c>
      <c r="I93" s="7">
        <v>20.67</v>
      </c>
      <c r="J93" s="7">
        <v>19.55</v>
      </c>
      <c r="K93" s="7">
        <v>9.0269999999999992</v>
      </c>
      <c r="L93" s="7">
        <v>23.57</v>
      </c>
    </row>
    <row r="94" spans="2:12">
      <c r="B94" s="7">
        <v>13.51</v>
      </c>
      <c r="C94" s="7">
        <v>9.7720000000000002</v>
      </c>
      <c r="D94" s="7">
        <v>10.79</v>
      </c>
      <c r="E94" s="7">
        <v>34.43</v>
      </c>
      <c r="G94" s="7">
        <v>39.79</v>
      </c>
      <c r="H94" s="7">
        <v>16.52</v>
      </c>
      <c r="I94" s="7">
        <v>20.75</v>
      </c>
      <c r="J94" s="7">
        <v>19.899999999999999</v>
      </c>
      <c r="K94" s="7">
        <v>27.13</v>
      </c>
      <c r="L94" s="7">
        <v>27.91</v>
      </c>
    </row>
    <row r="95" spans="2:12">
      <c r="B95" s="7">
        <v>5.8250000000000002</v>
      </c>
      <c r="C95" s="7">
        <v>41.27</v>
      </c>
      <c r="D95" s="7">
        <v>7.3239999999999998</v>
      </c>
      <c r="E95" s="7">
        <v>53.08</v>
      </c>
      <c r="G95" s="7">
        <v>99.28</v>
      </c>
      <c r="H95" s="7">
        <v>47.2</v>
      </c>
      <c r="I95" s="7">
        <v>29.7</v>
      </c>
      <c r="J95" s="7">
        <v>20.149999999999999</v>
      </c>
      <c r="K95" s="7">
        <v>10.42</v>
      </c>
      <c r="L95" s="7">
        <v>25.68</v>
      </c>
    </row>
    <row r="96" spans="2:12">
      <c r="B96" s="7">
        <v>20.79</v>
      </c>
      <c r="C96" s="7">
        <v>35.21</v>
      </c>
      <c r="D96" s="7">
        <v>49.92</v>
      </c>
      <c r="E96" s="7">
        <v>36.17</v>
      </c>
      <c r="G96" s="7">
        <v>39.79</v>
      </c>
      <c r="H96" s="7">
        <v>24.5</v>
      </c>
      <c r="I96" s="7">
        <v>15.46</v>
      </c>
      <c r="J96" s="7">
        <v>13.36</v>
      </c>
      <c r="K96" s="7">
        <v>73.69</v>
      </c>
      <c r="L96" s="7">
        <v>51.96</v>
      </c>
    </row>
    <row r="97" spans="2:12">
      <c r="B97" s="7">
        <v>66.62</v>
      </c>
      <c r="C97" s="7">
        <v>26.41</v>
      </c>
      <c r="D97" s="7">
        <v>13</v>
      </c>
      <c r="E97" s="7">
        <v>26.71</v>
      </c>
      <c r="G97" s="7">
        <v>29.38</v>
      </c>
      <c r="H97" s="7">
        <v>44.76</v>
      </c>
      <c r="I97" s="7">
        <v>22.95</v>
      </c>
      <c r="J97" s="7">
        <v>24.04</v>
      </c>
      <c r="K97" s="7">
        <v>17.899999999999999</v>
      </c>
      <c r="L97" s="7">
        <v>27.41</v>
      </c>
    </row>
    <row r="98" spans="2:12">
      <c r="B98" s="7">
        <v>18.420000000000002</v>
      </c>
      <c r="C98" s="7">
        <v>30.83</v>
      </c>
      <c r="D98" s="7">
        <v>46.95</v>
      </c>
      <c r="E98" s="7">
        <v>34.65</v>
      </c>
      <c r="G98" s="7">
        <v>37.19</v>
      </c>
      <c r="H98" s="7">
        <v>19.12</v>
      </c>
      <c r="I98" s="7">
        <v>29.22</v>
      </c>
      <c r="J98" s="7">
        <v>14.14</v>
      </c>
      <c r="K98" s="7">
        <v>40.770000000000003</v>
      </c>
      <c r="L98" s="7">
        <v>27.18</v>
      </c>
    </row>
    <row r="99" spans="2:12">
      <c r="B99" s="7">
        <v>11.38</v>
      </c>
      <c r="C99" s="7">
        <v>18.03</v>
      </c>
      <c r="D99" s="7">
        <v>18.239999999999998</v>
      </c>
      <c r="E99" s="7">
        <v>23.52</v>
      </c>
      <c r="G99" s="7">
        <v>9.0329999999999995</v>
      </c>
      <c r="H99" s="7">
        <v>21.08</v>
      </c>
      <c r="I99" s="7">
        <v>36.130000000000003</v>
      </c>
      <c r="J99" s="7">
        <v>25.54</v>
      </c>
      <c r="K99" s="7">
        <v>41.22</v>
      </c>
      <c r="L99" s="7">
        <v>36.86</v>
      </c>
    </row>
    <row r="100" spans="2:12">
      <c r="B100" s="7">
        <v>17.899999999999999</v>
      </c>
      <c r="C100" s="7">
        <v>45.13</v>
      </c>
      <c r="D100" s="7">
        <v>32.68</v>
      </c>
      <c r="E100" s="7">
        <v>22.92</v>
      </c>
      <c r="G100" s="7">
        <v>33.119999999999997</v>
      </c>
      <c r="H100" s="7">
        <v>26.77</v>
      </c>
      <c r="I100" s="7">
        <v>42.07</v>
      </c>
      <c r="J100" s="7">
        <v>100.6</v>
      </c>
      <c r="K100" s="7">
        <v>18.149999999999999</v>
      </c>
      <c r="L100" s="7">
        <v>28.98</v>
      </c>
    </row>
    <row r="101" spans="2:12">
      <c r="B101" s="7">
        <v>28.22</v>
      </c>
      <c r="C101" s="7">
        <v>85.67</v>
      </c>
      <c r="D101" s="7">
        <v>13.67</v>
      </c>
      <c r="E101" s="7">
        <v>13.2</v>
      </c>
      <c r="G101" s="7">
        <v>11.72</v>
      </c>
      <c r="H101" s="7">
        <v>26.29</v>
      </c>
      <c r="I101" s="7">
        <v>42.32</v>
      </c>
      <c r="J101" s="7">
        <v>69.59</v>
      </c>
      <c r="K101" s="7">
        <v>23.51</v>
      </c>
      <c r="L101" s="7">
        <v>12.89</v>
      </c>
    </row>
    <row r="102" spans="2:12">
      <c r="B102" s="7">
        <v>38.89</v>
      </c>
      <c r="C102" s="7">
        <v>34.99</v>
      </c>
      <c r="D102" s="7">
        <v>37.33</v>
      </c>
      <c r="E102" s="7">
        <v>30.99</v>
      </c>
      <c r="G102" s="7">
        <v>14.89</v>
      </c>
      <c r="H102" s="7">
        <v>44.68</v>
      </c>
      <c r="I102" s="7">
        <v>52.9</v>
      </c>
      <c r="J102" s="7">
        <v>38.14</v>
      </c>
      <c r="K102" s="7">
        <v>19.079999999999998</v>
      </c>
      <c r="L102" s="7">
        <v>6.2430000000000003</v>
      </c>
    </row>
    <row r="103" spans="2:12">
      <c r="B103" s="7">
        <v>6.2530000000000001</v>
      </c>
      <c r="C103" s="7">
        <v>19.36</v>
      </c>
      <c r="D103" s="7">
        <v>24.93</v>
      </c>
      <c r="E103" s="7">
        <v>42.77</v>
      </c>
      <c r="G103" s="7">
        <v>50.13</v>
      </c>
      <c r="H103" s="7">
        <v>38.659999999999997</v>
      </c>
      <c r="I103" s="7">
        <v>16.11</v>
      </c>
      <c r="J103" s="7">
        <v>24.54</v>
      </c>
      <c r="K103" s="7">
        <v>12.83</v>
      </c>
      <c r="L103" s="7">
        <v>45.17</v>
      </c>
    </row>
    <row r="104" spans="2:12">
      <c r="B104" s="7">
        <v>6.008</v>
      </c>
      <c r="C104" s="7">
        <v>20</v>
      </c>
      <c r="D104" s="7">
        <v>13.46</v>
      </c>
      <c r="E104" s="7">
        <v>24.07</v>
      </c>
      <c r="G104" s="7">
        <v>11.15</v>
      </c>
      <c r="H104" s="7">
        <v>56.56</v>
      </c>
      <c r="I104" s="7">
        <v>88.3</v>
      </c>
      <c r="J104" s="7">
        <v>49.83</v>
      </c>
      <c r="K104" s="7">
        <v>27.52</v>
      </c>
      <c r="L104" s="7">
        <v>13.58</v>
      </c>
    </row>
    <row r="105" spans="2:12">
      <c r="B105" s="7">
        <v>35.61</v>
      </c>
      <c r="C105" s="7">
        <v>48.02</v>
      </c>
      <c r="D105" s="7">
        <v>20.7</v>
      </c>
      <c r="E105" s="7">
        <v>53.46</v>
      </c>
      <c r="G105" s="7">
        <v>9.6029999999999998</v>
      </c>
      <c r="H105" s="7">
        <v>48.1</v>
      </c>
      <c r="I105" s="7">
        <v>18.55</v>
      </c>
      <c r="J105" s="7">
        <v>39.71</v>
      </c>
      <c r="K105" s="7">
        <v>10.45</v>
      </c>
      <c r="L105" s="7">
        <v>12.58</v>
      </c>
    </row>
    <row r="106" spans="2:12">
      <c r="B106" s="7">
        <v>12.31</v>
      </c>
      <c r="C106" s="7">
        <v>41.59</v>
      </c>
      <c r="D106" s="7">
        <v>13.95</v>
      </c>
      <c r="E106" s="7">
        <v>19.05</v>
      </c>
      <c r="G106" s="7">
        <v>64.05</v>
      </c>
      <c r="H106" s="7">
        <v>39.549999999999997</v>
      </c>
      <c r="I106" s="7">
        <v>56.15</v>
      </c>
      <c r="J106" s="7">
        <v>26.58</v>
      </c>
      <c r="K106" s="7">
        <v>29.83</v>
      </c>
      <c r="L106" s="7">
        <v>30.59</v>
      </c>
    </row>
    <row r="107" spans="2:12">
      <c r="B107" s="7">
        <v>35.950000000000003</v>
      </c>
      <c r="C107" s="7">
        <v>51.77</v>
      </c>
      <c r="D107" s="7">
        <v>20.420000000000002</v>
      </c>
      <c r="E107" s="7">
        <v>39.72</v>
      </c>
      <c r="G107" s="7">
        <v>46.06</v>
      </c>
      <c r="H107" s="7">
        <v>26.29</v>
      </c>
      <c r="I107" s="7">
        <v>25.07</v>
      </c>
      <c r="J107" s="7">
        <v>45.28</v>
      </c>
      <c r="K107" s="7">
        <v>52.79</v>
      </c>
      <c r="L107" s="7">
        <v>26.46</v>
      </c>
    </row>
    <row r="108" spans="2:12">
      <c r="B108" s="7">
        <v>88.01</v>
      </c>
      <c r="C108" s="7">
        <v>56.32</v>
      </c>
      <c r="D108" s="7">
        <v>12.19</v>
      </c>
      <c r="E108" s="7">
        <v>25.03</v>
      </c>
      <c r="G108" s="7">
        <v>47.44</v>
      </c>
      <c r="H108" s="7">
        <v>28.16</v>
      </c>
      <c r="I108" s="7">
        <v>22.62</v>
      </c>
      <c r="J108" s="7">
        <v>48.89</v>
      </c>
      <c r="K108" s="7">
        <v>33.01</v>
      </c>
      <c r="L108" s="7">
        <v>15.63</v>
      </c>
    </row>
    <row r="109" spans="2:12">
      <c r="B109" s="7">
        <v>19.899999999999999</v>
      </c>
      <c r="C109" s="7">
        <v>42.24</v>
      </c>
      <c r="D109" s="7">
        <v>21.28</v>
      </c>
      <c r="E109" s="7">
        <v>51</v>
      </c>
      <c r="G109" s="7">
        <v>26.53</v>
      </c>
      <c r="H109" s="7">
        <v>45</v>
      </c>
      <c r="I109" s="7">
        <v>15.06</v>
      </c>
      <c r="J109" s="7">
        <v>36.090000000000003</v>
      </c>
      <c r="K109" s="7">
        <v>26</v>
      </c>
      <c r="L109" s="7">
        <v>17.62</v>
      </c>
    </row>
    <row r="110" spans="2:12">
      <c r="B110" s="7">
        <v>18.600000000000001</v>
      </c>
      <c r="C110" s="7">
        <v>67.319999999999993</v>
      </c>
      <c r="D110" s="7">
        <v>18.98</v>
      </c>
      <c r="E110" s="7">
        <v>46.51</v>
      </c>
      <c r="G110" s="7">
        <v>126.9</v>
      </c>
      <c r="H110" s="7">
        <v>37.19</v>
      </c>
      <c r="I110" s="7">
        <v>32.96</v>
      </c>
      <c r="J110" s="7">
        <v>29.13</v>
      </c>
      <c r="K110" s="7">
        <v>25.28</v>
      </c>
      <c r="L110" s="7">
        <v>18</v>
      </c>
    </row>
    <row r="111" spans="2:12">
      <c r="B111" s="7">
        <v>68.66</v>
      </c>
      <c r="C111" s="7">
        <v>36.619999999999997</v>
      </c>
      <c r="D111" s="7">
        <v>25.26</v>
      </c>
      <c r="E111" s="7">
        <v>20.94</v>
      </c>
      <c r="G111" s="7">
        <v>22.05</v>
      </c>
      <c r="H111" s="7">
        <v>18.309999999999999</v>
      </c>
      <c r="I111" s="7">
        <v>26.53</v>
      </c>
      <c r="J111" s="7">
        <v>62.37</v>
      </c>
      <c r="K111" s="7">
        <v>21.88</v>
      </c>
      <c r="L111" s="7">
        <v>10.97</v>
      </c>
    </row>
    <row r="112" spans="2:12">
      <c r="B112" s="7">
        <v>72.260000000000005</v>
      </c>
      <c r="C112" s="7">
        <v>91.62</v>
      </c>
      <c r="D112" s="7">
        <v>12.23</v>
      </c>
      <c r="E112" s="7">
        <v>31.68</v>
      </c>
      <c r="G112" s="7">
        <v>42.32</v>
      </c>
      <c r="H112" s="7">
        <v>44.92</v>
      </c>
      <c r="I112" s="7">
        <v>27.02</v>
      </c>
      <c r="J112" s="7">
        <v>14.17</v>
      </c>
      <c r="K112" s="7">
        <v>24.73</v>
      </c>
      <c r="L112" s="7">
        <v>23.86</v>
      </c>
    </row>
    <row r="113" spans="2:12">
      <c r="B113" s="7">
        <v>32.049999999999997</v>
      </c>
      <c r="C113" s="7">
        <v>49.62</v>
      </c>
      <c r="D113" s="7">
        <v>10.02</v>
      </c>
      <c r="E113" s="7"/>
      <c r="G113" s="7">
        <v>46.22</v>
      </c>
      <c r="H113" s="7">
        <v>38.409999999999997</v>
      </c>
      <c r="I113" s="7">
        <v>28.48</v>
      </c>
      <c r="J113" s="7">
        <v>10.130000000000001</v>
      </c>
      <c r="K113" s="7">
        <v>13.77</v>
      </c>
      <c r="L113" s="7">
        <v>23.86</v>
      </c>
    </row>
    <row r="114" spans="2:12">
      <c r="B114" s="7">
        <v>7.9560000000000004</v>
      </c>
      <c r="C114" s="7">
        <v>97.85</v>
      </c>
      <c r="D114" s="7">
        <v>43.37</v>
      </c>
      <c r="E114" s="7"/>
      <c r="G114" s="7">
        <v>50.46</v>
      </c>
      <c r="H114" s="7">
        <v>35.56</v>
      </c>
      <c r="I114" s="7">
        <v>21.32</v>
      </c>
      <c r="J114" s="7">
        <v>14.16</v>
      </c>
      <c r="K114" s="7">
        <v>12.22</v>
      </c>
      <c r="L114" s="7">
        <v>20.66</v>
      </c>
    </row>
    <row r="115" spans="2:12">
      <c r="B115" s="7">
        <v>25.62</v>
      </c>
      <c r="C115" s="7">
        <v>11.83</v>
      </c>
      <c r="D115" s="7">
        <v>11.51</v>
      </c>
      <c r="E115" s="7"/>
      <c r="G115" s="7">
        <v>51.92</v>
      </c>
      <c r="H115" s="7">
        <v>20.51</v>
      </c>
      <c r="I115" s="7">
        <v>22.38</v>
      </c>
      <c r="J115" s="7">
        <v>41.52</v>
      </c>
      <c r="K115" s="7">
        <v>11.09</v>
      </c>
      <c r="L115" s="7">
        <v>17.78</v>
      </c>
    </row>
    <row r="116" spans="2:12">
      <c r="B116" s="7">
        <v>46.44</v>
      </c>
      <c r="C116" s="7">
        <v>50.31</v>
      </c>
      <c r="D116" s="7">
        <v>11.88</v>
      </c>
      <c r="E116" s="7"/>
      <c r="G116" s="7">
        <v>34.340000000000003</v>
      </c>
      <c r="H116" s="7">
        <v>65.349999999999994</v>
      </c>
      <c r="I116" s="7">
        <v>68.680000000000007</v>
      </c>
      <c r="J116" s="7">
        <v>38.630000000000003</v>
      </c>
      <c r="K116" s="7">
        <v>45.41</v>
      </c>
      <c r="L116" s="7">
        <v>17.66</v>
      </c>
    </row>
    <row r="117" spans="2:12">
      <c r="B117" s="7">
        <v>6.875</v>
      </c>
      <c r="C117" s="7">
        <v>69.13</v>
      </c>
      <c r="D117" s="7">
        <v>14.78</v>
      </c>
      <c r="E117" s="7"/>
      <c r="G117" s="7">
        <v>95.62</v>
      </c>
      <c r="H117" s="7">
        <v>51.27</v>
      </c>
      <c r="I117" s="7">
        <v>17.010000000000002</v>
      </c>
      <c r="J117" s="7">
        <v>33.92</v>
      </c>
      <c r="K117" s="7">
        <v>26.43</v>
      </c>
      <c r="L117" s="7">
        <v>21.13</v>
      </c>
    </row>
    <row r="118" spans="2:12">
      <c r="B118" s="7">
        <v>9.14</v>
      </c>
      <c r="C118" s="7">
        <v>30.4</v>
      </c>
      <c r="D118" s="7">
        <v>9.609</v>
      </c>
      <c r="E118" s="7"/>
      <c r="G118" s="7">
        <v>49.07</v>
      </c>
      <c r="H118" s="7">
        <v>53.06</v>
      </c>
      <c r="I118" s="7">
        <v>45.57</v>
      </c>
      <c r="J118" s="7">
        <v>17.39</v>
      </c>
      <c r="K118" s="7">
        <v>27.14</v>
      </c>
      <c r="L118" s="7">
        <v>21.9</v>
      </c>
    </row>
    <row r="119" spans="2:12">
      <c r="B119" s="7">
        <v>20.350000000000001</v>
      </c>
      <c r="C119" s="7">
        <v>33.14</v>
      </c>
      <c r="D119" s="7">
        <v>22.9</v>
      </c>
      <c r="E119" s="7"/>
      <c r="G119" s="7">
        <v>30.44</v>
      </c>
      <c r="H119" s="7">
        <v>33.119999999999997</v>
      </c>
      <c r="I119" s="7">
        <v>20.100000000000001</v>
      </c>
      <c r="J119" s="7">
        <v>24.68</v>
      </c>
      <c r="K119" s="7">
        <v>26.36</v>
      </c>
      <c r="L119" s="7">
        <v>75.28</v>
      </c>
    </row>
    <row r="120" spans="2:12">
      <c r="B120" s="7">
        <v>20.73</v>
      </c>
      <c r="C120" s="7">
        <v>15.07</v>
      </c>
      <c r="D120" s="7">
        <v>17.97</v>
      </c>
      <c r="E120" s="7"/>
      <c r="G120" s="7">
        <v>12.21</v>
      </c>
      <c r="H120" s="7">
        <v>14.24</v>
      </c>
      <c r="I120" s="7">
        <v>23.19</v>
      </c>
      <c r="J120" s="7">
        <v>17.53</v>
      </c>
      <c r="K120" s="7">
        <v>22.76</v>
      </c>
      <c r="L120" s="7">
        <v>20.3</v>
      </c>
    </row>
    <row r="121" spans="2:12">
      <c r="B121" s="7">
        <v>4.9980000000000002</v>
      </c>
      <c r="C121" s="7">
        <v>35.479999999999997</v>
      </c>
      <c r="D121" s="7">
        <v>19.440000000000001</v>
      </c>
      <c r="E121" s="7"/>
      <c r="G121" s="7">
        <v>64.53</v>
      </c>
      <c r="H121" s="7">
        <v>45.08</v>
      </c>
      <c r="I121" s="7">
        <v>14.65</v>
      </c>
      <c r="J121" s="7">
        <v>27.76</v>
      </c>
      <c r="K121" s="7"/>
      <c r="L121" s="7">
        <v>16.2</v>
      </c>
    </row>
    <row r="122" spans="2:12">
      <c r="B122" s="7">
        <v>5.1719999999999997</v>
      </c>
      <c r="C122" s="7">
        <v>29.19</v>
      </c>
      <c r="D122" s="7">
        <v>23</v>
      </c>
      <c r="E122" s="7"/>
      <c r="G122" s="7">
        <v>23.03</v>
      </c>
      <c r="H122" s="7">
        <v>39.229999999999997</v>
      </c>
      <c r="I122" s="7">
        <v>13.51</v>
      </c>
      <c r="J122" s="7">
        <v>12.1</v>
      </c>
      <c r="K122" s="7"/>
      <c r="L122" s="7">
        <v>18.68</v>
      </c>
    </row>
    <row r="123" spans="2:12">
      <c r="B123" s="7">
        <v>33.14</v>
      </c>
      <c r="C123" s="7">
        <v>26.49</v>
      </c>
      <c r="D123" s="7">
        <v>15.65</v>
      </c>
      <c r="E123" s="7"/>
      <c r="G123" s="7">
        <v>65.27</v>
      </c>
      <c r="H123" s="7">
        <v>22.95</v>
      </c>
      <c r="I123" s="7">
        <v>61.52</v>
      </c>
      <c r="J123" s="7">
        <v>22.57</v>
      </c>
      <c r="K123" s="7"/>
      <c r="L123" s="7">
        <v>29.07</v>
      </c>
    </row>
    <row r="124" spans="2:12">
      <c r="B124" s="7">
        <v>11.31</v>
      </c>
      <c r="C124" s="7">
        <v>40.35</v>
      </c>
      <c r="D124" s="7">
        <v>14.4</v>
      </c>
      <c r="E124" s="7"/>
      <c r="G124" s="7">
        <v>35.32</v>
      </c>
      <c r="H124" s="7">
        <v>45.82</v>
      </c>
      <c r="I124" s="7">
        <v>40.04</v>
      </c>
      <c r="J124" s="7">
        <v>30.37</v>
      </c>
      <c r="K124" s="7"/>
      <c r="L124" s="7">
        <v>34.619999999999997</v>
      </c>
    </row>
    <row r="125" spans="2:12">
      <c r="B125" s="7">
        <v>26.55</v>
      </c>
      <c r="C125" s="7">
        <v>40.369999999999997</v>
      </c>
      <c r="D125" s="7">
        <v>68.150000000000006</v>
      </c>
      <c r="E125" s="7"/>
      <c r="G125" s="7">
        <v>68.599999999999994</v>
      </c>
      <c r="H125" s="7">
        <v>18.23</v>
      </c>
      <c r="I125" s="7">
        <v>16.11</v>
      </c>
      <c r="J125" s="7">
        <v>44.64</v>
      </c>
      <c r="K125" s="7"/>
      <c r="L125" s="7">
        <v>20.05</v>
      </c>
    </row>
    <row r="126" spans="2:12">
      <c r="B126" s="7">
        <v>29.34</v>
      </c>
      <c r="C126" s="7">
        <v>45.09</v>
      </c>
      <c r="D126" s="7">
        <v>14.64</v>
      </c>
      <c r="E126" s="7"/>
      <c r="G126" s="7">
        <v>18.72</v>
      </c>
      <c r="H126" s="7">
        <v>12.53</v>
      </c>
      <c r="I126" s="7">
        <v>31.66</v>
      </c>
      <c r="J126" s="7">
        <v>18.46</v>
      </c>
      <c r="K126" s="7"/>
      <c r="L126" s="7">
        <v>55.22</v>
      </c>
    </row>
    <row r="127" spans="2:12">
      <c r="B127" s="7">
        <v>15.47</v>
      </c>
      <c r="C127" s="7">
        <v>42.71</v>
      </c>
      <c r="D127" s="7">
        <v>14.93</v>
      </c>
      <c r="E127" s="7"/>
      <c r="G127" s="7">
        <v>66.489999999999995</v>
      </c>
      <c r="H127" s="7">
        <v>52.16</v>
      </c>
      <c r="I127" s="7">
        <v>78.94</v>
      </c>
      <c r="J127" s="7">
        <v>35.909999999999997</v>
      </c>
      <c r="K127" s="7"/>
      <c r="L127" s="7">
        <v>19.399999999999999</v>
      </c>
    </row>
    <row r="128" spans="2:12">
      <c r="B128" s="7">
        <v>27.09</v>
      </c>
      <c r="C128" s="7">
        <v>11.52</v>
      </c>
      <c r="D128" s="7">
        <v>21.46</v>
      </c>
      <c r="E128" s="7"/>
      <c r="G128" s="7">
        <v>52.73</v>
      </c>
      <c r="H128" s="7">
        <v>12.04</v>
      </c>
      <c r="I128" s="7">
        <v>22.3</v>
      </c>
      <c r="J128" s="7">
        <v>79.03</v>
      </c>
      <c r="K128" s="7"/>
      <c r="L128" s="7">
        <v>12.41</v>
      </c>
    </row>
    <row r="129" spans="2:12">
      <c r="B129" s="7">
        <v>4.101</v>
      </c>
      <c r="C129" s="7">
        <v>32.6</v>
      </c>
      <c r="D129" s="7">
        <v>10.51</v>
      </c>
      <c r="E129" s="7"/>
      <c r="G129" s="7">
        <v>31.49</v>
      </c>
      <c r="H129" s="7">
        <v>43.46</v>
      </c>
      <c r="I129" s="7">
        <v>17.329999999999998</v>
      </c>
      <c r="J129" s="7">
        <v>9.67</v>
      </c>
      <c r="K129" s="7"/>
      <c r="L129" s="7">
        <v>14.59</v>
      </c>
    </row>
    <row r="130" spans="2:12">
      <c r="B130" s="7">
        <v>40.659999999999997</v>
      </c>
      <c r="C130" s="7">
        <v>44.61</v>
      </c>
      <c r="D130" s="7">
        <v>32.74</v>
      </c>
      <c r="E130" s="7"/>
      <c r="G130" s="7">
        <v>35.07</v>
      </c>
      <c r="H130" s="7">
        <v>17.989999999999998</v>
      </c>
      <c r="I130" s="7">
        <v>31.9</v>
      </c>
      <c r="J130" s="7">
        <v>22.28</v>
      </c>
      <c r="K130" s="7"/>
      <c r="L130" s="7">
        <v>29.44</v>
      </c>
    </row>
    <row r="131" spans="2:12">
      <c r="B131" s="7">
        <v>42.45</v>
      </c>
      <c r="C131" s="7">
        <v>22.81</v>
      </c>
      <c r="D131" s="7">
        <v>42.56</v>
      </c>
      <c r="E131" s="7"/>
      <c r="G131" s="7">
        <v>38.82</v>
      </c>
      <c r="H131" s="7">
        <v>30.76</v>
      </c>
      <c r="I131" s="7">
        <v>62.83</v>
      </c>
      <c r="J131" s="7">
        <v>54.36</v>
      </c>
      <c r="K131" s="7"/>
      <c r="L131" s="7">
        <v>14.52</v>
      </c>
    </row>
    <row r="132" spans="2:12">
      <c r="B132" s="7">
        <v>51.6</v>
      </c>
      <c r="C132" s="7">
        <v>28.79</v>
      </c>
      <c r="D132" s="7">
        <v>22.99</v>
      </c>
      <c r="E132" s="7"/>
      <c r="G132" s="7">
        <v>48.34</v>
      </c>
      <c r="H132" s="7">
        <v>31.25</v>
      </c>
      <c r="I132" s="7">
        <v>23.03</v>
      </c>
      <c r="J132" s="7">
        <v>37.68</v>
      </c>
      <c r="K132" s="7"/>
      <c r="L132" s="7">
        <v>29.71</v>
      </c>
    </row>
    <row r="133" spans="2:12">
      <c r="B133" s="7">
        <v>26.33</v>
      </c>
      <c r="C133" s="7">
        <v>24.94</v>
      </c>
      <c r="D133" s="7">
        <v>15.47</v>
      </c>
      <c r="E133" s="7"/>
      <c r="G133" s="7">
        <v>37.19</v>
      </c>
      <c r="H133" s="7">
        <v>44.43</v>
      </c>
      <c r="I133" s="7">
        <v>55.75</v>
      </c>
      <c r="J133" s="7">
        <v>26.47</v>
      </c>
      <c r="K133" s="7"/>
      <c r="L133" s="7">
        <v>28.79</v>
      </c>
    </row>
    <row r="134" spans="2:12">
      <c r="B134" s="7">
        <v>4.59</v>
      </c>
      <c r="C134" s="7">
        <v>82.52</v>
      </c>
      <c r="D134" s="7">
        <v>46.49</v>
      </c>
      <c r="E134" s="7"/>
      <c r="G134" s="7">
        <v>19.690000000000001</v>
      </c>
      <c r="H134" s="7">
        <v>40.450000000000003</v>
      </c>
      <c r="I134" s="7">
        <v>59.33</v>
      </c>
      <c r="J134" s="7">
        <v>36.71</v>
      </c>
      <c r="K134" s="7"/>
      <c r="L134" s="7">
        <v>15.49</v>
      </c>
    </row>
    <row r="135" spans="2:12">
      <c r="B135" s="7">
        <v>26.34</v>
      </c>
      <c r="C135" s="7">
        <v>39.25</v>
      </c>
      <c r="D135" s="7">
        <v>16.760000000000002</v>
      </c>
      <c r="E135" s="7"/>
      <c r="G135" s="7">
        <v>59.9</v>
      </c>
      <c r="H135" s="7">
        <v>45.41</v>
      </c>
      <c r="I135" s="7">
        <v>42.89</v>
      </c>
      <c r="J135" s="7">
        <v>8.7620000000000005</v>
      </c>
      <c r="K135" s="7"/>
      <c r="L135" s="7">
        <v>14.21</v>
      </c>
    </row>
    <row r="136" spans="2:12">
      <c r="B136" s="7">
        <v>14.36</v>
      </c>
      <c r="C136" s="7">
        <v>16.79</v>
      </c>
      <c r="D136" s="7">
        <v>15.81</v>
      </c>
      <c r="E136" s="7"/>
      <c r="G136" s="7">
        <v>17.82</v>
      </c>
      <c r="H136" s="7">
        <v>37.19</v>
      </c>
      <c r="I136" s="7">
        <v>54.61</v>
      </c>
      <c r="J136" s="7">
        <v>40.96</v>
      </c>
      <c r="K136" s="7"/>
      <c r="L136" s="7">
        <v>18.64</v>
      </c>
    </row>
    <row r="137" spans="2:12">
      <c r="B137" s="7">
        <v>5.7629999999999999</v>
      </c>
      <c r="C137" s="7">
        <v>27.78</v>
      </c>
      <c r="D137" s="7">
        <v>12.85</v>
      </c>
      <c r="E137" s="7"/>
      <c r="G137" s="7">
        <v>27.43</v>
      </c>
      <c r="H137" s="7">
        <v>18.07</v>
      </c>
      <c r="I137" s="7">
        <v>16.190000000000001</v>
      </c>
      <c r="J137" s="7">
        <v>30.69</v>
      </c>
      <c r="K137" s="7"/>
      <c r="L137" s="7">
        <v>35.130000000000003</v>
      </c>
    </row>
    <row r="138" spans="2:12">
      <c r="B138" s="7">
        <v>29.46</v>
      </c>
      <c r="C138" s="7">
        <v>23.96</v>
      </c>
      <c r="D138" s="7">
        <v>30.33</v>
      </c>
      <c r="E138" s="7"/>
      <c r="G138" s="7">
        <v>36.700000000000003</v>
      </c>
      <c r="H138" s="7">
        <v>70.48</v>
      </c>
      <c r="I138" s="7">
        <v>15.79</v>
      </c>
      <c r="J138" s="7">
        <v>24.88</v>
      </c>
      <c r="K138" s="7"/>
      <c r="L138" s="7">
        <v>19.059999999999999</v>
      </c>
    </row>
    <row r="139" spans="2:12">
      <c r="B139" s="7">
        <v>24.08</v>
      </c>
      <c r="C139" s="7">
        <v>18.899999999999999</v>
      </c>
      <c r="D139" s="7">
        <v>34.79</v>
      </c>
      <c r="E139" s="7"/>
      <c r="G139" s="7">
        <v>61.52</v>
      </c>
      <c r="H139" s="7">
        <v>43.7</v>
      </c>
      <c r="I139" s="7">
        <v>52.65</v>
      </c>
      <c r="J139" s="7">
        <v>29.75</v>
      </c>
      <c r="K139" s="7"/>
      <c r="L139" s="7">
        <v>28.14</v>
      </c>
    </row>
    <row r="140" spans="2:12">
      <c r="B140" s="7">
        <v>11.65</v>
      </c>
      <c r="C140" s="7">
        <v>22.06</v>
      </c>
      <c r="D140" s="7">
        <v>27.07</v>
      </c>
      <c r="E140" s="7"/>
      <c r="G140" s="7">
        <v>27.91</v>
      </c>
      <c r="H140" s="7">
        <v>36.54</v>
      </c>
      <c r="I140" s="7">
        <v>80.319999999999993</v>
      </c>
      <c r="J140" s="7">
        <v>38.75</v>
      </c>
      <c r="K140" s="7"/>
      <c r="L140" s="7">
        <v>18.09</v>
      </c>
    </row>
    <row r="141" spans="2:12">
      <c r="B141" s="7">
        <v>48.56</v>
      </c>
      <c r="C141" s="7">
        <v>50.22</v>
      </c>
      <c r="D141" s="7">
        <v>32.450000000000003</v>
      </c>
      <c r="E141" s="7"/>
      <c r="G141" s="7">
        <v>88.62</v>
      </c>
      <c r="H141" s="7">
        <v>71.290000000000006</v>
      </c>
      <c r="I141" s="7">
        <v>18.23</v>
      </c>
      <c r="J141" s="7">
        <v>37.03</v>
      </c>
      <c r="K141" s="7"/>
      <c r="L141" s="7">
        <v>19.899999999999999</v>
      </c>
    </row>
    <row r="142" spans="2:12">
      <c r="B142" s="7">
        <v>5.4569999999999999</v>
      </c>
      <c r="C142" s="7">
        <v>53.69</v>
      </c>
      <c r="D142" s="7">
        <v>46.24</v>
      </c>
      <c r="E142" s="7"/>
      <c r="G142" s="7">
        <v>29.87</v>
      </c>
      <c r="H142" s="7">
        <v>70.48</v>
      </c>
      <c r="I142" s="7">
        <v>49.07</v>
      </c>
      <c r="J142" s="7">
        <v>12.34</v>
      </c>
      <c r="K142" s="7"/>
      <c r="L142" s="7">
        <v>13.36</v>
      </c>
    </row>
    <row r="143" spans="2:12">
      <c r="B143" s="7">
        <v>5.5179999999999998</v>
      </c>
      <c r="C143" s="7">
        <v>31.11</v>
      </c>
      <c r="D143" s="7">
        <v>62.04</v>
      </c>
      <c r="E143" s="7"/>
      <c r="G143" s="7">
        <v>31.09</v>
      </c>
      <c r="H143" s="7">
        <v>24.25</v>
      </c>
      <c r="I143" s="7">
        <v>13.02</v>
      </c>
      <c r="J143" s="7">
        <v>9.8130000000000006</v>
      </c>
      <c r="K143" s="7"/>
      <c r="L143" s="7">
        <v>41.25</v>
      </c>
    </row>
    <row r="144" spans="2:12">
      <c r="B144" s="7">
        <v>21.09</v>
      </c>
      <c r="C144" s="7">
        <v>39.950000000000003</v>
      </c>
      <c r="D144" s="7">
        <v>13.21</v>
      </c>
      <c r="E144" s="7"/>
      <c r="G144" s="7">
        <v>42.07</v>
      </c>
      <c r="H144" s="7">
        <v>12.53</v>
      </c>
      <c r="I144" s="7">
        <v>58.59</v>
      </c>
      <c r="J144" s="7">
        <v>12.48</v>
      </c>
      <c r="K144" s="7"/>
      <c r="L144" s="7">
        <v>25.06</v>
      </c>
    </row>
    <row r="145" spans="2:12">
      <c r="B145" s="7">
        <v>29.62</v>
      </c>
      <c r="C145" s="7">
        <v>10.73</v>
      </c>
      <c r="D145" s="7">
        <v>23.94</v>
      </c>
      <c r="E145" s="7"/>
      <c r="G145" s="7">
        <v>70.150000000000006</v>
      </c>
      <c r="H145" s="7">
        <v>37.11</v>
      </c>
      <c r="I145" s="7">
        <v>16.93</v>
      </c>
      <c r="J145" s="7">
        <v>76.06</v>
      </c>
      <c r="K145" s="7"/>
      <c r="L145" s="7">
        <v>61.66</v>
      </c>
    </row>
    <row r="146" spans="2:12">
      <c r="B146" s="7">
        <v>9.5579999999999998</v>
      </c>
      <c r="C146" s="7">
        <v>18.16</v>
      </c>
      <c r="D146" s="7">
        <v>25.05</v>
      </c>
      <c r="E146" s="7"/>
      <c r="G146" s="7">
        <v>24.09</v>
      </c>
      <c r="H146" s="7">
        <v>32.71</v>
      </c>
      <c r="I146" s="7">
        <v>36.049999999999997</v>
      </c>
      <c r="J146" s="7">
        <v>18.670000000000002</v>
      </c>
      <c r="K146" s="7"/>
      <c r="L146" s="7">
        <v>15.91</v>
      </c>
    </row>
    <row r="147" spans="2:12">
      <c r="B147" s="7">
        <v>9.7010000000000005</v>
      </c>
      <c r="C147" s="7">
        <v>35.6</v>
      </c>
      <c r="D147" s="7">
        <v>19.329999999999998</v>
      </c>
      <c r="E147" s="7"/>
      <c r="G147" s="7">
        <v>35.4</v>
      </c>
      <c r="H147" s="7">
        <v>62.58</v>
      </c>
      <c r="I147" s="7">
        <v>21.4</v>
      </c>
      <c r="J147" s="7">
        <v>26.33</v>
      </c>
      <c r="K147" s="7"/>
      <c r="L147" s="7">
        <v>32.32</v>
      </c>
    </row>
    <row r="148" spans="2:12">
      <c r="B148" s="7">
        <v>4.0389999999999997</v>
      </c>
      <c r="C148" s="7">
        <v>24.62</v>
      </c>
      <c r="D148" s="7">
        <v>19.100000000000001</v>
      </c>
      <c r="E148" s="7"/>
      <c r="G148" s="7">
        <v>11.47</v>
      </c>
      <c r="H148" s="7">
        <v>37.840000000000003</v>
      </c>
      <c r="I148" s="7">
        <v>43.7</v>
      </c>
      <c r="J148" s="7">
        <v>20.59</v>
      </c>
      <c r="K148" s="7"/>
      <c r="L148" s="7">
        <v>14.28</v>
      </c>
    </row>
    <row r="149" spans="2:12">
      <c r="B149" s="7">
        <v>38.700000000000003</v>
      </c>
      <c r="C149" s="7">
        <v>14.49</v>
      </c>
      <c r="D149" s="7">
        <v>27.48</v>
      </c>
      <c r="E149" s="7"/>
      <c r="G149" s="7">
        <v>60.3</v>
      </c>
      <c r="H149" s="7">
        <v>37.6</v>
      </c>
      <c r="I149" s="7">
        <v>24.01</v>
      </c>
      <c r="J149" s="7">
        <v>11.43</v>
      </c>
      <c r="K149" s="7"/>
      <c r="L149" s="7">
        <v>22.65</v>
      </c>
    </row>
    <row r="150" spans="2:12">
      <c r="B150" s="7">
        <v>16.09</v>
      </c>
      <c r="C150" s="7">
        <v>32.549999999999997</v>
      </c>
      <c r="D150" s="7">
        <v>28.02</v>
      </c>
      <c r="E150" s="7"/>
      <c r="G150" s="7">
        <v>38.49</v>
      </c>
      <c r="H150" s="7">
        <v>16.93</v>
      </c>
      <c r="I150" s="7">
        <v>59.98</v>
      </c>
      <c r="J150" s="7">
        <v>39.71</v>
      </c>
      <c r="K150" s="7"/>
      <c r="L150" s="7">
        <v>29.34</v>
      </c>
    </row>
    <row r="151" spans="2:12">
      <c r="B151" s="7">
        <v>38.93</v>
      </c>
      <c r="C151" s="7">
        <v>19.91</v>
      </c>
      <c r="D151" s="7">
        <v>14.58</v>
      </c>
      <c r="E151" s="7"/>
      <c r="G151" s="7">
        <v>27.67</v>
      </c>
      <c r="H151" s="7">
        <v>48.99</v>
      </c>
      <c r="I151" s="7">
        <v>97.57</v>
      </c>
      <c r="J151" s="7">
        <v>20.93</v>
      </c>
      <c r="K151" s="7"/>
      <c r="L151" s="7">
        <v>28.16</v>
      </c>
    </row>
    <row r="152" spans="2:12">
      <c r="B152" s="7">
        <v>88.73</v>
      </c>
      <c r="C152" s="7">
        <v>28.01</v>
      </c>
      <c r="D152" s="7">
        <v>28.08</v>
      </c>
      <c r="E152" s="7"/>
      <c r="G152" s="7">
        <v>10.82</v>
      </c>
      <c r="H152" s="7">
        <v>20.260000000000002</v>
      </c>
      <c r="I152" s="7">
        <v>41.5</v>
      </c>
      <c r="J152" s="7">
        <v>29.56</v>
      </c>
      <c r="K152" s="7"/>
      <c r="L152" s="7">
        <v>21.15</v>
      </c>
    </row>
    <row r="153" spans="2:12">
      <c r="B153" s="7">
        <v>44.1</v>
      </c>
      <c r="C153" s="7">
        <v>36.69</v>
      </c>
      <c r="D153" s="7">
        <v>39.659999999999997</v>
      </c>
      <c r="E153" s="7"/>
      <c r="G153" s="7">
        <v>68.77</v>
      </c>
      <c r="H153" s="7">
        <v>46.22</v>
      </c>
      <c r="I153" s="7">
        <v>42.89</v>
      </c>
      <c r="J153" s="7">
        <v>23.67</v>
      </c>
      <c r="K153" s="7"/>
      <c r="L153" s="7">
        <v>26.25</v>
      </c>
    </row>
    <row r="154" spans="2:12">
      <c r="B154" s="7"/>
      <c r="C154" s="7">
        <v>24.93</v>
      </c>
      <c r="D154" s="7">
        <v>42.11</v>
      </c>
      <c r="E154" s="7"/>
      <c r="G154" s="7">
        <v>32.229999999999997</v>
      </c>
      <c r="H154" s="7">
        <v>32.31</v>
      </c>
      <c r="I154" s="7">
        <v>43.05</v>
      </c>
      <c r="J154" s="7">
        <v>25.85</v>
      </c>
      <c r="K154" s="7"/>
      <c r="L154" s="7">
        <v>20.03</v>
      </c>
    </row>
    <row r="155" spans="2:12">
      <c r="B155" s="7"/>
      <c r="C155" s="7">
        <v>51.91</v>
      </c>
      <c r="D155" s="7">
        <v>8.8439999999999994</v>
      </c>
      <c r="E155" s="7"/>
      <c r="G155" s="7">
        <v>33.450000000000003</v>
      </c>
      <c r="H155" s="7">
        <v>16.600000000000001</v>
      </c>
      <c r="I155" s="7">
        <v>52.08</v>
      </c>
      <c r="J155" s="7">
        <v>10.220000000000001</v>
      </c>
      <c r="K155" s="7"/>
      <c r="L155" s="7">
        <v>8.2620000000000005</v>
      </c>
    </row>
    <row r="156" spans="2:12">
      <c r="B156" s="7"/>
      <c r="C156" s="7">
        <v>57.26</v>
      </c>
      <c r="D156" s="7">
        <v>14.75</v>
      </c>
      <c r="E156" s="7"/>
      <c r="G156" s="7">
        <v>76.09</v>
      </c>
      <c r="H156" s="7">
        <v>55.5</v>
      </c>
      <c r="I156" s="7">
        <v>65.760000000000005</v>
      </c>
      <c r="J156" s="7">
        <v>37.21</v>
      </c>
      <c r="K156" s="7"/>
      <c r="L156" s="7">
        <v>27.02</v>
      </c>
    </row>
    <row r="157" spans="2:12">
      <c r="B157" s="7"/>
      <c r="C157" s="7">
        <v>24.42</v>
      </c>
      <c r="D157" s="7">
        <v>26.25</v>
      </c>
      <c r="E157" s="7"/>
      <c r="G157" s="7">
        <v>21.16</v>
      </c>
      <c r="H157" s="7">
        <v>31.66</v>
      </c>
      <c r="I157" s="7">
        <v>27.67</v>
      </c>
      <c r="J157" s="7">
        <v>23.19</v>
      </c>
      <c r="K157" s="7"/>
      <c r="L157" s="7">
        <v>28.98</v>
      </c>
    </row>
    <row r="158" spans="2:12">
      <c r="B158" s="7"/>
      <c r="C158" s="7">
        <v>15.67</v>
      </c>
      <c r="D158" s="7">
        <v>31.36</v>
      </c>
      <c r="E158" s="7"/>
      <c r="G158" s="7">
        <v>24.9</v>
      </c>
      <c r="H158" s="7">
        <v>45.17</v>
      </c>
      <c r="I158" s="7">
        <v>22.46</v>
      </c>
      <c r="J158" s="7">
        <v>54.26</v>
      </c>
      <c r="K158" s="7"/>
      <c r="L158" s="7">
        <v>18.89</v>
      </c>
    </row>
    <row r="159" spans="2:12">
      <c r="B159" s="7"/>
      <c r="C159" s="7">
        <v>44.12</v>
      </c>
      <c r="D159" s="7">
        <v>10.06</v>
      </c>
      <c r="E159" s="7"/>
      <c r="G159" s="7">
        <v>19.78</v>
      </c>
      <c r="H159" s="7">
        <v>26.37</v>
      </c>
      <c r="I159" s="7">
        <v>18.96</v>
      </c>
      <c r="J159" s="7">
        <v>83.12</v>
      </c>
      <c r="K159" s="7"/>
      <c r="L159" s="7">
        <v>19.899999999999999</v>
      </c>
    </row>
    <row r="160" spans="2:12">
      <c r="B160" s="7"/>
      <c r="C160" s="7">
        <v>35.299999999999997</v>
      </c>
      <c r="D160" s="7">
        <v>22.04</v>
      </c>
      <c r="E160" s="7"/>
      <c r="G160" s="7">
        <v>20.59</v>
      </c>
      <c r="H160" s="7">
        <v>64.86</v>
      </c>
      <c r="I160" s="7">
        <v>33.770000000000003</v>
      </c>
      <c r="J160" s="7"/>
      <c r="K160" s="7"/>
      <c r="L160" s="7">
        <v>27.74</v>
      </c>
    </row>
    <row r="161" spans="2:12">
      <c r="B161" s="7"/>
      <c r="C161" s="7">
        <v>28.01</v>
      </c>
      <c r="D161" s="7">
        <v>13.75</v>
      </c>
      <c r="E161" s="7"/>
      <c r="G161" s="7">
        <v>30.84</v>
      </c>
      <c r="H161" s="7">
        <v>46.39</v>
      </c>
      <c r="I161" s="7">
        <v>38.25</v>
      </c>
      <c r="J161" s="7"/>
      <c r="K161" s="7"/>
      <c r="L161" s="7">
        <v>15.18</v>
      </c>
    </row>
    <row r="162" spans="2:12">
      <c r="B162" s="7"/>
      <c r="C162" s="7">
        <v>16.940000000000001</v>
      </c>
      <c r="D162" s="7">
        <v>15.17</v>
      </c>
      <c r="E162" s="7"/>
      <c r="G162" s="7">
        <v>37.03</v>
      </c>
      <c r="H162" s="7">
        <v>36.380000000000003</v>
      </c>
      <c r="I162" s="7">
        <v>26.29</v>
      </c>
      <c r="J162" s="7"/>
      <c r="K162" s="7"/>
      <c r="L162" s="7">
        <v>11.64</v>
      </c>
    </row>
    <row r="163" spans="2:12">
      <c r="B163" s="7"/>
      <c r="C163" s="7">
        <v>14.07</v>
      </c>
      <c r="D163" s="7">
        <v>12.75</v>
      </c>
      <c r="E163" s="7"/>
      <c r="G163" s="7">
        <v>23.11</v>
      </c>
      <c r="H163" s="7">
        <v>43.13</v>
      </c>
      <c r="I163" s="7">
        <v>60.63</v>
      </c>
      <c r="J163" s="7"/>
      <c r="K163" s="7"/>
      <c r="L163" s="7">
        <v>15.85</v>
      </c>
    </row>
    <row r="164" spans="2:12">
      <c r="B164" s="7"/>
      <c r="C164" s="7">
        <v>39.76</v>
      </c>
      <c r="D164" s="7">
        <v>13.47</v>
      </c>
      <c r="E164" s="7"/>
      <c r="G164" s="7">
        <v>16.600000000000001</v>
      </c>
      <c r="H164" s="7">
        <v>26.61</v>
      </c>
      <c r="I164" s="7">
        <v>80.16</v>
      </c>
      <c r="J164" s="7"/>
      <c r="K164" s="7"/>
      <c r="L164" s="7">
        <v>15.94</v>
      </c>
    </row>
    <row r="165" spans="2:12">
      <c r="B165" s="7"/>
      <c r="C165" s="7">
        <v>14.94</v>
      </c>
      <c r="D165" s="7">
        <v>11.36</v>
      </c>
      <c r="E165" s="7"/>
      <c r="G165" s="7">
        <v>18.8</v>
      </c>
      <c r="H165" s="7">
        <v>15.87</v>
      </c>
      <c r="I165" s="7">
        <v>20.43</v>
      </c>
      <c r="J165" s="7"/>
      <c r="K165" s="7"/>
      <c r="L165" s="7">
        <v>12.5</v>
      </c>
    </row>
    <row r="166" spans="2:12">
      <c r="B166" s="7"/>
      <c r="C166" s="7">
        <v>39.950000000000003</v>
      </c>
      <c r="D166" s="7">
        <v>27.58</v>
      </c>
      <c r="E166" s="7"/>
      <c r="G166" s="7">
        <v>48.26</v>
      </c>
      <c r="H166" s="7">
        <v>45.08</v>
      </c>
      <c r="I166" s="7">
        <v>13.92</v>
      </c>
      <c r="J166" s="7"/>
      <c r="K166" s="7"/>
      <c r="L166" s="7">
        <v>10.62</v>
      </c>
    </row>
    <row r="167" spans="2:12">
      <c r="B167" s="7"/>
      <c r="C167" s="7">
        <v>20.100000000000001</v>
      </c>
      <c r="D167" s="7">
        <v>16.73</v>
      </c>
      <c r="E167" s="7"/>
      <c r="G167" s="7">
        <v>48.18</v>
      </c>
      <c r="H167" s="7">
        <v>40.53</v>
      </c>
      <c r="I167" s="7">
        <v>59</v>
      </c>
      <c r="J167" s="7"/>
      <c r="K167" s="7"/>
      <c r="L167" s="7">
        <v>16.3</v>
      </c>
    </row>
    <row r="168" spans="2:12">
      <c r="B168" s="7"/>
      <c r="C168" s="7">
        <v>30.96</v>
      </c>
      <c r="D168" s="7">
        <v>28.85</v>
      </c>
      <c r="E168" s="7"/>
      <c r="G168" s="7">
        <v>67.55</v>
      </c>
      <c r="H168" s="7">
        <v>55.09</v>
      </c>
      <c r="I168" s="7">
        <v>30.35</v>
      </c>
      <c r="J168" s="7"/>
      <c r="K168" s="7"/>
      <c r="L168" s="7">
        <v>15.08</v>
      </c>
    </row>
    <row r="169" spans="2:12">
      <c r="B169" s="7"/>
      <c r="C169" s="7">
        <v>14.2</v>
      </c>
      <c r="D169" s="7">
        <v>18.28</v>
      </c>
      <c r="E169" s="7"/>
      <c r="G169" s="7">
        <v>42.24</v>
      </c>
      <c r="H169" s="7">
        <v>36.700000000000003</v>
      </c>
      <c r="I169" s="7">
        <v>80.89</v>
      </c>
      <c r="J169" s="7"/>
      <c r="K169" s="7"/>
      <c r="L169" s="7">
        <v>18.82</v>
      </c>
    </row>
    <row r="170" spans="2:12">
      <c r="B170" s="7"/>
      <c r="C170" s="7">
        <v>12.89</v>
      </c>
      <c r="D170" s="7">
        <v>42.28</v>
      </c>
      <c r="E170" s="7"/>
      <c r="G170" s="7">
        <v>36.869999999999997</v>
      </c>
      <c r="H170" s="7"/>
      <c r="I170" s="7">
        <v>50.86</v>
      </c>
      <c r="J170" s="7"/>
      <c r="K170" s="7"/>
      <c r="L170" s="7">
        <v>7.4569999999999999</v>
      </c>
    </row>
    <row r="171" spans="2:12">
      <c r="B171" s="7"/>
      <c r="C171" s="7">
        <v>54.46</v>
      </c>
      <c r="D171" s="7">
        <v>13.27</v>
      </c>
      <c r="E171" s="7"/>
      <c r="G171" s="7">
        <v>30.76</v>
      </c>
      <c r="H171" s="7"/>
      <c r="I171" s="7">
        <v>74.540000000000006</v>
      </c>
      <c r="J171" s="7"/>
      <c r="K171" s="7"/>
      <c r="L171" s="7">
        <v>16.59</v>
      </c>
    </row>
    <row r="172" spans="2:12">
      <c r="B172" s="7"/>
      <c r="C172" s="7">
        <v>33.700000000000003</v>
      </c>
      <c r="D172" s="7">
        <v>19.350000000000001</v>
      </c>
      <c r="E172" s="7"/>
      <c r="G172" s="7">
        <v>59.08</v>
      </c>
      <c r="H172" s="7"/>
      <c r="I172" s="7">
        <v>13.83</v>
      </c>
      <c r="J172" s="7"/>
      <c r="K172" s="7"/>
      <c r="L172" s="7">
        <v>49.21</v>
      </c>
    </row>
    <row r="173" spans="2:12">
      <c r="B173" s="7"/>
      <c r="C173" s="7">
        <v>29.98</v>
      </c>
      <c r="D173" s="7">
        <v>10.49</v>
      </c>
      <c r="E173" s="7"/>
      <c r="G173" s="7">
        <v>14.16</v>
      </c>
      <c r="H173" s="7"/>
      <c r="I173" s="7">
        <v>34.83</v>
      </c>
      <c r="J173" s="7"/>
      <c r="K173" s="7"/>
      <c r="L173" s="7">
        <v>28.33</v>
      </c>
    </row>
    <row r="174" spans="2:12">
      <c r="B174" s="7"/>
      <c r="C174" s="7">
        <v>33.51</v>
      </c>
      <c r="D174" s="7">
        <v>16.350000000000001</v>
      </c>
      <c r="E174" s="7"/>
      <c r="G174" s="7">
        <v>21.4</v>
      </c>
      <c r="H174" s="7"/>
      <c r="I174" s="7">
        <v>40.93</v>
      </c>
      <c r="J174" s="7"/>
      <c r="K174" s="7"/>
      <c r="L174" s="7">
        <v>51.66</v>
      </c>
    </row>
    <row r="175" spans="2:12">
      <c r="B175" s="7"/>
      <c r="C175" s="7">
        <v>19.809999999999999</v>
      </c>
      <c r="D175" s="7">
        <v>22.1</v>
      </c>
      <c r="E175" s="7"/>
      <c r="G175" s="7">
        <v>15.54</v>
      </c>
      <c r="H175" s="7"/>
      <c r="I175" s="7">
        <v>55.34</v>
      </c>
      <c r="J175" s="7"/>
      <c r="K175" s="7"/>
      <c r="L175" s="7">
        <v>33.44</v>
      </c>
    </row>
    <row r="176" spans="2:12">
      <c r="B176" s="7"/>
      <c r="C176" s="7">
        <v>12.14</v>
      </c>
      <c r="D176" s="7">
        <v>19.7</v>
      </c>
      <c r="E176" s="7"/>
      <c r="G176" s="7">
        <v>48.42</v>
      </c>
      <c r="H176" s="7"/>
      <c r="I176" s="7">
        <v>29.87</v>
      </c>
      <c r="J176" s="7"/>
      <c r="K176" s="7"/>
      <c r="L176" s="7">
        <v>23.5</v>
      </c>
    </row>
    <row r="177" spans="2:12">
      <c r="B177" s="7"/>
      <c r="C177" s="7">
        <v>16.100000000000001</v>
      </c>
      <c r="D177" s="7">
        <v>20.100000000000001</v>
      </c>
      <c r="E177" s="7"/>
      <c r="G177" s="7">
        <v>42.56</v>
      </c>
      <c r="H177" s="7"/>
      <c r="I177" s="7">
        <v>30.92</v>
      </c>
      <c r="J177" s="7"/>
      <c r="K177" s="7"/>
      <c r="L177" s="7">
        <v>8.7720000000000002</v>
      </c>
    </row>
    <row r="178" spans="2:12">
      <c r="B178" s="7"/>
      <c r="C178" s="7">
        <v>30.07</v>
      </c>
      <c r="D178" s="7">
        <v>25.29</v>
      </c>
      <c r="E178" s="7"/>
      <c r="G178" s="7">
        <v>32.229999999999997</v>
      </c>
      <c r="H178" s="7"/>
      <c r="I178" s="7">
        <v>40.450000000000003</v>
      </c>
      <c r="J178" s="7"/>
      <c r="K178" s="7"/>
      <c r="L178" s="7">
        <v>47.39</v>
      </c>
    </row>
    <row r="179" spans="2:12">
      <c r="B179" s="7"/>
      <c r="C179" s="7">
        <v>22.83</v>
      </c>
      <c r="D179" s="7">
        <v>13.38</v>
      </c>
      <c r="E179" s="7"/>
      <c r="G179" s="7">
        <v>13.18</v>
      </c>
      <c r="H179" s="7"/>
      <c r="I179" s="7">
        <v>64.290000000000006</v>
      </c>
      <c r="J179" s="7"/>
      <c r="K179" s="7"/>
      <c r="L179" s="7">
        <v>41.99</v>
      </c>
    </row>
    <row r="180" spans="2:12">
      <c r="B180" s="7"/>
      <c r="C180" s="7">
        <v>21.21</v>
      </c>
      <c r="D180" s="7">
        <v>17.25</v>
      </c>
      <c r="E180" s="7"/>
      <c r="G180" s="7">
        <v>39.630000000000003</v>
      </c>
      <c r="H180" s="7"/>
      <c r="I180" s="7">
        <v>113.9</v>
      </c>
      <c r="J180" s="7"/>
      <c r="K180" s="7"/>
      <c r="L180" s="7">
        <v>11.82</v>
      </c>
    </row>
    <row r="181" spans="2:12">
      <c r="B181" s="7"/>
      <c r="C181" s="7">
        <v>11.89</v>
      </c>
      <c r="D181" s="7">
        <v>14.66</v>
      </c>
      <c r="E181" s="7"/>
      <c r="G181" s="7">
        <v>39.14</v>
      </c>
      <c r="H181" s="7"/>
      <c r="I181" s="7">
        <v>13.26</v>
      </c>
      <c r="J181" s="7"/>
      <c r="K181" s="7"/>
      <c r="L181" s="7">
        <v>21.24</v>
      </c>
    </row>
    <row r="182" spans="2:12">
      <c r="B182" s="7"/>
      <c r="C182" s="7">
        <v>55.34</v>
      </c>
      <c r="D182" s="7">
        <v>16.25</v>
      </c>
      <c r="E182" s="7"/>
      <c r="G182" s="7">
        <v>15.54</v>
      </c>
      <c r="H182" s="7"/>
      <c r="I182" s="7">
        <v>98.23</v>
      </c>
      <c r="J182" s="7"/>
      <c r="K182" s="7"/>
      <c r="L182" s="7">
        <v>9.3840000000000003</v>
      </c>
    </row>
    <row r="183" spans="2:12">
      <c r="B183" s="7"/>
      <c r="C183" s="7">
        <v>31.18</v>
      </c>
      <c r="D183" s="7">
        <v>29.61</v>
      </c>
      <c r="E183" s="7"/>
      <c r="G183" s="7">
        <v>43.46</v>
      </c>
      <c r="H183" s="7"/>
      <c r="I183" s="7">
        <v>48.18</v>
      </c>
      <c r="J183" s="7"/>
      <c r="K183" s="7"/>
      <c r="L183" s="7">
        <v>18.899999999999999</v>
      </c>
    </row>
    <row r="184" spans="2:12">
      <c r="B184" s="7"/>
      <c r="C184" s="7">
        <v>25.14</v>
      </c>
      <c r="D184" s="7"/>
      <c r="E184" s="7"/>
      <c r="G184" s="7">
        <v>40.450000000000003</v>
      </c>
      <c r="H184" s="7"/>
      <c r="I184" s="7">
        <v>14.89</v>
      </c>
      <c r="J184" s="7"/>
      <c r="K184" s="7"/>
      <c r="L184" s="7">
        <v>19.93</v>
      </c>
    </row>
    <row r="185" spans="2:12">
      <c r="B185" s="7"/>
      <c r="C185" s="7">
        <v>16.309999999999999</v>
      </c>
      <c r="D185" s="7"/>
      <c r="E185" s="7"/>
      <c r="G185" s="7">
        <v>24.66</v>
      </c>
      <c r="H185" s="7"/>
      <c r="I185" s="7">
        <v>44.27</v>
      </c>
      <c r="J185" s="7"/>
      <c r="K185" s="7"/>
      <c r="L185" s="7">
        <v>22.15</v>
      </c>
    </row>
    <row r="186" spans="2:12">
      <c r="B186" s="7"/>
      <c r="C186" s="7">
        <v>23.4</v>
      </c>
      <c r="D186" s="7"/>
      <c r="E186" s="7"/>
      <c r="G186" s="7">
        <v>63.48</v>
      </c>
      <c r="H186" s="7"/>
      <c r="I186" s="7">
        <v>127.8</v>
      </c>
      <c r="J186" s="7"/>
      <c r="K186" s="7"/>
      <c r="L186" s="7">
        <v>15.02</v>
      </c>
    </row>
    <row r="187" spans="2:12">
      <c r="B187" s="7"/>
      <c r="C187" s="7">
        <v>23.33</v>
      </c>
      <c r="D187" s="7"/>
      <c r="E187" s="7"/>
      <c r="G187" s="7">
        <v>17.989999999999998</v>
      </c>
      <c r="H187" s="7"/>
      <c r="I187" s="7">
        <v>36.700000000000003</v>
      </c>
      <c r="J187" s="7"/>
      <c r="K187" s="7"/>
      <c r="L187" s="7">
        <v>28.88</v>
      </c>
    </row>
    <row r="188" spans="2:12">
      <c r="B188" s="7"/>
      <c r="C188" s="7">
        <v>18.28</v>
      </c>
      <c r="D188" s="7"/>
      <c r="E188" s="7"/>
      <c r="G188" s="7">
        <v>18.72</v>
      </c>
      <c r="H188" s="7"/>
      <c r="I188" s="7">
        <v>21.89</v>
      </c>
      <c r="J188" s="7"/>
      <c r="K188" s="7"/>
      <c r="L188" s="7">
        <v>19.79</v>
      </c>
    </row>
    <row r="189" spans="2:12">
      <c r="B189" s="7"/>
      <c r="C189" s="7">
        <v>7.7519999999999998</v>
      </c>
      <c r="D189" s="7"/>
      <c r="E189" s="7"/>
      <c r="G189" s="7">
        <v>27.83</v>
      </c>
      <c r="H189" s="7"/>
      <c r="I189" s="7">
        <v>47.69</v>
      </c>
      <c r="J189" s="7"/>
      <c r="K189" s="7"/>
      <c r="L189" s="7">
        <v>13.79</v>
      </c>
    </row>
    <row r="190" spans="2:12">
      <c r="B190" s="7"/>
      <c r="C190" s="7">
        <v>82.05</v>
      </c>
      <c r="D190" s="7"/>
      <c r="E190" s="7"/>
      <c r="G190" s="7">
        <v>20.75</v>
      </c>
      <c r="H190" s="7"/>
      <c r="I190" s="7">
        <v>23.36</v>
      </c>
      <c r="J190" s="7"/>
      <c r="K190" s="7"/>
      <c r="L190" s="7">
        <v>10.53</v>
      </c>
    </row>
    <row r="191" spans="2:12">
      <c r="B191" s="7"/>
      <c r="C191" s="7">
        <v>23.42</v>
      </c>
      <c r="D191" s="7"/>
      <c r="E191" s="7"/>
      <c r="G191" s="7">
        <v>24.33</v>
      </c>
      <c r="H191" s="7"/>
      <c r="I191" s="7">
        <v>27.91</v>
      </c>
      <c r="J191" s="7"/>
      <c r="K191" s="7"/>
      <c r="L191" s="7"/>
    </row>
    <row r="192" spans="2:12">
      <c r="B192" s="7"/>
      <c r="C192" s="7">
        <v>28.4</v>
      </c>
      <c r="D192" s="7"/>
      <c r="E192" s="7"/>
      <c r="G192" s="7">
        <v>22.71</v>
      </c>
      <c r="H192" s="7"/>
      <c r="I192" s="7">
        <v>17.170000000000002</v>
      </c>
      <c r="J192" s="7"/>
      <c r="K192" s="7"/>
      <c r="L192" s="7"/>
    </row>
    <row r="193" spans="2:12">
      <c r="B193" s="7"/>
      <c r="C193" s="7">
        <v>47.53</v>
      </c>
      <c r="D193" s="7"/>
      <c r="E193" s="7"/>
      <c r="G193" s="7">
        <v>46.79</v>
      </c>
      <c r="H193" s="7"/>
      <c r="I193" s="7">
        <v>8.5449999999999999</v>
      </c>
      <c r="J193" s="7"/>
      <c r="K193" s="7"/>
      <c r="L193" s="7"/>
    </row>
    <row r="194" spans="2:12">
      <c r="B194" s="7"/>
      <c r="C194" s="7">
        <v>16.72</v>
      </c>
      <c r="D194" s="7"/>
      <c r="E194" s="7"/>
      <c r="G194" s="7">
        <v>66.239999999999995</v>
      </c>
      <c r="H194" s="7"/>
      <c r="I194" s="7">
        <v>16.03</v>
      </c>
      <c r="J194" s="7"/>
      <c r="K194" s="7"/>
      <c r="L194" s="7"/>
    </row>
    <row r="195" spans="2:12">
      <c r="B195" s="7"/>
      <c r="C195" s="7">
        <v>21.05</v>
      </c>
      <c r="D195" s="7"/>
      <c r="E195" s="7"/>
      <c r="G195" s="7">
        <v>32.71</v>
      </c>
      <c r="H195" s="7"/>
      <c r="I195" s="7">
        <v>19.29</v>
      </c>
      <c r="J195" s="7"/>
      <c r="K195" s="7"/>
      <c r="L195" s="7"/>
    </row>
    <row r="196" spans="2:12">
      <c r="B196" s="7"/>
      <c r="C196" s="7">
        <v>17.670000000000002</v>
      </c>
      <c r="D196" s="7"/>
      <c r="E196" s="7"/>
      <c r="G196" s="7">
        <v>59.98</v>
      </c>
      <c r="H196" s="7"/>
      <c r="I196" s="7">
        <v>46.63</v>
      </c>
      <c r="J196" s="7"/>
      <c r="K196" s="7"/>
      <c r="L196" s="7"/>
    </row>
    <row r="197" spans="2:12">
      <c r="B197" s="7"/>
      <c r="C197" s="7">
        <v>47.16</v>
      </c>
      <c r="D197" s="7"/>
      <c r="E197" s="7"/>
      <c r="G197" s="7">
        <v>27.59</v>
      </c>
      <c r="H197" s="7"/>
      <c r="I197" s="7">
        <v>40.450000000000003</v>
      </c>
      <c r="J197" s="7"/>
      <c r="K197" s="7"/>
      <c r="L197" s="7"/>
    </row>
    <row r="198" spans="2:12">
      <c r="B198" s="7"/>
      <c r="C198" s="7">
        <v>16</v>
      </c>
      <c r="D198" s="7"/>
      <c r="E198" s="7"/>
      <c r="G198" s="7">
        <v>64.7</v>
      </c>
      <c r="H198" s="7"/>
      <c r="I198" s="7">
        <v>37.35</v>
      </c>
      <c r="J198" s="7"/>
      <c r="K198" s="7"/>
      <c r="L198" s="7"/>
    </row>
    <row r="199" spans="2:12">
      <c r="B199" s="7"/>
      <c r="C199" s="7">
        <v>35.200000000000003</v>
      </c>
      <c r="D199" s="7"/>
      <c r="E199" s="7"/>
      <c r="G199" s="7">
        <v>12.7</v>
      </c>
      <c r="H199" s="7"/>
      <c r="I199" s="7">
        <v>100.8</v>
      </c>
      <c r="J199" s="7"/>
      <c r="K199" s="7"/>
      <c r="L199" s="7"/>
    </row>
    <row r="200" spans="2:12">
      <c r="B200" s="7"/>
      <c r="C200" s="7">
        <v>29.8</v>
      </c>
      <c r="D200" s="7"/>
      <c r="E200" s="7"/>
      <c r="G200" s="7">
        <v>52</v>
      </c>
      <c r="H200" s="7"/>
      <c r="I200" s="7">
        <v>40.119999999999997</v>
      </c>
      <c r="J200" s="7"/>
      <c r="K200" s="7"/>
      <c r="L200" s="7"/>
    </row>
    <row r="201" spans="2:12">
      <c r="B201" s="7"/>
      <c r="C201" s="7">
        <v>37.22</v>
      </c>
      <c r="D201" s="7"/>
      <c r="E201" s="7"/>
      <c r="G201" s="7">
        <v>27.91</v>
      </c>
      <c r="H201" s="7"/>
      <c r="I201" s="7">
        <v>26.45</v>
      </c>
      <c r="J201" s="7"/>
      <c r="K201" s="7"/>
      <c r="L201" s="7"/>
    </row>
    <row r="202" spans="2:12">
      <c r="B202" s="7"/>
      <c r="C202" s="7">
        <v>42.56</v>
      </c>
      <c r="D202" s="7"/>
      <c r="E202" s="7"/>
      <c r="G202" s="7">
        <v>39.96</v>
      </c>
      <c r="H202" s="7"/>
      <c r="I202" s="7">
        <v>41.59</v>
      </c>
      <c r="J202" s="7"/>
      <c r="K202" s="7"/>
      <c r="L202" s="7"/>
    </row>
    <row r="203" spans="2:12">
      <c r="B203" s="7"/>
      <c r="C203" s="7">
        <v>54.29</v>
      </c>
      <c r="D203" s="7"/>
      <c r="E203" s="7"/>
      <c r="G203" s="7">
        <v>45.17</v>
      </c>
      <c r="H203" s="7"/>
      <c r="I203" s="7">
        <v>15.3</v>
      </c>
      <c r="J203" s="7"/>
      <c r="K203" s="7"/>
      <c r="L203" s="7"/>
    </row>
    <row r="204" spans="2:12">
      <c r="B204" s="7"/>
      <c r="C204" s="7">
        <v>42.99</v>
      </c>
      <c r="D204" s="7"/>
      <c r="E204" s="7"/>
      <c r="G204" s="7">
        <v>14.24</v>
      </c>
      <c r="H204" s="7"/>
      <c r="I204" s="7">
        <v>102.9</v>
      </c>
      <c r="J204" s="7"/>
      <c r="K204" s="7"/>
      <c r="L204" s="7"/>
    </row>
    <row r="205" spans="2:12">
      <c r="B205" s="7"/>
      <c r="C205" s="7">
        <v>54.95</v>
      </c>
      <c r="D205" s="7"/>
      <c r="E205" s="7"/>
      <c r="G205" s="7">
        <v>18.55</v>
      </c>
      <c r="H205" s="7"/>
      <c r="I205" s="7">
        <v>46.31</v>
      </c>
      <c r="J205" s="7"/>
      <c r="K205" s="7"/>
      <c r="L205" s="7"/>
    </row>
    <row r="206" spans="2:12">
      <c r="B206" s="7"/>
      <c r="C206" s="7">
        <v>46.76</v>
      </c>
      <c r="D206" s="7"/>
      <c r="E206" s="7"/>
      <c r="G206" s="7">
        <v>33.85</v>
      </c>
      <c r="H206" s="7"/>
      <c r="I206" s="7">
        <v>37.43</v>
      </c>
      <c r="J206" s="7"/>
      <c r="K206" s="7"/>
      <c r="L206" s="7"/>
    </row>
    <row r="207" spans="2:12">
      <c r="B207" s="7"/>
      <c r="C207" s="7">
        <v>13.96</v>
      </c>
      <c r="D207" s="7"/>
      <c r="E207" s="7"/>
      <c r="G207" s="7">
        <v>45.9</v>
      </c>
      <c r="H207" s="7"/>
      <c r="I207" s="7">
        <v>20.43</v>
      </c>
      <c r="J207" s="7"/>
      <c r="K207" s="7"/>
      <c r="L207" s="7"/>
    </row>
    <row r="208" spans="2:12">
      <c r="B208" s="7"/>
      <c r="C208" s="7">
        <v>53.61</v>
      </c>
      <c r="D208" s="7"/>
      <c r="E208" s="7"/>
      <c r="G208" s="7"/>
      <c r="H208" s="7"/>
      <c r="I208" s="7">
        <v>99.04</v>
      </c>
      <c r="J208" s="7"/>
      <c r="K208" s="7"/>
      <c r="L208" s="7"/>
    </row>
    <row r="209" spans="2:12">
      <c r="B209" s="7"/>
      <c r="C209" s="7">
        <v>15.04</v>
      </c>
      <c r="D209" s="7"/>
      <c r="E209" s="7"/>
      <c r="G209" s="7"/>
      <c r="H209" s="7"/>
      <c r="I209" s="7">
        <v>78.69</v>
      </c>
      <c r="J209" s="7"/>
      <c r="K209" s="7"/>
      <c r="L209" s="7"/>
    </row>
    <row r="210" spans="2:12">
      <c r="B210" s="7"/>
      <c r="C210" s="7">
        <v>24.58</v>
      </c>
      <c r="D210" s="7"/>
      <c r="E210" s="7"/>
      <c r="G210" s="7"/>
      <c r="H210" s="7"/>
      <c r="I210" s="7">
        <v>106.3</v>
      </c>
      <c r="J210" s="7"/>
      <c r="K210" s="7"/>
      <c r="L210" s="7"/>
    </row>
    <row r="211" spans="2:12">
      <c r="B211" s="7"/>
      <c r="C211" s="7">
        <v>28.38</v>
      </c>
      <c r="D211" s="7"/>
      <c r="E211" s="7"/>
      <c r="G211" s="7"/>
      <c r="H211" s="7"/>
      <c r="I211" s="7">
        <v>49.48</v>
      </c>
      <c r="J211" s="7"/>
      <c r="K211" s="7"/>
      <c r="L211" s="7"/>
    </row>
    <row r="212" spans="2:12">
      <c r="B212" s="7"/>
      <c r="C212" s="7">
        <v>29.24</v>
      </c>
      <c r="D212" s="7"/>
      <c r="E212" s="7"/>
      <c r="G212" s="7"/>
      <c r="H212" s="7"/>
      <c r="I212" s="7">
        <v>27.1</v>
      </c>
      <c r="J212" s="7"/>
      <c r="K212" s="7"/>
      <c r="L212" s="7"/>
    </row>
    <row r="213" spans="2:12">
      <c r="B213" s="7"/>
      <c r="C213" s="7">
        <v>20.83</v>
      </c>
      <c r="D213" s="7"/>
      <c r="E213" s="7"/>
      <c r="G213" s="7"/>
      <c r="H213" s="7"/>
      <c r="I213" s="7">
        <v>62.42</v>
      </c>
      <c r="J213" s="7"/>
      <c r="K213" s="7"/>
      <c r="L213" s="7"/>
    </row>
    <row r="214" spans="2:12">
      <c r="B214" s="7"/>
      <c r="C214" s="7">
        <v>17.21</v>
      </c>
      <c r="D214" s="7"/>
      <c r="E214" s="7"/>
      <c r="G214" s="7"/>
      <c r="H214" s="7"/>
      <c r="I214" s="7">
        <v>28.32</v>
      </c>
      <c r="J214" s="7"/>
      <c r="K214" s="7"/>
      <c r="L214" s="7"/>
    </row>
    <row r="215" spans="2:12">
      <c r="B215" s="7"/>
      <c r="C215" s="7">
        <v>43.01</v>
      </c>
      <c r="D215" s="7"/>
      <c r="E215" s="7"/>
      <c r="G215" s="7"/>
      <c r="H215" s="7"/>
      <c r="I215" s="7">
        <v>71.53</v>
      </c>
      <c r="J215" s="7"/>
      <c r="K215" s="7"/>
      <c r="L215" s="7"/>
    </row>
    <row r="216" spans="2:12">
      <c r="B216" s="7"/>
      <c r="C216" s="7">
        <v>20.64</v>
      </c>
      <c r="D216" s="7"/>
      <c r="E216" s="7"/>
      <c r="G216" s="7"/>
      <c r="H216" s="7"/>
      <c r="I216" s="7">
        <v>35.97</v>
      </c>
      <c r="J216" s="7"/>
      <c r="K216" s="7"/>
      <c r="L216" s="7"/>
    </row>
    <row r="217" spans="2:12">
      <c r="B217" s="7"/>
      <c r="C217" s="7">
        <v>37.42</v>
      </c>
      <c r="D217" s="7"/>
      <c r="E217" s="7"/>
      <c r="G217" s="7"/>
      <c r="H217" s="7"/>
      <c r="I217" s="7">
        <v>31.17</v>
      </c>
      <c r="J217" s="7"/>
      <c r="K217" s="7"/>
      <c r="L217" s="7"/>
    </row>
    <row r="218" spans="2:12">
      <c r="B218" s="7"/>
      <c r="C218" s="7">
        <v>14.08</v>
      </c>
      <c r="D218" s="7"/>
      <c r="E218" s="7"/>
      <c r="G218" s="7"/>
      <c r="H218" s="7"/>
      <c r="I218" s="7">
        <v>54.93</v>
      </c>
      <c r="J218" s="7"/>
      <c r="K218" s="7"/>
      <c r="L218" s="7"/>
    </row>
    <row r="219" spans="2:12">
      <c r="B219" s="7"/>
      <c r="C219" s="7">
        <v>35.42</v>
      </c>
      <c r="D219" s="7"/>
      <c r="E219" s="7"/>
      <c r="G219" s="7"/>
      <c r="H219" s="7"/>
      <c r="I219" s="7">
        <v>13.83</v>
      </c>
      <c r="J219" s="7"/>
      <c r="K219" s="7"/>
      <c r="L219" s="7"/>
    </row>
    <row r="220" spans="2:12">
      <c r="B220" s="7"/>
      <c r="C220" s="7">
        <v>33.44</v>
      </c>
      <c r="D220" s="7"/>
      <c r="E220" s="7"/>
      <c r="G220" s="7"/>
      <c r="H220" s="7"/>
      <c r="I220" s="7">
        <v>20.91</v>
      </c>
      <c r="J220" s="7"/>
      <c r="K220" s="7"/>
      <c r="L220" s="7"/>
    </row>
    <row r="221" spans="2:12">
      <c r="B221" s="7"/>
      <c r="C221" s="7">
        <v>13.29</v>
      </c>
      <c r="D221" s="7"/>
      <c r="E221" s="7"/>
      <c r="G221" s="7"/>
      <c r="H221" s="7"/>
      <c r="I221" s="7">
        <v>14.49</v>
      </c>
      <c r="J221" s="7"/>
      <c r="K221" s="7"/>
      <c r="L221" s="7"/>
    </row>
    <row r="222" spans="2:12">
      <c r="B222" s="7"/>
      <c r="C222" s="7">
        <v>36.92</v>
      </c>
      <c r="D222" s="7"/>
      <c r="E222" s="7"/>
      <c r="G222" s="7"/>
      <c r="H222" s="7"/>
      <c r="I222" s="7">
        <v>145.6</v>
      </c>
      <c r="J222" s="7"/>
      <c r="K222" s="7"/>
      <c r="L222" s="7"/>
    </row>
    <row r="223" spans="2:12">
      <c r="B223" s="7"/>
      <c r="C223" s="7">
        <v>41.89</v>
      </c>
      <c r="D223" s="7"/>
      <c r="E223" s="7"/>
      <c r="G223" s="7"/>
      <c r="H223" s="7"/>
      <c r="I223" s="7">
        <v>13.02</v>
      </c>
      <c r="J223" s="7"/>
      <c r="K223" s="7"/>
      <c r="L223" s="7"/>
    </row>
    <row r="224" spans="2:12">
      <c r="G224" s="7"/>
      <c r="H224" s="7"/>
      <c r="I224" s="7">
        <v>26.12</v>
      </c>
      <c r="J224" s="7"/>
      <c r="K224" s="7"/>
      <c r="L224" s="7"/>
    </row>
    <row r="225" spans="7:12">
      <c r="G225" s="7"/>
      <c r="H225" s="7"/>
      <c r="I225" s="7">
        <v>84.8</v>
      </c>
      <c r="J225" s="7"/>
      <c r="K225" s="7"/>
      <c r="L225" s="7"/>
    </row>
    <row r="226" spans="7:12">
      <c r="G226" s="7"/>
      <c r="H226" s="7"/>
      <c r="I226" s="7">
        <v>38.82</v>
      </c>
      <c r="J226" s="7"/>
      <c r="K226" s="7"/>
      <c r="L226" s="7"/>
    </row>
    <row r="227" spans="7:12">
      <c r="G227" s="7"/>
      <c r="H227" s="7"/>
      <c r="I227" s="7">
        <v>19.53</v>
      </c>
      <c r="J227" s="7"/>
      <c r="K227" s="7"/>
      <c r="L227" s="7"/>
    </row>
    <row r="228" spans="7:12">
      <c r="G228" s="7"/>
      <c r="H228" s="7"/>
      <c r="I228" s="7">
        <v>18.64</v>
      </c>
      <c r="J228" s="7"/>
      <c r="K228" s="7"/>
      <c r="L228" s="7"/>
    </row>
    <row r="229" spans="7:12">
      <c r="G229" s="7"/>
      <c r="H229" s="7"/>
      <c r="I229" s="7">
        <v>16.52</v>
      </c>
      <c r="J229" s="7"/>
      <c r="K229" s="7"/>
      <c r="L229" s="7"/>
    </row>
    <row r="230" spans="7:12">
      <c r="G230" s="7"/>
      <c r="H230" s="7"/>
      <c r="I230" s="7">
        <v>19.53</v>
      </c>
      <c r="J230" s="7"/>
      <c r="K230" s="7"/>
      <c r="L230" s="7"/>
    </row>
    <row r="231" spans="7:12">
      <c r="G231" s="7"/>
      <c r="H231" s="7"/>
      <c r="I231" s="7">
        <v>19.21</v>
      </c>
      <c r="J231" s="7"/>
      <c r="K231" s="7"/>
      <c r="L231" s="7"/>
    </row>
    <row r="232" spans="7:12">
      <c r="G232" s="7"/>
      <c r="H232" s="7"/>
      <c r="I232" s="7">
        <v>24.9</v>
      </c>
      <c r="J232" s="7"/>
      <c r="K232" s="7"/>
      <c r="L232" s="7"/>
    </row>
    <row r="233" spans="7:12">
      <c r="G233" s="7"/>
      <c r="H233" s="7"/>
      <c r="I233" s="7">
        <v>15.3</v>
      </c>
      <c r="J233" s="7"/>
      <c r="K233" s="7"/>
      <c r="L233" s="7"/>
    </row>
    <row r="234" spans="7:12">
      <c r="G234" s="7"/>
      <c r="H234" s="7"/>
      <c r="I234" s="7">
        <v>24.58</v>
      </c>
      <c r="J234" s="7"/>
      <c r="K234" s="7"/>
      <c r="L234" s="7"/>
    </row>
    <row r="235" spans="7:12">
      <c r="G235" s="7"/>
      <c r="H235" s="7"/>
      <c r="I235" s="7">
        <v>42.48</v>
      </c>
      <c r="J235" s="7"/>
      <c r="K235" s="7"/>
      <c r="L235" s="7"/>
    </row>
    <row r="236" spans="7:12">
      <c r="G236" s="7"/>
      <c r="H236" s="7"/>
      <c r="I236" s="7">
        <v>29.79</v>
      </c>
      <c r="J236" s="7"/>
      <c r="K236" s="7"/>
      <c r="L236" s="7"/>
    </row>
    <row r="237" spans="7:12">
      <c r="G237" s="7"/>
      <c r="H237" s="7"/>
      <c r="I237" s="7">
        <v>38.409999999999997</v>
      </c>
      <c r="J237" s="7"/>
      <c r="K237" s="7"/>
      <c r="L237" s="7"/>
    </row>
    <row r="238" spans="7:12">
      <c r="G238" s="7"/>
      <c r="H238" s="7"/>
      <c r="I238" s="7">
        <v>24.01</v>
      </c>
      <c r="J238" s="7"/>
      <c r="K238" s="7"/>
      <c r="L238" s="7"/>
    </row>
    <row r="239" spans="7:12">
      <c r="G239" s="7"/>
      <c r="H239" s="7"/>
      <c r="I239" s="7">
        <v>67.709999999999994</v>
      </c>
      <c r="J239" s="7"/>
      <c r="K239" s="7"/>
      <c r="L239" s="7"/>
    </row>
    <row r="240" spans="7:12">
      <c r="G240" s="7"/>
      <c r="H240" s="7"/>
      <c r="I240" s="7">
        <v>10.99</v>
      </c>
      <c r="J240" s="7"/>
      <c r="K240" s="7"/>
      <c r="L240" s="7"/>
    </row>
    <row r="241" spans="7:12">
      <c r="G241" s="7"/>
      <c r="H241" s="7"/>
      <c r="I241" s="7">
        <v>100.9</v>
      </c>
      <c r="J241" s="7"/>
      <c r="K241" s="7"/>
      <c r="L241" s="7"/>
    </row>
    <row r="242" spans="7:12">
      <c r="G242" s="7"/>
      <c r="H242" s="7"/>
      <c r="I242" s="7">
        <v>48.5</v>
      </c>
      <c r="J242" s="7"/>
      <c r="K242" s="7"/>
      <c r="L242" s="7"/>
    </row>
    <row r="243" spans="7:12">
      <c r="G243" s="7"/>
      <c r="H243" s="7"/>
      <c r="I243" s="7">
        <v>17.66</v>
      </c>
      <c r="J243" s="7"/>
      <c r="K243" s="7"/>
      <c r="L243" s="7"/>
    </row>
    <row r="244" spans="7:12">
      <c r="G244" s="7"/>
      <c r="H244" s="7"/>
      <c r="I244" s="7">
        <v>68.2</v>
      </c>
      <c r="J244" s="7"/>
      <c r="K244" s="7"/>
      <c r="L244" s="7"/>
    </row>
    <row r="245" spans="7:12">
      <c r="G245" s="7"/>
      <c r="H245" s="7"/>
      <c r="I245" s="7">
        <v>76.819999999999993</v>
      </c>
      <c r="J245" s="7"/>
      <c r="K245" s="7"/>
      <c r="L245" s="7"/>
    </row>
    <row r="246" spans="7:12">
      <c r="G246" s="7"/>
      <c r="H246" s="7"/>
      <c r="I246" s="7">
        <v>118</v>
      </c>
      <c r="J246" s="7"/>
      <c r="K246" s="7"/>
      <c r="L246" s="7"/>
    </row>
    <row r="247" spans="7:12">
      <c r="G247" s="7"/>
      <c r="H247" s="7"/>
      <c r="I247" s="7">
        <v>24.82</v>
      </c>
      <c r="J247" s="7"/>
      <c r="K247" s="7"/>
      <c r="L247" s="7"/>
    </row>
    <row r="248" spans="7:12">
      <c r="G248" s="7"/>
      <c r="H248" s="7"/>
      <c r="I248" s="7">
        <v>11.96</v>
      </c>
      <c r="J248" s="7"/>
      <c r="K248" s="7"/>
      <c r="L248" s="7"/>
    </row>
    <row r="249" spans="7:12">
      <c r="G249" s="7"/>
      <c r="H249" s="7"/>
      <c r="I249" s="7">
        <v>58.35</v>
      </c>
      <c r="J249" s="7"/>
      <c r="K249" s="7"/>
      <c r="L249" s="7"/>
    </row>
    <row r="250" spans="7:12">
      <c r="G250" s="7"/>
      <c r="H250" s="7"/>
      <c r="I250" s="7">
        <v>37.840000000000003</v>
      </c>
      <c r="J250" s="7"/>
      <c r="K250" s="7"/>
      <c r="L250" s="7"/>
    </row>
    <row r="251" spans="7:12">
      <c r="G251" s="7"/>
      <c r="H251" s="7"/>
      <c r="I251" s="7">
        <v>80.89</v>
      </c>
      <c r="J251" s="7"/>
      <c r="K251" s="7"/>
      <c r="L251" s="7"/>
    </row>
    <row r="252" spans="7:12">
      <c r="G252" s="7"/>
      <c r="H252" s="7"/>
      <c r="I252" s="7">
        <v>52.65</v>
      </c>
      <c r="J252" s="7"/>
      <c r="K252" s="7"/>
      <c r="L252" s="7"/>
    </row>
    <row r="253" spans="7:12">
      <c r="G253" s="7"/>
      <c r="H253" s="7"/>
      <c r="I253" s="7">
        <v>13.18</v>
      </c>
      <c r="J253" s="7"/>
      <c r="K253" s="7"/>
      <c r="L253" s="7"/>
    </row>
    <row r="254" spans="7:12">
      <c r="G254" s="7"/>
      <c r="H254" s="7"/>
      <c r="I254" s="7">
        <v>38.17</v>
      </c>
      <c r="J254" s="7"/>
      <c r="K254" s="7"/>
      <c r="L254" s="7"/>
    </row>
    <row r="255" spans="7:12">
      <c r="G255" s="7"/>
      <c r="H255" s="7"/>
      <c r="I255" s="7">
        <v>22.3</v>
      </c>
      <c r="J255" s="7"/>
      <c r="K255" s="7"/>
      <c r="L255" s="7"/>
    </row>
    <row r="256" spans="7:12">
      <c r="G256" s="7"/>
      <c r="H256" s="7"/>
      <c r="I256" s="7">
        <v>23.84</v>
      </c>
      <c r="J256" s="7"/>
      <c r="K256" s="7"/>
      <c r="L256" s="7"/>
    </row>
    <row r="257" spans="7:12">
      <c r="G257" s="7"/>
      <c r="H257" s="7"/>
      <c r="I257" s="7">
        <v>22.87</v>
      </c>
      <c r="J257" s="7"/>
      <c r="K257" s="7"/>
      <c r="L257" s="7"/>
    </row>
    <row r="258" spans="7:12">
      <c r="G258" s="7"/>
      <c r="H258" s="7"/>
      <c r="I258" s="7">
        <v>26.94</v>
      </c>
      <c r="J258" s="7"/>
      <c r="K258" s="7"/>
      <c r="L258" s="7"/>
    </row>
    <row r="259" spans="7:12">
      <c r="G259" s="7"/>
      <c r="H259" s="7"/>
      <c r="I259" s="7">
        <v>28.16</v>
      </c>
      <c r="J259" s="7"/>
      <c r="K259" s="7"/>
      <c r="L259" s="7"/>
    </row>
    <row r="260" spans="7:12">
      <c r="G260" s="7"/>
      <c r="H260" s="7"/>
      <c r="I260" s="7">
        <v>28.48</v>
      </c>
      <c r="J260" s="7"/>
      <c r="K260" s="7"/>
      <c r="L260" s="7"/>
    </row>
    <row r="261" spans="7:12">
      <c r="G261" s="7"/>
      <c r="H261" s="7"/>
      <c r="I261" s="7">
        <v>30.35</v>
      </c>
      <c r="J261" s="7"/>
      <c r="K261" s="7"/>
      <c r="L261" s="7"/>
    </row>
    <row r="262" spans="7:12">
      <c r="G262" s="7"/>
      <c r="H262" s="7"/>
      <c r="I262" s="7">
        <v>24.66</v>
      </c>
      <c r="J262" s="7"/>
      <c r="K262" s="7"/>
      <c r="L262" s="7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32"/>
  <sheetViews>
    <sheetView workbookViewId="0">
      <selection activeCell="S38" sqref="S38"/>
    </sheetView>
  </sheetViews>
  <sheetFormatPr baseColWidth="10" defaultColWidth="8.83203125" defaultRowHeight="13" x14ac:dyDescent="0"/>
  <cols>
    <col min="1" max="1" width="35.33203125" style="2" bestFit="1" customWidth="1"/>
    <col min="2" max="6" width="13.83203125" style="2" bestFit="1" customWidth="1"/>
    <col min="7" max="7" width="8.83203125" style="2"/>
    <col min="8" max="12" width="13.83203125" style="2" bestFit="1" customWidth="1"/>
    <col min="13" max="13" width="8.83203125" style="2"/>
    <col min="14" max="14" width="14.5" style="2" bestFit="1" customWidth="1"/>
    <col min="15" max="20" width="13.83203125" style="2" bestFit="1" customWidth="1"/>
    <col min="21" max="16384" width="8.83203125" style="2"/>
  </cols>
  <sheetData>
    <row r="2" spans="1:21">
      <c r="A2" s="3" t="s">
        <v>10</v>
      </c>
      <c r="B2" s="2" t="s">
        <v>19</v>
      </c>
      <c r="H2" s="4" t="s">
        <v>15</v>
      </c>
      <c r="N2" s="4" t="s">
        <v>17</v>
      </c>
    </row>
    <row r="3" spans="1:21">
      <c r="A3" s="3" t="s">
        <v>51</v>
      </c>
      <c r="B3" s="2">
        <v>2</v>
      </c>
      <c r="H3" s="4">
        <v>4</v>
      </c>
      <c r="N3" s="4" t="s">
        <v>56</v>
      </c>
      <c r="O3" s="2" t="s">
        <v>57</v>
      </c>
    </row>
    <row r="4" spans="1:21">
      <c r="A4" s="3" t="s">
        <v>52</v>
      </c>
      <c r="B4" s="2">
        <v>5</v>
      </c>
      <c r="H4" s="4">
        <v>5</v>
      </c>
      <c r="N4" s="4" t="s">
        <v>59</v>
      </c>
      <c r="O4" s="2" t="s">
        <v>58</v>
      </c>
    </row>
    <row r="5" spans="1:21">
      <c r="A5" s="3"/>
    </row>
    <row r="6" spans="1:21">
      <c r="A6" s="3" t="s">
        <v>28</v>
      </c>
      <c r="B6" s="7">
        <v>28.16</v>
      </c>
      <c r="C6" s="7">
        <v>215.3</v>
      </c>
      <c r="D6" s="7">
        <v>11.96</v>
      </c>
      <c r="E6" s="7">
        <v>42.46</v>
      </c>
      <c r="F6" s="7">
        <v>69.599999999999994</v>
      </c>
      <c r="H6" s="7">
        <v>11.03</v>
      </c>
      <c r="I6" s="7">
        <v>24.71</v>
      </c>
      <c r="J6" s="7">
        <v>13.51</v>
      </c>
      <c r="K6" s="7">
        <v>11.17</v>
      </c>
      <c r="L6" s="7">
        <v>22.5</v>
      </c>
      <c r="N6" s="7">
        <v>18.149999999999999</v>
      </c>
      <c r="O6" s="7">
        <v>14.1</v>
      </c>
      <c r="P6" s="7">
        <v>10.36</v>
      </c>
      <c r="Q6" s="7">
        <v>12.04</v>
      </c>
      <c r="R6" s="7">
        <v>11.08</v>
      </c>
    </row>
    <row r="7" spans="1:21">
      <c r="A7" s="3" t="s">
        <v>29</v>
      </c>
      <c r="B7" s="7">
        <v>1.538</v>
      </c>
      <c r="C7" s="7">
        <v>0.22800000000000001</v>
      </c>
      <c r="D7" s="7">
        <v>5.3999999999999999E-2</v>
      </c>
      <c r="E7" s="7">
        <v>0.19600000000000001</v>
      </c>
      <c r="F7" s="7">
        <v>0.54800000000000004</v>
      </c>
      <c r="H7" s="7">
        <v>0.126</v>
      </c>
      <c r="I7" s="7">
        <v>0.14499999999999999</v>
      </c>
      <c r="J7" s="7">
        <v>0.12</v>
      </c>
      <c r="K7" s="7">
        <v>4.3999999999999997E-2</v>
      </c>
      <c r="L7" s="7">
        <v>7.6999999999999999E-2</v>
      </c>
      <c r="N7" s="7">
        <v>6.3E-2</v>
      </c>
      <c r="O7" s="7">
        <v>1.2E-2</v>
      </c>
      <c r="P7" s="7">
        <v>5.6000000000000001E-2</v>
      </c>
      <c r="Q7" s="7">
        <v>2.7E-2</v>
      </c>
      <c r="R7" s="7">
        <v>6.0000000000000001E-3</v>
      </c>
      <c r="S7" s="7">
        <v>5.7000000000000002E-3</v>
      </c>
      <c r="T7" s="7">
        <v>6.3099999999999996E-3</v>
      </c>
    </row>
    <row r="8" spans="1:21">
      <c r="A8" s="3"/>
      <c r="B8" s="7"/>
      <c r="C8" s="7"/>
      <c r="D8" s="7"/>
      <c r="E8" s="7"/>
      <c r="F8" s="7"/>
      <c r="H8" s="7"/>
      <c r="I8" s="7"/>
      <c r="J8" s="7"/>
      <c r="K8" s="7"/>
      <c r="L8" s="7"/>
      <c r="N8" s="7"/>
      <c r="O8" s="7"/>
      <c r="P8" s="7"/>
      <c r="Q8" s="7"/>
      <c r="R8" s="7"/>
      <c r="S8" s="7"/>
      <c r="T8" s="7"/>
    </row>
    <row r="9" spans="1:21">
      <c r="A9" s="3" t="s">
        <v>65</v>
      </c>
      <c r="B9" s="7">
        <v>5.0000000000000001E-3</v>
      </c>
      <c r="C9" s="7">
        <v>5.0000000000000001E-3</v>
      </c>
      <c r="D9" s="7">
        <v>5.0000000000000001E-3</v>
      </c>
      <c r="E9" s="7">
        <v>5.0000000000000001E-3</v>
      </c>
      <c r="F9" s="7">
        <v>5.0000000000000001E-3</v>
      </c>
      <c r="G9" s="7"/>
      <c r="H9" s="7">
        <v>5.0000000000000001E-3</v>
      </c>
      <c r="I9" s="7">
        <v>5.0000000000000001E-3</v>
      </c>
      <c r="J9" s="7">
        <v>5.0000000000000001E-3</v>
      </c>
      <c r="K9" s="7">
        <v>5.0000000000000001E-3</v>
      </c>
      <c r="L9" s="7">
        <v>5.0000000000000001E-3</v>
      </c>
      <c r="M9" s="7"/>
      <c r="N9" s="7">
        <v>5.0000000000000001E-3</v>
      </c>
      <c r="O9" s="7">
        <v>5.0000000000000001E-3</v>
      </c>
      <c r="P9" s="7">
        <v>5.0000000000000001E-3</v>
      </c>
      <c r="Q9" s="7">
        <v>5.0000000000000001E-3</v>
      </c>
      <c r="R9" s="7">
        <v>5.0000000000000001E-3</v>
      </c>
      <c r="S9" s="7">
        <v>5.0000000000000001E-3</v>
      </c>
      <c r="T9" s="7">
        <v>5.0000000000000001E-3</v>
      </c>
    </row>
    <row r="10" spans="1:21">
      <c r="A10" s="3" t="s">
        <v>63</v>
      </c>
      <c r="B10" s="1">
        <v>220</v>
      </c>
      <c r="C10" s="2">
        <v>230</v>
      </c>
      <c r="D10" s="7">
        <v>200</v>
      </c>
      <c r="E10" s="2">
        <v>160</v>
      </c>
      <c r="F10" s="2">
        <v>140</v>
      </c>
      <c r="H10" s="2">
        <v>190</v>
      </c>
      <c r="I10" s="2">
        <v>160</v>
      </c>
      <c r="J10" s="2">
        <v>200</v>
      </c>
      <c r="K10" s="2">
        <v>180</v>
      </c>
      <c r="L10" s="2">
        <v>140</v>
      </c>
      <c r="N10" s="2">
        <v>180</v>
      </c>
      <c r="O10" s="2">
        <v>140</v>
      </c>
      <c r="P10" s="2">
        <v>140</v>
      </c>
      <c r="Q10" s="2">
        <v>160</v>
      </c>
      <c r="R10" s="2">
        <v>210</v>
      </c>
      <c r="S10" s="2">
        <v>150</v>
      </c>
      <c r="T10" s="2">
        <v>260</v>
      </c>
    </row>
    <row r="11" spans="1:21">
      <c r="A11" s="3" t="s">
        <v>64</v>
      </c>
      <c r="B11" s="1">
        <v>170</v>
      </c>
      <c r="C11" s="2">
        <v>200</v>
      </c>
      <c r="D11" s="7">
        <v>200</v>
      </c>
      <c r="E11" s="2">
        <v>160</v>
      </c>
      <c r="F11" s="2">
        <v>170</v>
      </c>
      <c r="H11" s="2">
        <v>160</v>
      </c>
      <c r="I11" s="2">
        <v>135</v>
      </c>
      <c r="J11" s="2">
        <v>200</v>
      </c>
      <c r="K11" s="2">
        <v>180</v>
      </c>
      <c r="L11" s="2">
        <v>140</v>
      </c>
      <c r="N11" s="2">
        <v>210</v>
      </c>
      <c r="O11" s="2">
        <v>130</v>
      </c>
      <c r="P11" s="2">
        <v>140</v>
      </c>
      <c r="Q11" s="2">
        <v>160</v>
      </c>
      <c r="R11" s="2">
        <v>170</v>
      </c>
      <c r="S11" s="2">
        <v>150</v>
      </c>
      <c r="T11" s="2">
        <v>180</v>
      </c>
    </row>
    <row r="12" spans="1:21">
      <c r="A12" s="3" t="s">
        <v>60</v>
      </c>
      <c r="B12" s="7">
        <f>(B9/(B10*(POWER(10,-12))))*(POWER(10,-6))</f>
        <v>22.72727272727273</v>
      </c>
      <c r="C12" s="7">
        <f t="shared" ref="C12:T12" si="0">(C9/(C10*(POWER(10,-12))))*(POWER(10,-6))</f>
        <v>21.739130434782609</v>
      </c>
      <c r="D12" s="7">
        <f t="shared" si="0"/>
        <v>25</v>
      </c>
      <c r="E12" s="7">
        <f t="shared" si="0"/>
        <v>31.250000000000004</v>
      </c>
      <c r="F12" s="7">
        <f t="shared" si="0"/>
        <v>35.714285714285715</v>
      </c>
      <c r="G12" s="7"/>
      <c r="H12" s="7">
        <f t="shared" si="0"/>
        <v>26.315789473684212</v>
      </c>
      <c r="I12" s="7">
        <f t="shared" si="0"/>
        <v>31.250000000000004</v>
      </c>
      <c r="J12" s="7">
        <f t="shared" si="0"/>
        <v>25</v>
      </c>
      <c r="K12" s="7">
        <f t="shared" si="0"/>
        <v>27.777777777777779</v>
      </c>
      <c r="L12" s="7">
        <f t="shared" si="0"/>
        <v>35.714285714285715</v>
      </c>
      <c r="M12" s="7"/>
      <c r="N12" s="7">
        <f t="shared" si="0"/>
        <v>27.777777777777779</v>
      </c>
      <c r="O12" s="7">
        <f t="shared" si="0"/>
        <v>35.714285714285715</v>
      </c>
      <c r="P12" s="7">
        <f t="shared" si="0"/>
        <v>35.714285714285715</v>
      </c>
      <c r="Q12" s="7">
        <f t="shared" si="0"/>
        <v>31.250000000000004</v>
      </c>
      <c r="R12" s="7">
        <f t="shared" si="0"/>
        <v>23.80952380952381</v>
      </c>
      <c r="S12" s="7">
        <f t="shared" si="0"/>
        <v>33.333333333333336</v>
      </c>
      <c r="T12" s="7">
        <f t="shared" si="0"/>
        <v>19.23076923076923</v>
      </c>
      <c r="U12" s="7"/>
    </row>
    <row r="13" spans="1:21">
      <c r="A13" s="3" t="s">
        <v>61</v>
      </c>
      <c r="B13" s="7">
        <f>(B9/(B11*(POWER(10,-12))))*(POWER(10,-6))</f>
        <v>29.411764705882351</v>
      </c>
      <c r="C13" s="7">
        <f t="shared" ref="C13:T13" si="1">(C9/(C11*(POWER(10,-12))))*(POWER(10,-6))</f>
        <v>25</v>
      </c>
      <c r="D13" s="7">
        <f t="shared" si="1"/>
        <v>25</v>
      </c>
      <c r="E13" s="7">
        <f t="shared" si="1"/>
        <v>31.250000000000004</v>
      </c>
      <c r="F13" s="7">
        <f t="shared" si="1"/>
        <v>29.411764705882351</v>
      </c>
      <c r="G13" s="7"/>
      <c r="H13" s="7">
        <f t="shared" si="1"/>
        <v>31.250000000000004</v>
      </c>
      <c r="I13" s="7">
        <f t="shared" si="1"/>
        <v>37.037037037037038</v>
      </c>
      <c r="J13" s="7">
        <f t="shared" si="1"/>
        <v>25</v>
      </c>
      <c r="K13" s="7">
        <f t="shared" si="1"/>
        <v>27.777777777777779</v>
      </c>
      <c r="L13" s="7">
        <f t="shared" si="1"/>
        <v>35.714285714285715</v>
      </c>
      <c r="M13" s="7"/>
      <c r="N13" s="7">
        <f t="shared" si="1"/>
        <v>23.80952380952381</v>
      </c>
      <c r="O13" s="7">
        <f t="shared" si="1"/>
        <v>38.46153846153846</v>
      </c>
      <c r="P13" s="7">
        <f t="shared" si="1"/>
        <v>35.714285714285715</v>
      </c>
      <c r="Q13" s="7">
        <f t="shared" si="1"/>
        <v>31.250000000000004</v>
      </c>
      <c r="R13" s="7">
        <f t="shared" si="1"/>
        <v>29.411764705882351</v>
      </c>
      <c r="S13" s="7">
        <f t="shared" si="1"/>
        <v>33.333333333333336</v>
      </c>
      <c r="T13" s="7">
        <f t="shared" si="1"/>
        <v>27.777777777777779</v>
      </c>
    </row>
    <row r="14" spans="1:21">
      <c r="A14" s="3" t="s">
        <v>62</v>
      </c>
      <c r="B14" s="2">
        <f>(1-(B12/B13))*100</f>
        <v>22.72727272727272</v>
      </c>
      <c r="C14" s="2">
        <f t="shared" ref="C14:T14" si="2">(1-(C12/C13))*100</f>
        <v>13.043478260869568</v>
      </c>
      <c r="D14" s="2">
        <f t="shared" si="2"/>
        <v>0</v>
      </c>
      <c r="E14" s="2">
        <f t="shared" si="2"/>
        <v>0</v>
      </c>
      <c r="F14" s="2">
        <f>(1-(F13/F12))*100</f>
        <v>17.647058823529417</v>
      </c>
      <c r="H14" s="2">
        <f t="shared" si="2"/>
        <v>15.789473684210531</v>
      </c>
      <c r="I14" s="2">
        <f t="shared" si="2"/>
        <v>15.624999999999989</v>
      </c>
      <c r="J14" s="2">
        <f t="shared" si="2"/>
        <v>0</v>
      </c>
      <c r="K14" s="2">
        <f t="shared" si="2"/>
        <v>0</v>
      </c>
      <c r="L14" s="2">
        <f t="shared" si="2"/>
        <v>0</v>
      </c>
      <c r="N14" s="2">
        <f>(1-(N13/N12))*100</f>
        <v>14.28571428571429</v>
      </c>
      <c r="O14" s="2">
        <f t="shared" si="2"/>
        <v>7.1428571428571397</v>
      </c>
      <c r="P14" s="2">
        <f t="shared" si="2"/>
        <v>0</v>
      </c>
      <c r="Q14" s="2">
        <f t="shared" si="2"/>
        <v>0</v>
      </c>
      <c r="R14" s="2">
        <f t="shared" si="2"/>
        <v>19.047619047619047</v>
      </c>
      <c r="S14" s="2">
        <f t="shared" si="2"/>
        <v>0</v>
      </c>
      <c r="T14" s="2">
        <f t="shared" si="2"/>
        <v>30.76923076923077</v>
      </c>
    </row>
    <row r="15" spans="1:21">
      <c r="A15" s="3"/>
    </row>
    <row r="16" spans="1:21">
      <c r="A16" s="3" t="s">
        <v>9</v>
      </c>
      <c r="B16" s="8" t="s">
        <v>20</v>
      </c>
      <c r="C16" s="8" t="s">
        <v>21</v>
      </c>
      <c r="D16" s="9" t="s">
        <v>22</v>
      </c>
      <c r="E16" s="10" t="s">
        <v>23</v>
      </c>
      <c r="F16" s="8" t="s">
        <v>24</v>
      </c>
      <c r="H16" s="11" t="s">
        <v>25</v>
      </c>
      <c r="I16" s="12" t="s">
        <v>26</v>
      </c>
      <c r="J16" s="13" t="s">
        <v>27</v>
      </c>
      <c r="K16" s="9" t="s">
        <v>22</v>
      </c>
      <c r="L16" s="10" t="s">
        <v>23</v>
      </c>
      <c r="N16" s="11" t="s">
        <v>25</v>
      </c>
      <c r="O16" s="8" t="s">
        <v>53</v>
      </c>
      <c r="P16" s="12" t="s">
        <v>26</v>
      </c>
      <c r="Q16" s="13" t="s">
        <v>27</v>
      </c>
      <c r="R16" s="8" t="s">
        <v>54</v>
      </c>
      <c r="S16" s="9" t="s">
        <v>22</v>
      </c>
      <c r="T16" s="8" t="s">
        <v>55</v>
      </c>
    </row>
    <row r="17" spans="1:18">
      <c r="A17" s="3" t="s">
        <v>30</v>
      </c>
      <c r="B17" s="7">
        <v>67.48</v>
      </c>
      <c r="C17" s="7">
        <v>8.0579999999999998</v>
      </c>
      <c r="D17" s="7">
        <v>12.35</v>
      </c>
      <c r="E17" s="7">
        <v>11.13</v>
      </c>
      <c r="F17" s="7">
        <v>9.9350000000000005</v>
      </c>
      <c r="H17" s="7">
        <v>11.15</v>
      </c>
      <c r="I17" s="7">
        <v>152.1</v>
      </c>
      <c r="J17" s="7">
        <v>50.94</v>
      </c>
      <c r="K17" s="7">
        <v>12.86</v>
      </c>
      <c r="L17" s="7">
        <v>8.7520000000000007</v>
      </c>
      <c r="N17" s="7">
        <v>13.51</v>
      </c>
      <c r="O17" s="7">
        <v>23.31</v>
      </c>
      <c r="P17" s="7">
        <v>9.5890000000000004</v>
      </c>
      <c r="Q17" s="7">
        <v>16.93</v>
      </c>
      <c r="R17" s="7">
        <v>9.3840000000000003</v>
      </c>
    </row>
    <row r="18" spans="1:18">
      <c r="B18" s="7">
        <v>40.43</v>
      </c>
      <c r="C18" s="7">
        <v>64.83</v>
      </c>
      <c r="D18" s="7">
        <v>10.78</v>
      </c>
      <c r="E18" s="7">
        <v>27.27</v>
      </c>
      <c r="F18" s="7">
        <v>23.07</v>
      </c>
      <c r="H18" s="7">
        <v>13.83</v>
      </c>
      <c r="I18" s="7">
        <v>227.1</v>
      </c>
      <c r="J18" s="7">
        <v>17.899999999999999</v>
      </c>
      <c r="K18" s="7">
        <v>11.59</v>
      </c>
      <c r="L18" s="7">
        <v>41.43</v>
      </c>
      <c r="N18" s="7">
        <v>24.33</v>
      </c>
      <c r="O18" s="7">
        <v>21.18</v>
      </c>
      <c r="P18" s="7">
        <v>19.399999999999999</v>
      </c>
      <c r="Q18" s="7">
        <v>7.1609999999999996</v>
      </c>
      <c r="R18" s="7">
        <v>27.65</v>
      </c>
    </row>
    <row r="19" spans="1:18">
      <c r="B19" s="7">
        <v>7.7629999999999999</v>
      </c>
      <c r="C19" s="7">
        <v>218.6</v>
      </c>
      <c r="D19" s="7">
        <v>10.83</v>
      </c>
      <c r="E19" s="7">
        <v>33.770000000000003</v>
      </c>
      <c r="F19" s="7">
        <v>49.64</v>
      </c>
      <c r="H19" s="7">
        <v>13.26</v>
      </c>
      <c r="I19" s="7">
        <v>12.11</v>
      </c>
      <c r="J19" s="7">
        <v>10.5</v>
      </c>
      <c r="K19" s="7">
        <v>9.7720000000000002</v>
      </c>
      <c r="L19" s="7">
        <v>15.45</v>
      </c>
      <c r="N19" s="7">
        <v>12.04</v>
      </c>
      <c r="O19" s="7">
        <v>23.03</v>
      </c>
      <c r="P19" s="7">
        <v>12.69</v>
      </c>
      <c r="Q19" s="7">
        <v>9.359</v>
      </c>
      <c r="R19" s="7">
        <v>9.5779999999999994</v>
      </c>
    </row>
    <row r="20" spans="1:18">
      <c r="B20" s="7">
        <v>11.84</v>
      </c>
      <c r="C20" s="7">
        <v>268.10000000000002</v>
      </c>
      <c r="D20" s="7">
        <v>7.7830000000000004</v>
      </c>
      <c r="E20" s="7">
        <v>10.53</v>
      </c>
      <c r="F20" s="7">
        <v>131</v>
      </c>
      <c r="H20" s="7">
        <v>9.8469999999999995</v>
      </c>
      <c r="I20" s="7">
        <v>24.71</v>
      </c>
      <c r="J20" s="7">
        <v>20.350000000000001</v>
      </c>
      <c r="K20" s="7">
        <v>5.4470000000000001</v>
      </c>
      <c r="L20" s="7">
        <v>19.27</v>
      </c>
      <c r="N20" s="7">
        <v>31.33</v>
      </c>
      <c r="O20" s="7">
        <v>14.1</v>
      </c>
      <c r="P20" s="7">
        <v>9.64</v>
      </c>
      <c r="Q20" s="7">
        <v>12.53</v>
      </c>
      <c r="R20" s="7">
        <v>19.670000000000002</v>
      </c>
    </row>
    <row r="21" spans="1:18">
      <c r="B21" s="7">
        <v>26.03</v>
      </c>
      <c r="C21" s="7">
        <v>157.69999999999999</v>
      </c>
      <c r="D21" s="7">
        <v>17.23</v>
      </c>
      <c r="E21" s="7">
        <v>87.85</v>
      </c>
      <c r="F21" s="7">
        <v>23.44</v>
      </c>
      <c r="H21" s="7">
        <v>7.3239999999999998</v>
      </c>
      <c r="I21" s="7">
        <v>39.409999999999997</v>
      </c>
      <c r="J21" s="7">
        <v>135</v>
      </c>
      <c r="K21" s="7">
        <v>11.47</v>
      </c>
      <c r="L21" s="7">
        <v>16.059999999999999</v>
      </c>
      <c r="N21" s="7">
        <v>10.42</v>
      </c>
      <c r="O21" s="7">
        <v>9.14</v>
      </c>
      <c r="P21" s="7">
        <v>12.36</v>
      </c>
      <c r="Q21" s="7">
        <v>12.04</v>
      </c>
      <c r="R21" s="7">
        <v>11.08</v>
      </c>
    </row>
    <row r="22" spans="1:18">
      <c r="B22" s="7">
        <v>125.3</v>
      </c>
      <c r="C22" s="7">
        <v>11.6</v>
      </c>
      <c r="D22" s="7">
        <v>11.56</v>
      </c>
      <c r="E22" s="7">
        <v>67.06</v>
      </c>
      <c r="F22" s="7">
        <v>20.04</v>
      </c>
      <c r="H22" s="7">
        <v>15.54</v>
      </c>
      <c r="I22" s="7">
        <v>24.32</v>
      </c>
      <c r="J22" s="7">
        <v>87.16</v>
      </c>
      <c r="K22" s="7">
        <v>12.33</v>
      </c>
      <c r="L22" s="7">
        <v>15.84</v>
      </c>
      <c r="N22" s="7">
        <v>54.52</v>
      </c>
      <c r="O22" s="7">
        <v>9.4969999999999999</v>
      </c>
      <c r="P22" s="7">
        <v>8.1809999999999992</v>
      </c>
      <c r="Q22" s="7">
        <v>12.53</v>
      </c>
      <c r="R22" s="7">
        <v>15.38</v>
      </c>
    </row>
    <row r="23" spans="1:18">
      <c r="B23" s="7">
        <v>14.09</v>
      </c>
      <c r="C23" s="7">
        <v>234.6</v>
      </c>
      <c r="D23" s="7">
        <v>9.8950010000000006</v>
      </c>
      <c r="E23" s="7">
        <v>82.94</v>
      </c>
      <c r="F23" s="7">
        <v>54.74</v>
      </c>
      <c r="H23" s="7">
        <v>11.56</v>
      </c>
      <c r="I23" s="7">
        <v>145.6</v>
      </c>
      <c r="J23" s="7">
        <v>35.159999999999997</v>
      </c>
      <c r="K23" s="7">
        <v>11.18</v>
      </c>
      <c r="L23" s="7">
        <v>7.8650000000000002</v>
      </c>
      <c r="N23" s="7">
        <v>40.450000000000003</v>
      </c>
      <c r="O23" s="7">
        <v>13.53</v>
      </c>
      <c r="P23" s="7">
        <v>9.2210000000000001</v>
      </c>
      <c r="Q23" s="7">
        <v>12.04</v>
      </c>
      <c r="R23" s="7">
        <v>7.9770000000000003</v>
      </c>
    </row>
    <row r="24" spans="1:18">
      <c r="B24" s="7">
        <v>39.74</v>
      </c>
      <c r="C24" s="7">
        <v>26.45</v>
      </c>
      <c r="D24" s="7">
        <v>36.25</v>
      </c>
      <c r="E24" s="7">
        <v>9.8640000000000008</v>
      </c>
      <c r="F24" s="7">
        <v>87.58</v>
      </c>
      <c r="H24" s="7">
        <v>8.6259999999999994</v>
      </c>
      <c r="I24" s="7">
        <v>81.28</v>
      </c>
      <c r="J24" s="7">
        <v>16.68</v>
      </c>
      <c r="K24" s="7">
        <v>10.64</v>
      </c>
      <c r="L24" s="7">
        <v>230.5</v>
      </c>
      <c r="N24" s="7">
        <v>27.1</v>
      </c>
      <c r="O24" s="7"/>
      <c r="P24" s="7">
        <v>8.5679999999999996</v>
      </c>
      <c r="Q24" s="7"/>
      <c r="R24" s="7">
        <v>14.61</v>
      </c>
    </row>
    <row r="25" spans="1:18">
      <c r="B25" s="7">
        <v>15.45</v>
      </c>
      <c r="C25" s="7">
        <v>77.92</v>
      </c>
      <c r="D25" s="7">
        <v>12.94</v>
      </c>
      <c r="E25" s="7">
        <v>72.05</v>
      </c>
      <c r="F25" s="7">
        <v>4.7839999999999998</v>
      </c>
      <c r="H25" s="7">
        <v>9.5210000000000008</v>
      </c>
      <c r="I25" s="7">
        <v>154.1</v>
      </c>
      <c r="J25" s="7">
        <v>43.86</v>
      </c>
      <c r="K25" s="7">
        <v>12.19</v>
      </c>
      <c r="L25" s="7">
        <v>10.1</v>
      </c>
      <c r="N25" s="7">
        <v>10.66</v>
      </c>
      <c r="O25" s="7"/>
      <c r="P25" s="7">
        <v>9.3439999999999994</v>
      </c>
      <c r="Q25" s="7"/>
      <c r="R25" s="7">
        <v>10.35</v>
      </c>
    </row>
    <row r="26" spans="1:18">
      <c r="B26" s="7">
        <v>130.69999999999999</v>
      </c>
      <c r="C26" s="7">
        <v>277.3</v>
      </c>
      <c r="D26" s="7">
        <v>28.5</v>
      </c>
      <c r="E26" s="7">
        <v>9.8439999999999994</v>
      </c>
      <c r="F26" s="7">
        <v>21.61</v>
      </c>
      <c r="H26" s="7">
        <v>9.1959999999999997</v>
      </c>
      <c r="I26" s="7">
        <v>38.97</v>
      </c>
      <c r="J26" s="7">
        <v>11.72</v>
      </c>
      <c r="K26" s="7">
        <v>9.3130000000000006</v>
      </c>
      <c r="L26" s="7">
        <v>13.14</v>
      </c>
      <c r="N26" s="7">
        <v>28.56</v>
      </c>
      <c r="O26" s="7"/>
      <c r="P26" s="7">
        <v>7.9050000000000002</v>
      </c>
      <c r="Q26" s="7"/>
      <c r="R26" s="7"/>
    </row>
    <row r="27" spans="1:18">
      <c r="B27" s="7">
        <v>30.11</v>
      </c>
      <c r="C27" s="7">
        <v>40.96</v>
      </c>
      <c r="D27" s="7"/>
      <c r="E27" s="7">
        <v>47.82</v>
      </c>
      <c r="F27" s="7">
        <v>121</v>
      </c>
      <c r="H27" s="7">
        <v>26.29</v>
      </c>
      <c r="I27" s="7">
        <v>14.77</v>
      </c>
      <c r="J27" s="7">
        <v>23.36</v>
      </c>
      <c r="K27" s="7">
        <v>10.95</v>
      </c>
      <c r="L27" s="7">
        <v>45.53</v>
      </c>
      <c r="N27" s="7">
        <v>7.4870000000000001</v>
      </c>
      <c r="O27" s="7"/>
      <c r="P27" s="7">
        <v>19.14</v>
      </c>
      <c r="Q27" s="7"/>
      <c r="R27" s="7"/>
    </row>
    <row r="28" spans="1:18">
      <c r="B28" s="7">
        <v>152.1</v>
      </c>
      <c r="C28" s="7">
        <v>246.9</v>
      </c>
      <c r="D28" s="7"/>
      <c r="E28" s="7">
        <v>69.5</v>
      </c>
      <c r="F28" s="7">
        <v>99.96</v>
      </c>
      <c r="H28" s="7">
        <v>7.4059999999999997</v>
      </c>
      <c r="I28" s="7">
        <v>8.4459999999999997</v>
      </c>
      <c r="J28" s="7">
        <v>14.65</v>
      </c>
      <c r="K28" s="7">
        <v>12.75</v>
      </c>
      <c r="L28" s="7">
        <v>17.89</v>
      </c>
      <c r="N28" s="7">
        <v>13.92</v>
      </c>
      <c r="O28" s="7"/>
      <c r="P28" s="7">
        <v>18.23</v>
      </c>
      <c r="Q28" s="7"/>
      <c r="R28" s="7"/>
    </row>
    <row r="29" spans="1:18">
      <c r="B29" s="7">
        <v>49.17</v>
      </c>
      <c r="C29" s="7">
        <v>250.1</v>
      </c>
      <c r="D29" s="7"/>
      <c r="E29" s="7">
        <v>42.19</v>
      </c>
      <c r="F29" s="7">
        <v>114.4</v>
      </c>
      <c r="H29" s="7">
        <v>13.43</v>
      </c>
      <c r="I29" s="7">
        <v>20.62</v>
      </c>
      <c r="J29" s="7">
        <v>20.67</v>
      </c>
      <c r="K29" s="7">
        <v>9.282</v>
      </c>
      <c r="L29" s="7">
        <v>38.22</v>
      </c>
      <c r="N29" s="7">
        <v>13.83</v>
      </c>
      <c r="O29" s="7"/>
      <c r="P29" s="7">
        <v>8.9559999999999995</v>
      </c>
      <c r="Q29" s="7"/>
      <c r="R29" s="7"/>
    </row>
    <row r="30" spans="1:18">
      <c r="B30" s="7">
        <v>58.26</v>
      </c>
      <c r="C30" s="7">
        <v>154</v>
      </c>
      <c r="D30" s="7"/>
      <c r="E30" s="7">
        <v>13.05</v>
      </c>
      <c r="F30" s="7">
        <v>91.99</v>
      </c>
      <c r="H30" s="7">
        <v>16.28</v>
      </c>
      <c r="I30" s="7">
        <v>272.5</v>
      </c>
      <c r="J30" s="7">
        <v>8.7889999999999997</v>
      </c>
      <c r="K30" s="7">
        <v>12.19</v>
      </c>
      <c r="L30" s="7">
        <v>24.36</v>
      </c>
      <c r="N30" s="7">
        <v>9.0329999999999995</v>
      </c>
      <c r="O30" s="7"/>
      <c r="P30" s="7">
        <v>12.69</v>
      </c>
      <c r="Q30" s="7"/>
      <c r="R30" s="7"/>
    </row>
    <row r="31" spans="1:18">
      <c r="B31" s="7">
        <v>47.77</v>
      </c>
      <c r="C31" s="7">
        <v>151.4</v>
      </c>
      <c r="D31" s="7"/>
      <c r="E31" s="7">
        <v>10.34</v>
      </c>
      <c r="F31" s="7">
        <v>104.5</v>
      </c>
      <c r="H31" s="7">
        <v>6.8360000000000003</v>
      </c>
      <c r="I31" s="7">
        <v>11.08</v>
      </c>
      <c r="J31" s="7">
        <v>9.6029999999999998</v>
      </c>
      <c r="K31" s="7">
        <v>14.71</v>
      </c>
      <c r="L31" s="7">
        <v>22.5</v>
      </c>
      <c r="N31" s="7">
        <v>17.899999999999999</v>
      </c>
      <c r="O31" s="7"/>
      <c r="P31" s="7">
        <v>7.508</v>
      </c>
      <c r="Q31" s="7"/>
      <c r="R31" s="7"/>
    </row>
    <row r="32" spans="1:18">
      <c r="B32" s="7">
        <v>21.93</v>
      </c>
      <c r="C32" s="7">
        <v>269.10000000000002</v>
      </c>
      <c r="D32" s="7"/>
      <c r="E32" s="7">
        <v>10.42</v>
      </c>
      <c r="F32" s="7">
        <v>10.48</v>
      </c>
      <c r="H32" s="7">
        <v>7.4059999999999997</v>
      </c>
      <c r="I32" s="7">
        <v>239.8</v>
      </c>
      <c r="J32" s="7">
        <v>12.37</v>
      </c>
      <c r="K32" s="7">
        <v>10.09</v>
      </c>
      <c r="L32" s="7">
        <v>16.190000000000001</v>
      </c>
      <c r="N32" s="7">
        <v>20.83</v>
      </c>
      <c r="O32" s="7"/>
      <c r="P32" s="7">
        <v>13.68</v>
      </c>
      <c r="Q32" s="7"/>
      <c r="R32" s="7"/>
    </row>
    <row r="33" spans="2:18">
      <c r="B33" s="7">
        <v>61.07</v>
      </c>
      <c r="C33" s="7">
        <v>112.5</v>
      </c>
      <c r="D33" s="7"/>
      <c r="E33" s="7">
        <v>8.4559999999999995</v>
      </c>
      <c r="F33" s="7">
        <v>12.44</v>
      </c>
      <c r="H33" s="7">
        <v>13.1</v>
      </c>
      <c r="I33" s="7">
        <v>12.91</v>
      </c>
      <c r="J33" s="7">
        <v>21.65</v>
      </c>
      <c r="K33" s="7">
        <v>9.0579999999999998</v>
      </c>
      <c r="L33" s="7">
        <v>28.12</v>
      </c>
      <c r="N33" s="7">
        <v>13.02</v>
      </c>
      <c r="O33" s="7"/>
      <c r="P33" s="7">
        <v>11.98</v>
      </c>
      <c r="Q33" s="7"/>
      <c r="R33" s="7"/>
    </row>
    <row r="34" spans="2:18">
      <c r="B34" s="7">
        <v>11.34</v>
      </c>
      <c r="C34" s="7">
        <v>327.2</v>
      </c>
      <c r="D34" s="7"/>
      <c r="E34" s="7">
        <v>23.2</v>
      </c>
      <c r="F34" s="7">
        <v>99.54</v>
      </c>
      <c r="H34" s="7">
        <v>36.54</v>
      </c>
      <c r="I34" s="7">
        <v>49.84</v>
      </c>
      <c r="J34" s="7">
        <v>8.0570000000000004</v>
      </c>
      <c r="K34" s="7">
        <v>12.96</v>
      </c>
      <c r="L34" s="7">
        <v>20.14</v>
      </c>
      <c r="N34" s="7">
        <v>58.51</v>
      </c>
      <c r="O34" s="7"/>
      <c r="P34" s="7">
        <v>15.77</v>
      </c>
      <c r="Q34" s="7"/>
      <c r="R34" s="7"/>
    </row>
    <row r="35" spans="2:18">
      <c r="B35" s="7">
        <v>24.68</v>
      </c>
      <c r="C35" s="7">
        <v>132.4</v>
      </c>
      <c r="D35" s="7"/>
      <c r="E35" s="7">
        <v>28.57</v>
      </c>
      <c r="F35" s="7">
        <v>18.72</v>
      </c>
      <c r="H35" s="7">
        <v>8.1379999999999999</v>
      </c>
      <c r="I35" s="7">
        <v>16.95</v>
      </c>
      <c r="J35" s="7">
        <v>16.11</v>
      </c>
      <c r="K35" s="7">
        <v>10.73</v>
      </c>
      <c r="L35" s="7">
        <v>9.6189999999999998</v>
      </c>
      <c r="N35" s="7">
        <v>66</v>
      </c>
      <c r="O35" s="7"/>
      <c r="P35" s="7">
        <v>3.0910000000000002</v>
      </c>
      <c r="Q35" s="7"/>
      <c r="R35" s="7"/>
    </row>
    <row r="36" spans="2:18">
      <c r="B36" s="7">
        <v>36.33</v>
      </c>
      <c r="C36" s="7">
        <v>334.1</v>
      </c>
      <c r="D36" s="7"/>
      <c r="E36" s="7">
        <v>14.92</v>
      </c>
      <c r="F36" s="7">
        <v>118.1</v>
      </c>
      <c r="H36" s="7">
        <v>13.83</v>
      </c>
      <c r="I36" s="7">
        <v>28.48</v>
      </c>
      <c r="J36" s="7">
        <v>15.54</v>
      </c>
      <c r="K36" s="7">
        <v>8.7520000000000007</v>
      </c>
      <c r="L36" s="7">
        <v>72.78</v>
      </c>
      <c r="N36" s="7">
        <v>9.2769999999999992</v>
      </c>
      <c r="O36" s="7"/>
      <c r="P36" s="7">
        <v>10.33</v>
      </c>
      <c r="Q36" s="7"/>
      <c r="R36" s="7"/>
    </row>
    <row r="37" spans="2:18">
      <c r="B37" s="7">
        <v>70.02</v>
      </c>
      <c r="C37" s="7">
        <v>284</v>
      </c>
      <c r="D37" s="7"/>
      <c r="E37" s="7">
        <v>459.8</v>
      </c>
      <c r="F37" s="7">
        <v>99.54</v>
      </c>
      <c r="H37" s="7">
        <v>9.1959999999999997</v>
      </c>
      <c r="I37" s="7">
        <v>89.41</v>
      </c>
      <c r="J37" s="7">
        <v>36.78</v>
      </c>
      <c r="K37" s="7">
        <v>4.7640000000000002</v>
      </c>
      <c r="L37" s="7">
        <v>13.47</v>
      </c>
      <c r="N37" s="7">
        <v>19.12</v>
      </c>
      <c r="O37" s="7"/>
      <c r="P37" s="7">
        <v>12.44</v>
      </c>
      <c r="Q37" s="7"/>
      <c r="R37" s="7"/>
    </row>
    <row r="38" spans="2:18">
      <c r="B38" s="7">
        <v>108.9</v>
      </c>
      <c r="C38" s="7">
        <v>335.7</v>
      </c>
      <c r="D38" s="7"/>
      <c r="E38" s="7">
        <v>81.94</v>
      </c>
      <c r="F38" s="7">
        <v>4.8040000000000003</v>
      </c>
      <c r="H38" s="7">
        <v>39.79</v>
      </c>
      <c r="I38" s="7">
        <v>7.875</v>
      </c>
      <c r="J38" s="7">
        <v>12.04</v>
      </c>
      <c r="K38" s="7">
        <v>13.51</v>
      </c>
      <c r="L38" s="7">
        <v>25.61</v>
      </c>
      <c r="N38" s="7">
        <v>33.770000000000003</v>
      </c>
      <c r="O38" s="7"/>
      <c r="P38" s="7">
        <v>6.9770000000000003</v>
      </c>
      <c r="Q38" s="7"/>
      <c r="R38" s="7"/>
    </row>
    <row r="39" spans="2:18">
      <c r="B39" s="7">
        <v>32.29</v>
      </c>
      <c r="C39" s="7">
        <v>332.1</v>
      </c>
      <c r="D39" s="7"/>
      <c r="E39" s="7">
        <v>12.94</v>
      </c>
      <c r="F39" s="7">
        <v>163.1</v>
      </c>
      <c r="H39" s="7">
        <v>10.9</v>
      </c>
      <c r="I39" s="7">
        <v>4.4980000000000002</v>
      </c>
      <c r="J39" s="7">
        <v>11.8</v>
      </c>
      <c r="K39" s="7">
        <v>13.6</v>
      </c>
      <c r="L39" s="7">
        <v>82.73</v>
      </c>
      <c r="N39" s="7">
        <v>28.48</v>
      </c>
      <c r="O39" s="7"/>
      <c r="P39" s="7">
        <v>10.39</v>
      </c>
      <c r="Q39" s="7"/>
      <c r="R39" s="7"/>
    </row>
    <row r="40" spans="2:18">
      <c r="B40" s="7">
        <v>35.03</v>
      </c>
      <c r="C40" s="7">
        <v>297.8</v>
      </c>
      <c r="D40" s="7"/>
      <c r="E40" s="7">
        <v>13.18</v>
      </c>
      <c r="F40" s="7">
        <v>7.3140000000000001</v>
      </c>
      <c r="H40" s="7">
        <v>9.8469999999999995</v>
      </c>
      <c r="I40" s="7">
        <v>29.58</v>
      </c>
      <c r="J40" s="7">
        <v>15.38</v>
      </c>
      <c r="K40" s="7">
        <v>6.2839999999999998</v>
      </c>
      <c r="L40" s="7">
        <v>11.73</v>
      </c>
      <c r="N40" s="7">
        <v>22.46</v>
      </c>
      <c r="O40" s="7"/>
      <c r="P40" s="7">
        <v>22.52</v>
      </c>
      <c r="Q40" s="7"/>
      <c r="R40" s="7"/>
    </row>
    <row r="41" spans="2:18">
      <c r="B41" s="7">
        <v>13.44</v>
      </c>
      <c r="C41" s="7">
        <v>138.1</v>
      </c>
      <c r="D41" s="7"/>
      <c r="E41" s="7">
        <v>24.02</v>
      </c>
      <c r="F41" s="7">
        <v>119.2</v>
      </c>
      <c r="H41" s="7">
        <v>10.58</v>
      </c>
      <c r="I41" s="7">
        <v>32.76</v>
      </c>
      <c r="J41" s="7">
        <v>10.34</v>
      </c>
      <c r="K41" s="7">
        <v>11.53</v>
      </c>
      <c r="L41" s="7">
        <v>37.15</v>
      </c>
      <c r="N41" s="7">
        <v>71.209999999999994</v>
      </c>
      <c r="O41" s="7"/>
      <c r="P41" s="7"/>
      <c r="Q41" s="7"/>
      <c r="R41" s="7"/>
    </row>
    <row r="42" spans="2:18">
      <c r="B42" s="7">
        <v>18.45</v>
      </c>
      <c r="C42" s="7">
        <v>303</v>
      </c>
      <c r="D42" s="7"/>
      <c r="E42" s="7">
        <v>51.36</v>
      </c>
      <c r="F42" s="7">
        <v>126</v>
      </c>
      <c r="H42" s="7">
        <v>4.72</v>
      </c>
      <c r="I42" s="7">
        <v>29.82</v>
      </c>
      <c r="J42" s="7">
        <v>31.98</v>
      </c>
      <c r="K42" s="7">
        <v>11.31</v>
      </c>
      <c r="L42" s="7">
        <v>86.41</v>
      </c>
      <c r="N42" s="7">
        <v>10.42</v>
      </c>
      <c r="O42" s="7"/>
      <c r="P42" s="7"/>
      <c r="Q42" s="7"/>
      <c r="R42" s="7"/>
    </row>
    <row r="43" spans="2:18">
      <c r="B43" s="7">
        <v>241.7</v>
      </c>
      <c r="C43" s="7">
        <v>243.2</v>
      </c>
      <c r="D43" s="7"/>
      <c r="E43" s="7">
        <v>11.5</v>
      </c>
      <c r="F43" s="7">
        <v>17.670000000000002</v>
      </c>
      <c r="H43" s="7">
        <v>49.48</v>
      </c>
      <c r="I43" s="7">
        <v>7.8540000000000001</v>
      </c>
      <c r="J43" s="7">
        <v>8.6259999999999994</v>
      </c>
      <c r="K43" s="7">
        <v>32.880000000000003</v>
      </c>
      <c r="L43" s="7">
        <v>49.18</v>
      </c>
      <c r="N43" s="7">
        <v>18.39</v>
      </c>
      <c r="O43" s="7"/>
      <c r="P43" s="7"/>
      <c r="Q43" s="7"/>
      <c r="R43" s="7"/>
    </row>
    <row r="44" spans="2:18">
      <c r="B44" s="7">
        <v>18.29</v>
      </c>
      <c r="C44" s="7">
        <v>217.5</v>
      </c>
      <c r="D44" s="7"/>
      <c r="E44" s="7">
        <v>133.1</v>
      </c>
      <c r="F44" s="7">
        <v>119.3</v>
      </c>
      <c r="H44" s="7">
        <v>37.76</v>
      </c>
      <c r="I44" s="7">
        <v>15.82</v>
      </c>
      <c r="J44" s="7">
        <v>27.51</v>
      </c>
      <c r="K44" s="7">
        <v>12.14</v>
      </c>
      <c r="L44" s="7">
        <v>26.93</v>
      </c>
      <c r="N44" s="7">
        <v>13.1</v>
      </c>
      <c r="O44" s="7"/>
      <c r="P44" s="7"/>
      <c r="Q44" s="7"/>
      <c r="R44" s="7"/>
    </row>
    <row r="45" spans="2:18">
      <c r="B45" s="7">
        <v>34.270000000000003</v>
      </c>
      <c r="C45" s="7">
        <v>173.3</v>
      </c>
      <c r="D45" s="7"/>
      <c r="E45" s="7">
        <v>12.65</v>
      </c>
      <c r="F45" s="7">
        <v>14.48</v>
      </c>
      <c r="H45" s="7"/>
      <c r="I45" s="7">
        <v>87.8</v>
      </c>
      <c r="J45" s="7">
        <v>13.43</v>
      </c>
      <c r="K45" s="7">
        <v>7.5279999999999996</v>
      </c>
      <c r="L45" s="7">
        <v>22.48</v>
      </c>
      <c r="N45" s="7">
        <v>10.34</v>
      </c>
      <c r="O45" s="7"/>
      <c r="P45" s="7"/>
      <c r="Q45" s="7"/>
      <c r="R45" s="7"/>
    </row>
    <row r="46" spans="2:18">
      <c r="B46" s="7">
        <v>13.09</v>
      </c>
      <c r="C46" s="7">
        <v>244.5</v>
      </c>
      <c r="D46" s="7"/>
      <c r="E46" s="7">
        <v>10.74</v>
      </c>
      <c r="F46" s="7">
        <v>5.6719999999999997</v>
      </c>
      <c r="H46" s="7"/>
      <c r="I46" s="7">
        <v>14.79</v>
      </c>
      <c r="J46" s="7">
        <v>13.35</v>
      </c>
      <c r="K46" s="7">
        <v>12.55</v>
      </c>
      <c r="L46" s="7">
        <v>73.75</v>
      </c>
      <c r="N46" s="7">
        <v>5.7779999999999996</v>
      </c>
      <c r="O46" s="7"/>
      <c r="P46" s="7"/>
      <c r="Q46" s="7"/>
      <c r="R46" s="7"/>
    </row>
    <row r="47" spans="2:18">
      <c r="B47" s="7">
        <v>36.200000000000003</v>
      </c>
      <c r="C47" s="7">
        <v>181</v>
      </c>
      <c r="D47" s="7"/>
      <c r="E47" s="7">
        <v>75.959999999999994</v>
      </c>
      <c r="F47" s="7">
        <v>11.7</v>
      </c>
      <c r="H47" s="7"/>
      <c r="I47" s="7">
        <v>27.96</v>
      </c>
      <c r="J47" s="7">
        <v>11.31</v>
      </c>
      <c r="K47" s="7">
        <v>15.4</v>
      </c>
      <c r="L47" s="7">
        <v>47.28</v>
      </c>
    </row>
    <row r="48" spans="2:18">
      <c r="B48" s="7">
        <v>57.03</v>
      </c>
      <c r="C48" s="7">
        <v>78.12</v>
      </c>
      <c r="D48" s="7"/>
      <c r="E48" s="7">
        <v>16.87</v>
      </c>
      <c r="F48" s="7">
        <v>83.15</v>
      </c>
      <c r="H48" s="7"/>
      <c r="I48" s="7">
        <v>8.3130000000000006</v>
      </c>
      <c r="J48" s="7">
        <v>13.83</v>
      </c>
      <c r="K48" s="7">
        <v>7.4669999999999996</v>
      </c>
      <c r="L48" s="7">
        <v>46.04</v>
      </c>
    </row>
    <row r="49" spans="2:12">
      <c r="B49" s="7">
        <v>18.36</v>
      </c>
      <c r="C49" s="7">
        <v>68.78</v>
      </c>
      <c r="D49" s="7"/>
      <c r="E49" s="7">
        <v>70.77</v>
      </c>
      <c r="F49" s="7">
        <v>15.59</v>
      </c>
      <c r="H49" s="7"/>
      <c r="I49" s="7">
        <v>22.11</v>
      </c>
      <c r="J49" s="7">
        <v>11.15</v>
      </c>
      <c r="K49" s="7">
        <v>11.16</v>
      </c>
      <c r="L49" s="7">
        <v>12.98</v>
      </c>
    </row>
    <row r="50" spans="2:12">
      <c r="B50" s="7">
        <v>25.53</v>
      </c>
      <c r="C50" s="7">
        <v>58.73</v>
      </c>
      <c r="D50" s="7"/>
      <c r="E50" s="7">
        <v>127</v>
      </c>
      <c r="F50" s="7">
        <v>21.12</v>
      </c>
      <c r="H50" s="7"/>
      <c r="I50" s="7">
        <v>10.48</v>
      </c>
      <c r="J50" s="7">
        <v>11.96</v>
      </c>
      <c r="K50" s="7">
        <v>10.69</v>
      </c>
      <c r="L50" s="7"/>
    </row>
    <row r="51" spans="2:12">
      <c r="B51" s="7">
        <v>10.220000000000001</v>
      </c>
      <c r="C51" s="7">
        <v>49.36</v>
      </c>
      <c r="D51" s="7"/>
      <c r="E51" s="7">
        <v>19.66</v>
      </c>
      <c r="F51" s="7">
        <v>13</v>
      </c>
      <c r="H51" s="7"/>
      <c r="I51" s="7">
        <v>100.3</v>
      </c>
      <c r="J51" s="7">
        <v>14.16</v>
      </c>
      <c r="K51" s="7">
        <v>11.89</v>
      </c>
      <c r="L51" s="7"/>
    </row>
    <row r="52" spans="2:12">
      <c r="B52" s="7">
        <v>9.782</v>
      </c>
      <c r="C52" s="7">
        <v>130.6</v>
      </c>
      <c r="D52" s="7"/>
      <c r="E52" s="7">
        <v>4.8550000000000004</v>
      </c>
      <c r="F52" s="7">
        <v>50.69</v>
      </c>
      <c r="H52" s="7"/>
      <c r="I52" s="7">
        <v>11.59</v>
      </c>
      <c r="J52" s="7">
        <v>11.56</v>
      </c>
      <c r="K52" s="7">
        <v>8.2520000000000007</v>
      </c>
      <c r="L52" s="7"/>
    </row>
    <row r="53" spans="2:12">
      <c r="B53" s="7">
        <v>32.42</v>
      </c>
      <c r="C53" s="7">
        <v>55.6</v>
      </c>
      <c r="D53" s="7"/>
      <c r="E53" s="7">
        <v>79.930000000000007</v>
      </c>
      <c r="F53" s="7">
        <v>12.76</v>
      </c>
      <c r="H53" s="7"/>
      <c r="I53" s="7">
        <v>17.940000000000001</v>
      </c>
      <c r="J53" s="7">
        <v>14.49</v>
      </c>
      <c r="K53" s="7">
        <v>7.7220000000000004</v>
      </c>
      <c r="L53" s="7"/>
    </row>
    <row r="54" spans="2:12">
      <c r="B54" s="7">
        <v>38.74</v>
      </c>
      <c r="C54" s="7">
        <v>150.9</v>
      </c>
      <c r="D54" s="7"/>
      <c r="E54" s="7">
        <v>66.040000000000006</v>
      </c>
      <c r="F54" s="7">
        <v>53.27</v>
      </c>
      <c r="H54" s="7"/>
      <c r="I54" s="7">
        <v>13.49</v>
      </c>
      <c r="J54" s="7">
        <v>13.18</v>
      </c>
      <c r="K54" s="7">
        <v>12.55</v>
      </c>
      <c r="L54" s="7"/>
    </row>
    <row r="55" spans="2:12">
      <c r="B55" s="7">
        <v>27.1</v>
      </c>
      <c r="C55" s="7">
        <v>262.7</v>
      </c>
      <c r="D55" s="7"/>
      <c r="E55" s="7">
        <v>42.46</v>
      </c>
      <c r="F55" s="7">
        <v>101.1</v>
      </c>
      <c r="H55" s="7"/>
      <c r="I55" s="7">
        <v>19.53</v>
      </c>
      <c r="J55" s="7">
        <v>11.31</v>
      </c>
      <c r="K55" s="7">
        <v>9.17</v>
      </c>
      <c r="L55" s="7"/>
    </row>
    <row r="56" spans="2:12">
      <c r="B56" s="7">
        <v>17.41</v>
      </c>
      <c r="C56" s="7">
        <v>309</v>
      </c>
      <c r="D56" s="7"/>
      <c r="E56" s="7">
        <v>66.3</v>
      </c>
      <c r="F56" s="7">
        <v>53.54</v>
      </c>
      <c r="H56" s="7"/>
      <c r="I56" s="7">
        <v>22.41</v>
      </c>
      <c r="J56" s="7">
        <v>9.8469999999999995</v>
      </c>
      <c r="K56" s="7">
        <v>7.5890000000000004</v>
      </c>
      <c r="L56" s="7"/>
    </row>
    <row r="57" spans="2:12">
      <c r="B57" s="7">
        <v>16.579999999999998</v>
      </c>
      <c r="C57" s="7">
        <v>226.1</v>
      </c>
      <c r="D57" s="7"/>
      <c r="E57" s="7">
        <v>61.17</v>
      </c>
      <c r="F57" s="7">
        <v>45.48</v>
      </c>
      <c r="H57" s="7"/>
      <c r="I57" s="7">
        <v>13.93</v>
      </c>
      <c r="J57" s="7">
        <v>10.9</v>
      </c>
      <c r="K57" s="7">
        <v>7.8540000000000001</v>
      </c>
      <c r="L57" s="7"/>
    </row>
    <row r="58" spans="2:12">
      <c r="B58" s="7">
        <v>37.71</v>
      </c>
      <c r="C58" s="7">
        <v>52.97</v>
      </c>
      <c r="D58" s="7"/>
      <c r="E58" s="7">
        <v>69.33</v>
      </c>
      <c r="F58" s="7">
        <v>157.80000000000001</v>
      </c>
      <c r="H58" s="7"/>
      <c r="I58" s="7">
        <v>84.22</v>
      </c>
      <c r="J58" s="7">
        <v>16.93</v>
      </c>
      <c r="K58" s="7">
        <v>25.02</v>
      </c>
      <c r="L58" s="7"/>
    </row>
    <row r="59" spans="2:12">
      <c r="B59" s="7">
        <v>15.21</v>
      </c>
      <c r="C59" s="7">
        <v>191.7</v>
      </c>
      <c r="D59" s="7"/>
      <c r="E59" s="7">
        <v>86.29</v>
      </c>
      <c r="F59" s="7">
        <v>57.3</v>
      </c>
      <c r="H59" s="7"/>
      <c r="I59" s="7">
        <v>94.98</v>
      </c>
      <c r="J59" s="7">
        <v>18.07</v>
      </c>
      <c r="K59" s="7">
        <v>7.2220000000000004</v>
      </c>
      <c r="L59" s="7"/>
    </row>
    <row r="60" spans="2:12">
      <c r="B60" s="7">
        <v>21.81</v>
      </c>
      <c r="C60" s="7">
        <v>288.2</v>
      </c>
      <c r="D60" s="7"/>
      <c r="E60" s="7">
        <v>66.989999999999995</v>
      </c>
      <c r="F60" s="7">
        <v>41.41</v>
      </c>
      <c r="H60" s="7"/>
      <c r="I60" s="7">
        <v>109.5</v>
      </c>
      <c r="J60" s="7">
        <v>13.43</v>
      </c>
      <c r="K60" s="7">
        <v>22.8</v>
      </c>
      <c r="L60" s="7"/>
    </row>
    <row r="61" spans="2:12">
      <c r="B61" s="7">
        <v>40.96</v>
      </c>
      <c r="C61" s="7">
        <v>251.4</v>
      </c>
      <c r="D61" s="7"/>
      <c r="E61" s="7">
        <v>150</v>
      </c>
      <c r="F61" s="7">
        <v>15.59</v>
      </c>
      <c r="H61" s="7"/>
      <c r="I61" s="7">
        <v>28.76</v>
      </c>
      <c r="J61" s="7">
        <v>11.15</v>
      </c>
      <c r="K61" s="7">
        <v>9.8640000000000008</v>
      </c>
      <c r="L61" s="7"/>
    </row>
    <row r="62" spans="2:12">
      <c r="B62" s="7">
        <v>24.14</v>
      </c>
      <c r="C62" s="7">
        <v>64.349999999999994</v>
      </c>
      <c r="D62" s="7"/>
      <c r="E62" s="7">
        <v>41.09</v>
      </c>
      <c r="F62" s="7">
        <v>82.21</v>
      </c>
      <c r="H62" s="7"/>
      <c r="I62" s="7">
        <v>35.85</v>
      </c>
      <c r="J62" s="7">
        <v>28.81</v>
      </c>
      <c r="K62" s="7">
        <v>16.309999999999999</v>
      </c>
      <c r="L62" s="7"/>
    </row>
    <row r="63" spans="2:12">
      <c r="B63" s="7">
        <v>17.45</v>
      </c>
      <c r="C63" s="7">
        <v>221.4</v>
      </c>
      <c r="D63" s="7"/>
      <c r="E63" s="7">
        <v>54.56</v>
      </c>
      <c r="F63" s="7">
        <v>66.53</v>
      </c>
      <c r="H63" s="7"/>
      <c r="I63" s="7">
        <v>12.44</v>
      </c>
      <c r="J63" s="7">
        <v>11.07</v>
      </c>
      <c r="K63" s="7"/>
      <c r="L63" s="7"/>
    </row>
    <row r="64" spans="2:12">
      <c r="B64" s="7">
        <v>19.96</v>
      </c>
      <c r="C64" s="7">
        <v>271</v>
      </c>
      <c r="D64" s="7"/>
      <c r="E64" s="7">
        <v>9.4459999999999997</v>
      </c>
      <c r="F64" s="7">
        <v>197.1</v>
      </c>
      <c r="H64" s="7"/>
      <c r="I64" s="7">
        <v>54.93</v>
      </c>
      <c r="J64" s="7">
        <v>43.7</v>
      </c>
      <c r="K64" s="7"/>
      <c r="L64" s="7"/>
    </row>
    <row r="65" spans="2:12">
      <c r="B65" s="7">
        <v>50.67</v>
      </c>
      <c r="C65" s="7">
        <v>226.7</v>
      </c>
      <c r="D65" s="7"/>
      <c r="E65" s="7">
        <v>9.68</v>
      </c>
      <c r="F65" s="7">
        <v>15.44</v>
      </c>
      <c r="H65" s="7"/>
      <c r="I65" s="7">
        <v>259.2</v>
      </c>
      <c r="J65" s="7">
        <v>12.21</v>
      </c>
      <c r="K65" s="7"/>
      <c r="L65" s="7"/>
    </row>
    <row r="66" spans="2:12">
      <c r="B66" s="7">
        <v>37.590000000000003</v>
      </c>
      <c r="C66" s="7">
        <v>162.9</v>
      </c>
      <c r="D66" s="7"/>
      <c r="E66" s="7">
        <v>158.9</v>
      </c>
      <c r="F66" s="7">
        <v>98.14</v>
      </c>
      <c r="H66" s="7"/>
      <c r="I66" s="7">
        <v>78.19</v>
      </c>
      <c r="J66" s="7">
        <v>26.37</v>
      </c>
      <c r="K66" s="7"/>
      <c r="L66" s="7"/>
    </row>
    <row r="67" spans="2:12">
      <c r="B67" s="7">
        <v>15.29</v>
      </c>
      <c r="C67" s="7">
        <v>68.58</v>
      </c>
      <c r="D67" s="7"/>
      <c r="E67" s="7">
        <v>46.38</v>
      </c>
      <c r="F67" s="7">
        <v>28.12</v>
      </c>
      <c r="H67" s="7"/>
      <c r="I67" s="7">
        <v>12.51</v>
      </c>
      <c r="J67" s="7">
        <v>14.97</v>
      </c>
      <c r="K67" s="7"/>
      <c r="L67" s="7"/>
    </row>
    <row r="68" spans="2:12">
      <c r="B68" s="7">
        <v>25.48</v>
      </c>
      <c r="C68" s="7">
        <v>62.16</v>
      </c>
      <c r="D68" s="7"/>
      <c r="E68" s="7">
        <v>24.45</v>
      </c>
      <c r="F68" s="7">
        <v>49.43</v>
      </c>
      <c r="H68" s="7"/>
      <c r="I68" s="7">
        <v>6.875</v>
      </c>
      <c r="J68" s="7">
        <v>12.45</v>
      </c>
      <c r="K68" s="7"/>
      <c r="L68" s="7"/>
    </row>
    <row r="69" spans="2:12">
      <c r="B69" s="7">
        <v>12.19</v>
      </c>
      <c r="C69" s="7">
        <v>254.5</v>
      </c>
      <c r="D69" s="7"/>
      <c r="E69" s="7">
        <v>8.8030010000000001</v>
      </c>
      <c r="F69" s="7">
        <v>6.6609999999999996</v>
      </c>
      <c r="H69" s="7"/>
      <c r="I69" s="7">
        <v>29.86</v>
      </c>
      <c r="J69" s="7">
        <v>16.190000000000001</v>
      </c>
      <c r="K69" s="7"/>
      <c r="L69" s="7"/>
    </row>
    <row r="70" spans="2:12">
      <c r="B70" s="7">
        <v>23.16</v>
      </c>
      <c r="C70" s="7">
        <v>276.5</v>
      </c>
      <c r="D70" s="7"/>
      <c r="E70" s="7">
        <v>29.15</v>
      </c>
      <c r="F70" s="7">
        <v>37.46</v>
      </c>
      <c r="H70" s="7"/>
      <c r="I70" s="7">
        <v>34.770000000000003</v>
      </c>
      <c r="J70" s="7">
        <v>13.75</v>
      </c>
      <c r="K70" s="7"/>
      <c r="L70" s="7"/>
    </row>
    <row r="71" spans="2:12">
      <c r="B71" s="7">
        <v>50.59</v>
      </c>
      <c r="C71" s="7">
        <v>213</v>
      </c>
      <c r="D71" s="7"/>
      <c r="E71" s="7">
        <v>22.87</v>
      </c>
      <c r="F71" s="7">
        <v>95.29</v>
      </c>
      <c r="H71" s="7"/>
      <c r="I71" s="7">
        <v>24.8</v>
      </c>
      <c r="J71" s="7">
        <v>9.6839999999999993</v>
      </c>
      <c r="K71" s="7"/>
      <c r="L71" s="7"/>
    </row>
    <row r="72" spans="2:12">
      <c r="B72" s="7">
        <v>29.11</v>
      </c>
      <c r="C72" s="7">
        <v>232</v>
      </c>
      <c r="D72" s="7"/>
      <c r="E72" s="7">
        <v>266.8</v>
      </c>
      <c r="F72" s="7">
        <v>8.3339999999999996</v>
      </c>
      <c r="H72" s="7"/>
      <c r="I72" s="7">
        <v>8.2319999999999993</v>
      </c>
      <c r="J72" s="7">
        <v>12.21</v>
      </c>
      <c r="K72" s="7"/>
      <c r="L72" s="7"/>
    </row>
    <row r="73" spans="2:12">
      <c r="B73" s="7">
        <v>13.63</v>
      </c>
      <c r="C73" s="7"/>
      <c r="D73" s="7"/>
      <c r="E73" s="7">
        <v>63.72</v>
      </c>
      <c r="F73" s="7">
        <v>239</v>
      </c>
      <c r="H73" s="7"/>
      <c r="I73" s="7">
        <v>56.17</v>
      </c>
      <c r="J73" s="7">
        <v>6.8360000000000003</v>
      </c>
      <c r="K73" s="7"/>
      <c r="L73" s="7"/>
    </row>
    <row r="74" spans="2:12">
      <c r="B74" s="7">
        <v>10.66</v>
      </c>
      <c r="C74" s="7"/>
      <c r="D74" s="7"/>
      <c r="E74" s="7">
        <v>72.73</v>
      </c>
      <c r="F74" s="7">
        <v>17.79</v>
      </c>
      <c r="H74" s="7"/>
      <c r="I74" s="7">
        <v>15.9</v>
      </c>
      <c r="J74" s="7">
        <v>13.59</v>
      </c>
      <c r="K74" s="7"/>
      <c r="L74" s="7"/>
    </row>
    <row r="75" spans="2:12">
      <c r="B75" s="7">
        <v>32.36</v>
      </c>
      <c r="C75" s="7"/>
      <c r="D75" s="7"/>
      <c r="E75" s="7">
        <v>43.11</v>
      </c>
      <c r="F75" s="7">
        <v>276.5</v>
      </c>
      <c r="H75" s="7"/>
      <c r="I75" s="7">
        <v>46.3</v>
      </c>
      <c r="J75" s="7">
        <v>10.82</v>
      </c>
      <c r="K75" s="7"/>
      <c r="L75" s="7"/>
    </row>
    <row r="76" spans="2:12">
      <c r="B76" s="7">
        <v>293.39999999999998</v>
      </c>
      <c r="C76" s="7"/>
      <c r="D76" s="7"/>
      <c r="E76" s="7">
        <v>147.6</v>
      </c>
      <c r="F76" s="7">
        <v>265.5</v>
      </c>
      <c r="H76" s="7"/>
      <c r="I76" s="7">
        <v>57.99</v>
      </c>
      <c r="J76" s="7">
        <v>34.51</v>
      </c>
      <c r="K76" s="7"/>
      <c r="L76" s="7"/>
    </row>
    <row r="77" spans="2:12">
      <c r="B77" s="7">
        <v>24.5</v>
      </c>
      <c r="C77" s="7"/>
      <c r="D77" s="7"/>
      <c r="E77" s="7">
        <v>230.5</v>
      </c>
      <c r="F77" s="7">
        <v>67.53</v>
      </c>
      <c r="H77" s="7"/>
      <c r="I77" s="7">
        <v>11.13</v>
      </c>
      <c r="J77" s="7">
        <v>12.94</v>
      </c>
      <c r="K77" s="7"/>
      <c r="L77" s="7"/>
    </row>
    <row r="78" spans="2:12">
      <c r="B78" s="7">
        <v>28.99</v>
      </c>
      <c r="C78" s="7"/>
      <c r="D78" s="7"/>
      <c r="E78" s="7"/>
      <c r="F78" s="7">
        <v>160.1</v>
      </c>
      <c r="H78" s="7"/>
      <c r="I78" s="7">
        <v>9.4359999999999999</v>
      </c>
      <c r="J78" s="7">
        <v>14.73</v>
      </c>
      <c r="K78" s="7"/>
      <c r="L78" s="7"/>
    </row>
    <row r="79" spans="2:12">
      <c r="B79" s="7">
        <v>13.18</v>
      </c>
      <c r="C79" s="7"/>
      <c r="D79" s="7"/>
      <c r="E79" s="7"/>
      <c r="F79" s="7">
        <v>25.79</v>
      </c>
      <c r="H79" s="7"/>
      <c r="I79" s="7">
        <v>13.85</v>
      </c>
      <c r="J79" s="7">
        <v>38.25</v>
      </c>
      <c r="K79" s="7"/>
      <c r="L79" s="7"/>
    </row>
    <row r="80" spans="2:12">
      <c r="B80" s="7">
        <v>53.79</v>
      </c>
      <c r="C80" s="7"/>
      <c r="D80" s="7"/>
      <c r="E80" s="7"/>
      <c r="F80" s="7">
        <v>61.93</v>
      </c>
      <c r="H80" s="7"/>
      <c r="I80" s="7">
        <v>86.69</v>
      </c>
      <c r="J80" s="7">
        <v>10.74</v>
      </c>
      <c r="K80" s="7"/>
      <c r="L80" s="7"/>
    </row>
    <row r="81" spans="2:12">
      <c r="B81" s="7">
        <v>14.85</v>
      </c>
      <c r="C81" s="7"/>
      <c r="D81" s="7"/>
      <c r="E81" s="7"/>
      <c r="F81" s="7">
        <v>101.8</v>
      </c>
      <c r="H81" s="7"/>
      <c r="I81" s="7">
        <v>12.44</v>
      </c>
      <c r="J81" s="7">
        <v>9.6029999999999998</v>
      </c>
      <c r="K81" s="7"/>
      <c r="L81" s="7"/>
    </row>
    <row r="82" spans="2:12">
      <c r="B82" s="7">
        <v>12.76</v>
      </c>
      <c r="C82" s="7"/>
      <c r="D82" s="7"/>
      <c r="E82" s="7"/>
      <c r="F82" s="7">
        <v>116.8</v>
      </c>
      <c r="H82" s="7"/>
      <c r="I82" s="7">
        <v>13.87</v>
      </c>
      <c r="J82" s="7">
        <v>10.17</v>
      </c>
      <c r="K82" s="7"/>
      <c r="L82" s="7"/>
    </row>
    <row r="83" spans="2:12">
      <c r="B83" s="7">
        <v>17.559999999999999</v>
      </c>
      <c r="C83" s="7"/>
      <c r="D83" s="7"/>
      <c r="E83" s="7"/>
      <c r="F83" s="7">
        <v>99.49</v>
      </c>
      <c r="H83" s="7"/>
      <c r="I83" s="7">
        <v>50.69</v>
      </c>
      <c r="J83" s="7"/>
      <c r="K83" s="7"/>
      <c r="L83" s="7"/>
    </row>
    <row r="84" spans="2:12">
      <c r="B84" s="7">
        <v>20.11</v>
      </c>
      <c r="C84" s="7"/>
      <c r="D84" s="7"/>
      <c r="E84" s="7"/>
      <c r="F84" s="7">
        <v>89.19</v>
      </c>
      <c r="H84" s="7"/>
      <c r="I84" s="7">
        <v>9.14</v>
      </c>
      <c r="J84" s="7"/>
      <c r="K84" s="7"/>
      <c r="L84" s="7"/>
    </row>
    <row r="85" spans="2:12">
      <c r="B85" s="7">
        <v>66.739999999999995</v>
      </c>
      <c r="C85" s="7"/>
      <c r="D85" s="7"/>
      <c r="E85" s="7"/>
      <c r="F85" s="7">
        <v>47.18</v>
      </c>
      <c r="H85" s="7"/>
      <c r="I85" s="7">
        <v>11.3</v>
      </c>
      <c r="J85" s="7"/>
      <c r="K85" s="7"/>
      <c r="L85" s="7"/>
    </row>
    <row r="86" spans="2:12">
      <c r="B86" s="7">
        <v>41.79</v>
      </c>
      <c r="C86" s="7"/>
      <c r="D86" s="7"/>
      <c r="E86" s="7"/>
      <c r="F86" s="7">
        <v>207.4</v>
      </c>
      <c r="H86" s="7"/>
      <c r="I86" s="7">
        <v>24.27</v>
      </c>
      <c r="J86" s="7"/>
      <c r="K86" s="7"/>
      <c r="L86" s="7"/>
    </row>
    <row r="87" spans="2:12">
      <c r="B87" s="7">
        <v>20.190000000000001</v>
      </c>
      <c r="C87" s="7"/>
      <c r="D87" s="7"/>
      <c r="E87" s="7"/>
      <c r="F87" s="7">
        <v>109.7</v>
      </c>
      <c r="H87" s="7"/>
      <c r="I87" s="7">
        <v>38.369999999999997</v>
      </c>
      <c r="J87" s="7"/>
      <c r="K87" s="7"/>
      <c r="L87" s="7"/>
    </row>
    <row r="88" spans="2:12">
      <c r="B88" s="7">
        <v>24.26</v>
      </c>
      <c r="C88" s="7"/>
      <c r="D88" s="7"/>
      <c r="E88" s="7"/>
      <c r="F88" s="7">
        <v>412.4</v>
      </c>
      <c r="H88" s="7"/>
      <c r="I88" s="7">
        <v>34.090000000000003</v>
      </c>
      <c r="J88" s="7"/>
      <c r="K88" s="7"/>
      <c r="L88" s="7"/>
    </row>
    <row r="89" spans="2:12">
      <c r="B89" s="7">
        <v>25.04</v>
      </c>
      <c r="C89" s="7"/>
      <c r="D89" s="7"/>
      <c r="E89" s="7"/>
      <c r="F89" s="7">
        <v>71.66</v>
      </c>
      <c r="H89" s="7"/>
      <c r="I89" s="7">
        <v>35.76</v>
      </c>
      <c r="J89" s="7"/>
      <c r="K89" s="7"/>
      <c r="L89" s="7"/>
    </row>
    <row r="90" spans="2:12">
      <c r="B90" s="7">
        <v>36.65</v>
      </c>
      <c r="C90" s="7"/>
      <c r="D90" s="7"/>
      <c r="E90" s="7"/>
      <c r="F90" s="7">
        <v>75.260000000000005</v>
      </c>
      <c r="H90" s="7"/>
      <c r="I90" s="7">
        <v>7.0890000000000004</v>
      </c>
      <c r="J90" s="7"/>
      <c r="K90" s="7"/>
      <c r="L90" s="7"/>
    </row>
    <row r="91" spans="2:12">
      <c r="B91" s="7">
        <v>37.46</v>
      </c>
      <c r="C91" s="7"/>
      <c r="D91" s="7"/>
      <c r="E91" s="7"/>
      <c r="F91" s="7">
        <v>18.39</v>
      </c>
      <c r="H91" s="7"/>
      <c r="I91" s="7">
        <v>99.33</v>
      </c>
      <c r="J91" s="7"/>
      <c r="K91" s="7"/>
      <c r="L91" s="7"/>
    </row>
    <row r="92" spans="2:12">
      <c r="B92" s="7">
        <v>192</v>
      </c>
      <c r="C92" s="7"/>
      <c r="D92" s="7"/>
      <c r="E92" s="7"/>
      <c r="F92" s="7">
        <v>46.16</v>
      </c>
      <c r="H92" s="7"/>
      <c r="I92" s="7">
        <v>9.7110000000000003</v>
      </c>
      <c r="J92" s="7"/>
      <c r="K92" s="7"/>
      <c r="L92" s="7"/>
    </row>
    <row r="93" spans="2:12">
      <c r="B93" s="7">
        <v>37.35</v>
      </c>
      <c r="C93" s="7"/>
      <c r="D93" s="7"/>
      <c r="E93" s="7"/>
      <c r="F93" s="7">
        <v>263.3</v>
      </c>
      <c r="H93" s="7"/>
      <c r="I93" s="7">
        <v>44.08</v>
      </c>
      <c r="J93" s="7"/>
      <c r="K93" s="7"/>
      <c r="L93" s="7"/>
    </row>
    <row r="94" spans="2:12">
      <c r="B94" s="7">
        <v>7.14</v>
      </c>
      <c r="C94" s="7"/>
      <c r="D94" s="7"/>
      <c r="E94" s="7"/>
      <c r="F94" s="7">
        <v>87.48</v>
      </c>
      <c r="H94" s="7"/>
      <c r="I94" s="7">
        <v>10.220000000000001</v>
      </c>
      <c r="J94" s="7"/>
      <c r="K94" s="7"/>
      <c r="L94" s="7"/>
    </row>
    <row r="95" spans="2:12">
      <c r="B95" s="7">
        <v>23.63</v>
      </c>
      <c r="C95" s="7"/>
      <c r="D95" s="7"/>
      <c r="E95" s="7"/>
      <c r="F95" s="7">
        <v>221.5</v>
      </c>
      <c r="H95" s="7"/>
      <c r="I95" s="7">
        <v>12.26</v>
      </c>
      <c r="J95" s="7"/>
      <c r="K95" s="7"/>
      <c r="L95" s="7"/>
    </row>
    <row r="96" spans="2:12">
      <c r="B96" s="7">
        <v>27.2</v>
      </c>
      <c r="C96" s="7"/>
      <c r="D96" s="7"/>
      <c r="E96" s="7"/>
      <c r="F96" s="7">
        <v>33.79</v>
      </c>
    </row>
    <row r="97" spans="2:6">
      <c r="B97" s="7">
        <v>16.79</v>
      </c>
      <c r="C97" s="7"/>
      <c r="D97" s="7"/>
      <c r="E97" s="7"/>
      <c r="F97" s="7">
        <v>42.58</v>
      </c>
    </row>
    <row r="98" spans="2:6">
      <c r="B98" s="7">
        <v>11.85</v>
      </c>
      <c r="C98" s="7"/>
      <c r="D98" s="7"/>
      <c r="E98" s="7"/>
      <c r="F98" s="7">
        <v>77.66</v>
      </c>
    </row>
    <row r="99" spans="2:6">
      <c r="B99" s="7">
        <v>21.63</v>
      </c>
      <c r="C99" s="7"/>
      <c r="D99" s="7"/>
      <c r="E99" s="7"/>
      <c r="F99" s="7">
        <v>97.69</v>
      </c>
    </row>
    <row r="100" spans="2:6">
      <c r="B100" s="7">
        <v>121.8</v>
      </c>
      <c r="C100" s="7"/>
      <c r="D100" s="7"/>
      <c r="E100" s="7"/>
      <c r="F100" s="7">
        <v>190.3</v>
      </c>
    </row>
    <row r="101" spans="2:6">
      <c r="B101" s="7">
        <v>713.9</v>
      </c>
      <c r="C101" s="7"/>
      <c r="D101" s="7"/>
      <c r="E101" s="7"/>
      <c r="F101" s="7">
        <v>76.459999999999994</v>
      </c>
    </row>
    <row r="102" spans="2:6">
      <c r="B102" s="7">
        <v>64.81</v>
      </c>
      <c r="C102" s="7"/>
      <c r="D102" s="7"/>
      <c r="E102" s="7"/>
      <c r="F102" s="7">
        <v>44.84</v>
      </c>
    </row>
    <row r="103" spans="2:6">
      <c r="B103" s="7">
        <v>34.86</v>
      </c>
      <c r="C103" s="7"/>
      <c r="D103" s="7"/>
      <c r="E103" s="7"/>
      <c r="F103" s="7">
        <v>60.34</v>
      </c>
    </row>
    <row r="104" spans="2:6">
      <c r="B104" s="7">
        <v>14</v>
      </c>
      <c r="C104" s="7"/>
      <c r="D104" s="7"/>
      <c r="E104" s="7"/>
      <c r="F104" s="7">
        <v>50.31</v>
      </c>
    </row>
    <row r="105" spans="2:6">
      <c r="B105" s="7">
        <v>28.2</v>
      </c>
      <c r="C105" s="7"/>
      <c r="D105" s="7"/>
      <c r="E105" s="7"/>
      <c r="F105" s="7">
        <v>37.5</v>
      </c>
    </row>
    <row r="106" spans="2:6">
      <c r="B106" s="7">
        <v>22.75</v>
      </c>
      <c r="C106" s="7"/>
      <c r="D106" s="7"/>
      <c r="E106" s="7"/>
      <c r="F106" s="7">
        <v>35.56</v>
      </c>
    </row>
    <row r="107" spans="2:6">
      <c r="B107" s="7">
        <v>28.11</v>
      </c>
      <c r="C107" s="7"/>
      <c r="D107" s="7"/>
      <c r="E107" s="7"/>
      <c r="F107" s="7">
        <v>41.15</v>
      </c>
    </row>
    <row r="108" spans="2:6">
      <c r="B108" s="7">
        <v>51.35</v>
      </c>
      <c r="C108" s="7"/>
      <c r="D108" s="7"/>
      <c r="E108" s="7"/>
      <c r="F108" s="7">
        <v>121.4</v>
      </c>
    </row>
    <row r="109" spans="2:6">
      <c r="B109" s="7">
        <v>36.28</v>
      </c>
      <c r="C109" s="7"/>
      <c r="D109" s="7"/>
      <c r="E109" s="7"/>
      <c r="F109" s="7">
        <v>568.6</v>
      </c>
    </row>
    <row r="110" spans="2:6">
      <c r="B110" s="7">
        <v>33.770000000000003</v>
      </c>
      <c r="C110" s="7"/>
      <c r="D110" s="7"/>
      <c r="E110" s="7"/>
      <c r="F110" s="7">
        <v>10.11</v>
      </c>
    </row>
    <row r="111" spans="2:6">
      <c r="B111" s="7">
        <v>73.58</v>
      </c>
      <c r="C111" s="7"/>
      <c r="D111" s="7"/>
      <c r="E111" s="7"/>
      <c r="F111" s="7">
        <v>150.30000000000001</v>
      </c>
    </row>
    <row r="112" spans="2:6">
      <c r="B112" s="7">
        <v>35.299999999999997</v>
      </c>
      <c r="C112" s="7"/>
      <c r="D112" s="7"/>
      <c r="E112" s="7"/>
      <c r="F112" s="7">
        <v>58.12</v>
      </c>
    </row>
    <row r="113" spans="2:6">
      <c r="B113" s="7">
        <v>26.48</v>
      </c>
      <c r="C113" s="7"/>
      <c r="D113" s="7"/>
      <c r="E113" s="7"/>
      <c r="F113" s="7">
        <v>27.8</v>
      </c>
    </row>
    <row r="114" spans="2:6">
      <c r="B114" s="7">
        <v>46.34</v>
      </c>
      <c r="C114" s="7"/>
      <c r="D114" s="7"/>
      <c r="E114" s="7"/>
      <c r="F114" s="7">
        <v>12.38</v>
      </c>
    </row>
    <row r="115" spans="2:6">
      <c r="B115" s="7"/>
      <c r="C115" s="7"/>
      <c r="D115" s="7"/>
      <c r="E115" s="7"/>
      <c r="F115" s="7">
        <v>94.94</v>
      </c>
    </row>
    <row r="116" spans="2:6">
      <c r="B116" s="7"/>
      <c r="C116" s="7"/>
      <c r="D116" s="7"/>
      <c r="E116" s="7"/>
      <c r="F116" s="7">
        <v>13.49</v>
      </c>
    </row>
    <row r="117" spans="2:6">
      <c r="B117" s="7"/>
      <c r="C117" s="7"/>
      <c r="D117" s="7"/>
      <c r="E117" s="7"/>
      <c r="F117" s="7">
        <v>95.35</v>
      </c>
    </row>
    <row r="118" spans="2:6">
      <c r="B118" s="7"/>
      <c r="C118" s="7"/>
      <c r="D118" s="7"/>
      <c r="E118" s="7"/>
      <c r="F118" s="7">
        <v>152.4</v>
      </c>
    </row>
    <row r="119" spans="2:6">
      <c r="B119" s="7"/>
      <c r="C119" s="7"/>
      <c r="D119" s="7"/>
      <c r="E119" s="7"/>
      <c r="F119" s="7">
        <v>156</v>
      </c>
    </row>
    <row r="120" spans="2:6">
      <c r="B120" s="7"/>
      <c r="C120" s="7"/>
      <c r="D120" s="7"/>
      <c r="E120" s="7"/>
      <c r="F120" s="7">
        <v>73.02</v>
      </c>
    </row>
    <row r="121" spans="2:6">
      <c r="B121" s="7"/>
      <c r="C121" s="7"/>
      <c r="D121" s="7"/>
      <c r="E121" s="7"/>
      <c r="F121" s="7">
        <v>73.2</v>
      </c>
    </row>
    <row r="122" spans="2:6">
      <c r="B122" s="7"/>
      <c r="C122" s="7"/>
      <c r="D122" s="7"/>
      <c r="E122" s="7"/>
      <c r="F122" s="7">
        <v>76.930000000000007</v>
      </c>
    </row>
    <row r="123" spans="2:6">
      <c r="B123" s="7"/>
      <c r="C123" s="7"/>
      <c r="D123" s="7"/>
      <c r="E123" s="7"/>
      <c r="F123" s="7">
        <v>26.17</v>
      </c>
    </row>
    <row r="124" spans="2:6">
      <c r="B124" s="7"/>
      <c r="C124" s="7"/>
      <c r="D124" s="7"/>
      <c r="E124" s="7"/>
      <c r="F124" s="7">
        <v>51.69</v>
      </c>
    </row>
    <row r="125" spans="2:6">
      <c r="B125" s="7"/>
      <c r="C125" s="7"/>
      <c r="D125" s="7"/>
      <c r="E125" s="7"/>
      <c r="F125" s="7">
        <v>85.28</v>
      </c>
    </row>
    <row r="126" spans="2:6">
      <c r="B126" s="7"/>
      <c r="C126" s="7"/>
      <c r="D126" s="7"/>
      <c r="E126" s="7"/>
      <c r="F126" s="7">
        <v>57.51</v>
      </c>
    </row>
    <row r="127" spans="2:6">
      <c r="B127" s="7"/>
      <c r="C127" s="7"/>
      <c r="D127" s="7"/>
      <c r="E127" s="7"/>
      <c r="F127" s="7">
        <v>87.68</v>
      </c>
    </row>
    <row r="128" spans="2:6">
      <c r="B128" s="7"/>
      <c r="C128" s="7"/>
      <c r="D128" s="7"/>
      <c r="E128" s="7"/>
      <c r="F128" s="7">
        <v>90.26</v>
      </c>
    </row>
    <row r="129" spans="2:6">
      <c r="B129" s="7"/>
      <c r="C129" s="7"/>
      <c r="D129" s="7"/>
      <c r="E129" s="7"/>
      <c r="F129" s="7">
        <v>202.2</v>
      </c>
    </row>
    <row r="130" spans="2:6">
      <c r="B130" s="7"/>
      <c r="C130" s="7"/>
      <c r="D130" s="7"/>
      <c r="E130" s="7"/>
      <c r="F130" s="7">
        <v>173</v>
      </c>
    </row>
    <row r="131" spans="2:6">
      <c r="B131" s="7"/>
      <c r="C131" s="7"/>
      <c r="D131" s="7"/>
      <c r="E131" s="7"/>
      <c r="F131" s="7">
        <v>130</v>
      </c>
    </row>
    <row r="132" spans="2:6">
      <c r="B132" s="7"/>
      <c r="C132" s="7"/>
      <c r="D132" s="7"/>
      <c r="E132" s="7"/>
      <c r="F132" s="7">
        <v>135.5</v>
      </c>
    </row>
  </sheetData>
  <pageMargins left="0.7" right="0.7" top="0.75" bottom="0.75" header="0.3" footer="0.3"/>
  <pageSetup paperSize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87"/>
  <sheetViews>
    <sheetView workbookViewId="0">
      <selection activeCell="Q12" sqref="Q12"/>
    </sheetView>
  </sheetViews>
  <sheetFormatPr baseColWidth="10" defaultColWidth="8.83203125" defaultRowHeight="13" x14ac:dyDescent="0"/>
  <cols>
    <col min="1" max="1" width="48.1640625" style="3" bestFit="1" customWidth="1"/>
    <col min="2" max="6" width="13.83203125" style="2" bestFit="1" customWidth="1"/>
    <col min="7" max="7" width="8.83203125" style="2"/>
    <col min="8" max="19" width="13.83203125" style="2" bestFit="1" customWidth="1"/>
    <col min="20" max="20" width="8.83203125" style="2"/>
    <col min="21" max="21" width="14.5" style="2" bestFit="1" customWidth="1"/>
    <col min="22" max="26" width="13.83203125" style="2" bestFit="1" customWidth="1"/>
    <col min="27" max="16384" width="8.83203125" style="2"/>
  </cols>
  <sheetData>
    <row r="1" spans="1:26"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2" spans="1:26">
      <c r="A2" s="3" t="s">
        <v>10</v>
      </c>
      <c r="B2" s="2" t="s">
        <v>0</v>
      </c>
      <c r="H2" s="4" t="s">
        <v>15</v>
      </c>
      <c r="U2" s="4" t="s">
        <v>17</v>
      </c>
    </row>
    <row r="3" spans="1:26">
      <c r="A3" s="3" t="s">
        <v>51</v>
      </c>
      <c r="B3" s="2">
        <v>3</v>
      </c>
      <c r="H3" s="4">
        <v>6</v>
      </c>
      <c r="U3" s="4">
        <v>5</v>
      </c>
    </row>
    <row r="4" spans="1:26">
      <c r="A4" s="3" t="s">
        <v>52</v>
      </c>
      <c r="B4" s="2">
        <v>5</v>
      </c>
      <c r="H4" s="4">
        <v>12</v>
      </c>
      <c r="U4" s="4">
        <v>6</v>
      </c>
    </row>
    <row r="5" spans="1:26"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</row>
    <row r="6" spans="1:26">
      <c r="A6" s="3" t="s">
        <v>31</v>
      </c>
      <c r="B6" s="7">
        <v>55.87</v>
      </c>
      <c r="C6" s="7">
        <v>170.6</v>
      </c>
      <c r="D6" s="7">
        <v>229.3</v>
      </c>
      <c r="E6" s="7">
        <v>45.51</v>
      </c>
      <c r="F6" s="7">
        <v>62.91</v>
      </c>
      <c r="H6" s="7">
        <v>28.57</v>
      </c>
      <c r="I6" s="7">
        <v>40.69</v>
      </c>
      <c r="J6" s="7">
        <v>33.26</v>
      </c>
      <c r="K6" s="7">
        <v>18.62</v>
      </c>
      <c r="L6" s="7">
        <v>44.43</v>
      </c>
      <c r="M6" s="7">
        <v>36.090000000000003</v>
      </c>
      <c r="N6" s="7">
        <v>29.73</v>
      </c>
      <c r="O6" s="7">
        <v>35.28</v>
      </c>
      <c r="P6" s="7">
        <v>28.96</v>
      </c>
      <c r="Q6" s="7">
        <v>27.43</v>
      </c>
      <c r="R6" s="7">
        <v>40.53</v>
      </c>
      <c r="S6" s="7">
        <v>58.59</v>
      </c>
      <c r="U6" s="7">
        <v>17.11</v>
      </c>
      <c r="V6" s="7">
        <v>16.62</v>
      </c>
      <c r="W6" s="7">
        <v>17.420000000000002</v>
      </c>
      <c r="X6" s="7">
        <v>15.61</v>
      </c>
      <c r="Y6" s="7">
        <v>16.11</v>
      </c>
      <c r="Z6" s="7">
        <v>12.17</v>
      </c>
    </row>
    <row r="7" spans="1:26">
      <c r="A7" s="3" t="s">
        <v>29</v>
      </c>
      <c r="B7" s="7">
        <v>6.0469999999999997</v>
      </c>
      <c r="C7" s="7">
        <v>3.952</v>
      </c>
      <c r="D7" s="7">
        <v>21.544</v>
      </c>
      <c r="E7" s="7">
        <v>4.242</v>
      </c>
      <c r="F7" s="7">
        <v>3.4129999999999998</v>
      </c>
      <c r="H7" s="7">
        <v>0.67800000000000005</v>
      </c>
      <c r="I7" s="7">
        <v>1.4470000000000001</v>
      </c>
      <c r="J7" s="7">
        <v>2.3980000000000001</v>
      </c>
      <c r="K7" s="7">
        <v>0.44500000000000001</v>
      </c>
      <c r="L7" s="7">
        <v>0.84399999999999997</v>
      </c>
      <c r="M7" s="7">
        <v>0.436</v>
      </c>
      <c r="N7" s="7">
        <v>0.502</v>
      </c>
      <c r="O7" s="7">
        <v>0.67300000000000004</v>
      </c>
      <c r="P7" s="7">
        <v>0.876</v>
      </c>
      <c r="Q7" s="7">
        <v>0.55200000000000005</v>
      </c>
      <c r="R7" s="7">
        <v>0.80900000000000005</v>
      </c>
      <c r="S7" s="7">
        <v>1.2889999999999999</v>
      </c>
      <c r="U7" s="7">
        <v>0.106</v>
      </c>
      <c r="V7" s="7">
        <v>6.08E-2</v>
      </c>
      <c r="W7" s="7">
        <v>0.23699999999999999</v>
      </c>
      <c r="X7" s="7">
        <v>3.1E-2</v>
      </c>
      <c r="Y7" s="7">
        <v>0.10199999999999999</v>
      </c>
      <c r="Z7" s="7">
        <v>0.11899999999999999</v>
      </c>
    </row>
    <row r="8" spans="1:26">
      <c r="B8" s="7"/>
      <c r="C8" s="7"/>
      <c r="D8" s="7"/>
      <c r="E8" s="7"/>
      <c r="F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U8" s="7"/>
      <c r="V8" s="7"/>
      <c r="W8" s="7"/>
      <c r="X8" s="7"/>
      <c r="Y8" s="7"/>
      <c r="Z8" s="7"/>
    </row>
    <row r="9" spans="1:26">
      <c r="A9" s="3" t="s">
        <v>65</v>
      </c>
      <c r="B9" s="7">
        <v>5.0000000000000001E-3</v>
      </c>
      <c r="C9" s="7">
        <v>5.0000000000000001E-3</v>
      </c>
      <c r="D9" s="7">
        <v>5.0000000000000001E-3</v>
      </c>
      <c r="E9" s="7">
        <v>5.0000000000000001E-3</v>
      </c>
      <c r="F9" s="7">
        <v>5.0000000000000001E-3</v>
      </c>
      <c r="G9" s="7"/>
      <c r="H9" s="7">
        <v>5.0000000000000001E-3</v>
      </c>
      <c r="I9" s="7">
        <v>5.0000000000000001E-3</v>
      </c>
      <c r="J9" s="7">
        <v>5.0000000000000001E-3</v>
      </c>
      <c r="K9" s="7">
        <v>5.0000000000000001E-3</v>
      </c>
      <c r="L9" s="7">
        <v>5.0000000000000001E-3</v>
      </c>
      <c r="M9" s="7">
        <v>5.0000000000000001E-3</v>
      </c>
      <c r="N9" s="7">
        <v>5.0000000000000001E-3</v>
      </c>
      <c r="O9" s="7">
        <v>5.0000000000000001E-3</v>
      </c>
      <c r="P9" s="7">
        <v>5.0000000000000001E-3</v>
      </c>
      <c r="Q9" s="7">
        <v>5.0000000000000001E-3</v>
      </c>
      <c r="R9" s="7">
        <v>5.0000000000000001E-3</v>
      </c>
      <c r="S9" s="7">
        <v>5.0000000000000001E-3</v>
      </c>
      <c r="T9" s="7"/>
      <c r="U9" s="7">
        <v>5.0000000000000001E-3</v>
      </c>
      <c r="V9" s="7">
        <v>5.0000000000000001E-3</v>
      </c>
      <c r="W9" s="7">
        <v>5.0000000000000001E-3</v>
      </c>
      <c r="X9" s="7">
        <v>5.0000000000000001E-3</v>
      </c>
      <c r="Y9" s="7">
        <v>5.0000000000000001E-3</v>
      </c>
      <c r="Z9" s="7">
        <v>5.0000000000000001E-3</v>
      </c>
    </row>
    <row r="10" spans="1:26">
      <c r="A10" s="3" t="s">
        <v>63</v>
      </c>
      <c r="B10" s="2">
        <v>180</v>
      </c>
      <c r="C10" s="2">
        <v>170</v>
      </c>
      <c r="D10" s="2">
        <v>300</v>
      </c>
      <c r="E10" s="2">
        <v>200</v>
      </c>
      <c r="F10" s="7">
        <v>190</v>
      </c>
      <c r="H10" s="2">
        <v>390</v>
      </c>
      <c r="I10" s="2">
        <v>250</v>
      </c>
      <c r="J10" s="2">
        <v>200</v>
      </c>
      <c r="K10" s="2">
        <v>160</v>
      </c>
      <c r="L10" s="2">
        <v>190</v>
      </c>
      <c r="M10" s="2">
        <v>130</v>
      </c>
      <c r="N10" s="7">
        <v>200</v>
      </c>
      <c r="O10" s="7">
        <v>160</v>
      </c>
      <c r="P10" s="7">
        <v>130</v>
      </c>
      <c r="Q10" s="7">
        <v>150</v>
      </c>
      <c r="R10" s="7">
        <v>210</v>
      </c>
      <c r="S10" s="7">
        <v>380</v>
      </c>
      <c r="T10" s="7"/>
      <c r="U10" s="2">
        <v>250</v>
      </c>
      <c r="V10" s="2">
        <v>280</v>
      </c>
      <c r="W10" s="7">
        <v>170</v>
      </c>
      <c r="X10" s="2">
        <v>190</v>
      </c>
      <c r="Y10" s="2">
        <v>250</v>
      </c>
      <c r="Z10" s="2">
        <v>140</v>
      </c>
    </row>
    <row r="11" spans="1:26">
      <c r="A11" s="3" t="s">
        <v>64</v>
      </c>
      <c r="B11" s="2">
        <v>200</v>
      </c>
      <c r="C11" s="2">
        <v>170</v>
      </c>
      <c r="D11" s="2">
        <v>300</v>
      </c>
      <c r="E11" s="2">
        <v>140</v>
      </c>
      <c r="F11" s="7">
        <v>250</v>
      </c>
      <c r="H11" s="2">
        <v>280</v>
      </c>
      <c r="I11" s="2">
        <v>250</v>
      </c>
      <c r="J11" s="2">
        <v>200</v>
      </c>
      <c r="K11" s="2">
        <v>120</v>
      </c>
      <c r="L11" s="5">
        <v>190</v>
      </c>
      <c r="M11" s="2">
        <v>130</v>
      </c>
      <c r="N11" s="7">
        <v>230</v>
      </c>
      <c r="O11" s="7">
        <v>140</v>
      </c>
      <c r="P11" s="7">
        <v>150</v>
      </c>
      <c r="Q11" s="7">
        <v>120</v>
      </c>
      <c r="R11" s="7">
        <v>150</v>
      </c>
      <c r="S11" s="7">
        <v>410</v>
      </c>
      <c r="T11" s="7"/>
      <c r="U11" s="6">
        <v>240</v>
      </c>
      <c r="V11" s="2">
        <v>250</v>
      </c>
      <c r="W11" s="7">
        <v>190</v>
      </c>
      <c r="X11" s="2">
        <v>170</v>
      </c>
      <c r="Y11" s="2">
        <v>170</v>
      </c>
      <c r="Z11" s="2">
        <v>120</v>
      </c>
    </row>
    <row r="12" spans="1:26">
      <c r="A12" s="3" t="s">
        <v>60</v>
      </c>
      <c r="B12" s="7">
        <f>(B9/(B10*(POWER(10,-12))))*(POWER(10,-6))</f>
        <v>27.777777777777779</v>
      </c>
      <c r="C12" s="7">
        <f t="shared" ref="C12:Z12" si="0">(C9/(C10*(POWER(10,-12))))*(POWER(10,-6))</f>
        <v>29.411764705882351</v>
      </c>
      <c r="D12" s="7">
        <f t="shared" si="0"/>
        <v>16.666666666666668</v>
      </c>
      <c r="E12" s="7">
        <f t="shared" si="0"/>
        <v>25</v>
      </c>
      <c r="F12" s="7">
        <f t="shared" si="0"/>
        <v>26.315789473684212</v>
      </c>
      <c r="G12" s="7"/>
      <c r="H12" s="7">
        <f t="shared" si="0"/>
        <v>12.820512820512819</v>
      </c>
      <c r="I12" s="7">
        <f t="shared" si="0"/>
        <v>20</v>
      </c>
      <c r="J12" s="7">
        <f t="shared" si="0"/>
        <v>25</v>
      </c>
      <c r="K12" s="7">
        <f t="shared" si="0"/>
        <v>31.250000000000004</v>
      </c>
      <c r="L12" s="7">
        <f t="shared" si="0"/>
        <v>26.315789473684212</v>
      </c>
      <c r="M12" s="7">
        <f t="shared" si="0"/>
        <v>38.46153846153846</v>
      </c>
      <c r="N12" s="7">
        <f t="shared" si="0"/>
        <v>25</v>
      </c>
      <c r="O12" s="7">
        <f t="shared" si="0"/>
        <v>31.250000000000004</v>
      </c>
      <c r="P12" s="7">
        <f t="shared" si="0"/>
        <v>38.46153846153846</v>
      </c>
      <c r="Q12" s="7">
        <f t="shared" si="0"/>
        <v>33.333333333333336</v>
      </c>
      <c r="R12" s="7">
        <f t="shared" si="0"/>
        <v>23.80952380952381</v>
      </c>
      <c r="S12" s="7">
        <f t="shared" si="0"/>
        <v>13.157894736842106</v>
      </c>
      <c r="T12" s="7"/>
      <c r="U12" s="7">
        <f t="shared" si="0"/>
        <v>20</v>
      </c>
      <c r="V12" s="7">
        <f t="shared" si="0"/>
        <v>17.857142857142858</v>
      </c>
      <c r="W12" s="7">
        <f t="shared" si="0"/>
        <v>29.411764705882351</v>
      </c>
      <c r="X12" s="7">
        <f t="shared" si="0"/>
        <v>26.315789473684212</v>
      </c>
      <c r="Y12" s="7">
        <f t="shared" si="0"/>
        <v>20</v>
      </c>
      <c r="Z12" s="7">
        <f t="shared" si="0"/>
        <v>35.714285714285715</v>
      </c>
    </row>
    <row r="13" spans="1:26">
      <c r="A13" s="3" t="s">
        <v>61</v>
      </c>
      <c r="B13" s="7">
        <f>(B9/(B11*(POWER(10,-12))))*(POWER(10,-6))</f>
        <v>25</v>
      </c>
      <c r="C13" s="7">
        <f t="shared" ref="C13:Z13" si="1">(C9/(C11*(POWER(10,-12))))*(POWER(10,-6))</f>
        <v>29.411764705882351</v>
      </c>
      <c r="D13" s="7">
        <f t="shared" si="1"/>
        <v>16.666666666666668</v>
      </c>
      <c r="E13" s="7">
        <f t="shared" si="1"/>
        <v>35.714285714285715</v>
      </c>
      <c r="F13" s="7">
        <f t="shared" si="1"/>
        <v>20</v>
      </c>
      <c r="G13" s="7"/>
      <c r="H13" s="7">
        <f t="shared" si="1"/>
        <v>17.857142857142858</v>
      </c>
      <c r="I13" s="7">
        <f t="shared" si="1"/>
        <v>20</v>
      </c>
      <c r="J13" s="7">
        <f t="shared" si="1"/>
        <v>25</v>
      </c>
      <c r="K13" s="7">
        <f t="shared" si="1"/>
        <v>41.666666666666664</v>
      </c>
      <c r="L13" s="7">
        <f t="shared" si="1"/>
        <v>26.315789473684212</v>
      </c>
      <c r="M13" s="7">
        <f t="shared" si="1"/>
        <v>38.46153846153846</v>
      </c>
      <c r="N13" s="7">
        <f t="shared" si="1"/>
        <v>21.739130434782609</v>
      </c>
      <c r="O13" s="7">
        <f t="shared" si="1"/>
        <v>35.714285714285715</v>
      </c>
      <c r="P13" s="7">
        <f t="shared" si="1"/>
        <v>33.333333333333336</v>
      </c>
      <c r="Q13" s="7">
        <f t="shared" si="1"/>
        <v>41.666666666666664</v>
      </c>
      <c r="R13" s="7">
        <f t="shared" si="1"/>
        <v>33.333333333333336</v>
      </c>
      <c r="S13" s="7">
        <f t="shared" si="1"/>
        <v>12.195121951219512</v>
      </c>
      <c r="T13" s="7"/>
      <c r="U13" s="7">
        <f t="shared" si="1"/>
        <v>20.833333333333332</v>
      </c>
      <c r="V13" s="7">
        <f t="shared" si="1"/>
        <v>20</v>
      </c>
      <c r="W13" s="7">
        <f t="shared" si="1"/>
        <v>26.315789473684212</v>
      </c>
      <c r="X13" s="7">
        <f t="shared" si="1"/>
        <v>29.411764705882351</v>
      </c>
      <c r="Y13" s="7">
        <f t="shared" si="1"/>
        <v>29.411764705882351</v>
      </c>
      <c r="Z13" s="7">
        <f t="shared" si="1"/>
        <v>41.666666666666664</v>
      </c>
    </row>
    <row r="14" spans="1:26">
      <c r="A14" s="3" t="s">
        <v>62</v>
      </c>
      <c r="B14" s="2">
        <f>(1-(B13/B12))*100</f>
        <v>9.9999999999999982</v>
      </c>
      <c r="C14" s="2">
        <f t="shared" ref="C14:E14" si="2">(1-(C12/C13))*100</f>
        <v>0</v>
      </c>
      <c r="D14" s="2">
        <f t="shared" si="2"/>
        <v>0</v>
      </c>
      <c r="E14" s="2">
        <f t="shared" si="2"/>
        <v>30.000000000000004</v>
      </c>
      <c r="F14" s="2">
        <f>(1-(F13/F12))*100</f>
        <v>24.000000000000011</v>
      </c>
      <c r="H14" s="2">
        <f>(1-(H12/H13))*100</f>
        <v>28.205128205128215</v>
      </c>
      <c r="I14" s="2">
        <f t="shared" ref="I14:W14" si="3">(1-(I13/I12))*100</f>
        <v>0</v>
      </c>
      <c r="J14" s="2">
        <f t="shared" si="3"/>
        <v>0</v>
      </c>
      <c r="K14" s="2">
        <f>(1-(K12/K13))*100</f>
        <v>24.999999999999989</v>
      </c>
      <c r="L14" s="2">
        <f t="shared" si="3"/>
        <v>0</v>
      </c>
      <c r="M14" s="2">
        <f t="shared" si="3"/>
        <v>0</v>
      </c>
      <c r="N14" s="2">
        <f t="shared" si="3"/>
        <v>13.043478260869568</v>
      </c>
      <c r="O14" s="2">
        <f>(1-(O12/O13))*100</f>
        <v>12.499999999999989</v>
      </c>
      <c r="P14" s="2">
        <f t="shared" si="3"/>
        <v>13.33333333333332</v>
      </c>
      <c r="Q14" s="2">
        <f>(1-(Q12/Q13))*100</f>
        <v>19.999999999999986</v>
      </c>
      <c r="R14" s="2">
        <f>(1-(R12/R13))*100</f>
        <v>28.571428571428569</v>
      </c>
      <c r="S14" s="2">
        <f t="shared" si="3"/>
        <v>7.3170731707317138</v>
      </c>
      <c r="U14" s="2">
        <f>(1-(U12/U13))*100</f>
        <v>3.9999999999999925</v>
      </c>
      <c r="V14" s="2">
        <f>(1-(V12/V13))*100</f>
        <v>10.71428571428571</v>
      </c>
      <c r="W14" s="2">
        <f t="shared" si="3"/>
        <v>10.526315789473673</v>
      </c>
      <c r="X14" s="2">
        <f>(1-(X12/X13))*100</f>
        <v>10.526315789473673</v>
      </c>
      <c r="Y14" s="2">
        <f>(1-(Y12/Y13))*100</f>
        <v>31.999999999999996</v>
      </c>
      <c r="Z14" s="2">
        <f>(1-(Z12/Z13))*100</f>
        <v>14.285714285714279</v>
      </c>
    </row>
    <row r="16" spans="1:26">
      <c r="A16" s="3" t="s">
        <v>9</v>
      </c>
      <c r="B16" s="13" t="s">
        <v>1</v>
      </c>
      <c r="C16" s="9" t="s">
        <v>2</v>
      </c>
      <c r="D16" s="14" t="s">
        <v>3</v>
      </c>
      <c r="E16" s="15" t="s">
        <v>4</v>
      </c>
      <c r="F16" s="12" t="s">
        <v>5</v>
      </c>
      <c r="H16" s="10" t="s">
        <v>12</v>
      </c>
      <c r="I16" s="16" t="s">
        <v>11</v>
      </c>
      <c r="J16" s="8" t="s">
        <v>13</v>
      </c>
      <c r="K16" s="8" t="s">
        <v>14</v>
      </c>
      <c r="L16" s="17" t="s">
        <v>6</v>
      </c>
      <c r="M16" s="18" t="s">
        <v>7</v>
      </c>
      <c r="N16" s="13" t="s">
        <v>1</v>
      </c>
      <c r="O16" s="9" t="s">
        <v>2</v>
      </c>
      <c r="P16" s="15" t="s">
        <v>4</v>
      </c>
      <c r="Q16" s="8" t="s">
        <v>8</v>
      </c>
      <c r="R16" s="12" t="s">
        <v>5</v>
      </c>
      <c r="S16" s="14" t="s">
        <v>3</v>
      </c>
      <c r="U16" s="16" t="s">
        <v>11</v>
      </c>
      <c r="V16" s="10" t="s">
        <v>12</v>
      </c>
      <c r="W16" s="17" t="s">
        <v>6</v>
      </c>
      <c r="X16" s="18" t="s">
        <v>7</v>
      </c>
      <c r="Y16" s="8" t="s">
        <v>16</v>
      </c>
      <c r="Z16" s="8" t="s">
        <v>18</v>
      </c>
    </row>
    <row r="17" spans="1:26">
      <c r="A17" s="3" t="s">
        <v>30</v>
      </c>
      <c r="B17" s="7">
        <v>58.22</v>
      </c>
      <c r="C17" s="7">
        <v>44.56</v>
      </c>
      <c r="D17" s="7">
        <v>309.39999999999998</v>
      </c>
      <c r="E17" s="7">
        <v>388.3</v>
      </c>
      <c r="F17" s="7">
        <v>31.43</v>
      </c>
      <c r="H17" s="7">
        <v>60.46</v>
      </c>
      <c r="I17" s="7">
        <v>43.88</v>
      </c>
      <c r="J17" s="7">
        <v>9.5990000000000002</v>
      </c>
      <c r="K17" s="7">
        <v>27.83</v>
      </c>
      <c r="L17" s="7">
        <v>90.74</v>
      </c>
      <c r="M17" s="7">
        <v>6.1</v>
      </c>
      <c r="N17" s="7">
        <v>33.57</v>
      </c>
      <c r="O17" s="7">
        <v>102.1</v>
      </c>
      <c r="P17" s="7">
        <v>17.84</v>
      </c>
      <c r="Q17" s="7">
        <v>27.32</v>
      </c>
      <c r="R17" s="7">
        <v>34.43</v>
      </c>
      <c r="S17" s="7">
        <v>27.96</v>
      </c>
      <c r="U17" s="7">
        <v>8.3030010000000001</v>
      </c>
      <c r="V17" s="7">
        <v>14.07</v>
      </c>
      <c r="W17" s="7">
        <v>120.8</v>
      </c>
      <c r="X17" s="7">
        <v>45.33</v>
      </c>
      <c r="Y17" s="7">
        <v>18.07</v>
      </c>
      <c r="Z17" s="7">
        <v>11.76</v>
      </c>
    </row>
    <row r="18" spans="1:26">
      <c r="B18" s="7">
        <v>74.319999999999993</v>
      </c>
      <c r="C18" s="7">
        <v>119.1</v>
      </c>
      <c r="D18" s="7">
        <v>220.2</v>
      </c>
      <c r="E18" s="7">
        <v>146</v>
      </c>
      <c r="F18" s="7">
        <v>55.35</v>
      </c>
      <c r="H18" s="7">
        <v>69.52</v>
      </c>
      <c r="I18" s="7">
        <v>16.05</v>
      </c>
      <c r="J18" s="7">
        <v>26.54</v>
      </c>
      <c r="K18" s="7">
        <v>75.23</v>
      </c>
      <c r="L18" s="7">
        <v>106</v>
      </c>
      <c r="M18" s="7">
        <v>25.21</v>
      </c>
      <c r="N18" s="7">
        <v>22.21</v>
      </c>
      <c r="O18" s="7">
        <v>47.63</v>
      </c>
      <c r="P18" s="7">
        <v>25.07</v>
      </c>
      <c r="Q18" s="7">
        <v>32.39</v>
      </c>
      <c r="R18" s="7">
        <v>13.04</v>
      </c>
      <c r="S18" s="7">
        <v>111.2</v>
      </c>
      <c r="U18" s="7">
        <v>10.61</v>
      </c>
      <c r="V18" s="7">
        <v>28.31</v>
      </c>
      <c r="W18" s="7">
        <v>18.96</v>
      </c>
      <c r="X18" s="7">
        <v>14.81</v>
      </c>
      <c r="Y18" s="7">
        <v>12.41</v>
      </c>
      <c r="Z18" s="7">
        <v>23.23</v>
      </c>
    </row>
    <row r="19" spans="1:26">
      <c r="B19" s="7">
        <v>88.3</v>
      </c>
      <c r="C19" s="7">
        <v>77.2</v>
      </c>
      <c r="D19" s="7">
        <v>466.7</v>
      </c>
      <c r="E19" s="7">
        <v>560.20000000000005</v>
      </c>
      <c r="F19" s="7">
        <v>27.13</v>
      </c>
      <c r="H19" s="7">
        <v>23.25</v>
      </c>
      <c r="I19" s="7">
        <v>74.91</v>
      </c>
      <c r="J19" s="7">
        <v>57.84</v>
      </c>
      <c r="K19" s="7">
        <v>56.6</v>
      </c>
      <c r="L19" s="7">
        <v>71.61</v>
      </c>
      <c r="M19" s="7">
        <v>41.29</v>
      </c>
      <c r="N19" s="7">
        <v>17.89</v>
      </c>
      <c r="O19" s="7">
        <v>35.630000000000003</v>
      </c>
      <c r="P19" s="7">
        <v>7.4260000000000002</v>
      </c>
      <c r="Q19" s="7">
        <v>18.829999999999998</v>
      </c>
      <c r="R19" s="7">
        <v>55.2</v>
      </c>
      <c r="S19" s="7">
        <v>129.80000000000001</v>
      </c>
      <c r="U19" s="7">
        <v>10.79</v>
      </c>
      <c r="V19" s="7">
        <v>11.69</v>
      </c>
      <c r="W19" s="7">
        <v>12.45</v>
      </c>
      <c r="X19" s="7">
        <v>11.61</v>
      </c>
      <c r="Y19" s="7">
        <v>19.66</v>
      </c>
      <c r="Z19" s="7">
        <v>42.31</v>
      </c>
    </row>
    <row r="20" spans="1:26">
      <c r="B20" s="7">
        <v>53.71</v>
      </c>
      <c r="C20" s="7">
        <v>294.7</v>
      </c>
      <c r="D20" s="7">
        <v>385.4</v>
      </c>
      <c r="E20" s="7">
        <v>236.6</v>
      </c>
      <c r="F20" s="7">
        <v>36.58</v>
      </c>
      <c r="H20" s="7">
        <v>9.8539999999999992</v>
      </c>
      <c r="I20" s="7">
        <v>22.39</v>
      </c>
      <c r="J20" s="7">
        <v>43.75</v>
      </c>
      <c r="K20" s="7">
        <v>46.55</v>
      </c>
      <c r="L20" s="7">
        <v>9.2769999999999992</v>
      </c>
      <c r="M20" s="7">
        <v>68.430000000000007</v>
      </c>
      <c r="N20" s="7">
        <v>26.29</v>
      </c>
      <c r="O20" s="7">
        <v>22.05</v>
      </c>
      <c r="P20" s="7">
        <v>9.282</v>
      </c>
      <c r="Q20" s="7">
        <v>10.54</v>
      </c>
      <c r="R20" s="7">
        <v>87.05</v>
      </c>
      <c r="S20" s="7">
        <v>90.59</v>
      </c>
      <c r="U20" s="7">
        <v>7.3849999999999998</v>
      </c>
      <c r="V20" s="7">
        <v>19.399999999999999</v>
      </c>
      <c r="W20" s="7">
        <v>12.04</v>
      </c>
      <c r="X20" s="7">
        <v>26.5</v>
      </c>
      <c r="Y20" s="7">
        <v>24.08</v>
      </c>
      <c r="Z20" s="7">
        <v>12.17</v>
      </c>
    </row>
    <row r="21" spans="1:26">
      <c r="B21" s="7">
        <v>23.57</v>
      </c>
      <c r="C21" s="7">
        <v>444.4</v>
      </c>
      <c r="D21" s="7">
        <v>655.4</v>
      </c>
      <c r="E21" s="7">
        <v>217.6</v>
      </c>
      <c r="F21" s="7">
        <v>22.48</v>
      </c>
      <c r="H21" s="7">
        <v>46.38</v>
      </c>
      <c r="I21" s="7">
        <v>97.08</v>
      </c>
      <c r="J21" s="7">
        <v>18.16</v>
      </c>
      <c r="K21" s="7">
        <v>14.71</v>
      </c>
      <c r="L21" s="7">
        <v>50.37</v>
      </c>
      <c r="M21" s="7">
        <v>59.04</v>
      </c>
      <c r="N21" s="7">
        <v>13.37</v>
      </c>
      <c r="O21" s="7">
        <v>31.9</v>
      </c>
      <c r="P21" s="7">
        <v>7.7009999999999996</v>
      </c>
      <c r="Q21" s="7">
        <v>76.27</v>
      </c>
      <c r="R21" s="7">
        <v>24.78</v>
      </c>
      <c r="S21" s="7">
        <v>110.1</v>
      </c>
      <c r="U21" s="7">
        <v>10.87</v>
      </c>
      <c r="V21" s="7">
        <v>16.91</v>
      </c>
      <c r="W21" s="7">
        <v>40.770000000000003</v>
      </c>
      <c r="X21" s="7">
        <v>10.62</v>
      </c>
      <c r="Y21" s="7">
        <v>20.49</v>
      </c>
      <c r="Z21" s="7">
        <v>6.9470000000000001</v>
      </c>
    </row>
    <row r="22" spans="1:26">
      <c r="B22" s="7">
        <v>91.17</v>
      </c>
      <c r="C22" s="7">
        <v>178.6</v>
      </c>
      <c r="D22" s="7">
        <v>138.4</v>
      </c>
      <c r="E22" s="7">
        <v>132.1</v>
      </c>
      <c r="F22" s="7">
        <v>732.5</v>
      </c>
      <c r="H22" s="7">
        <v>23.5</v>
      </c>
      <c r="I22" s="7">
        <v>34.770000000000003</v>
      </c>
      <c r="J22" s="7">
        <v>119.6</v>
      </c>
      <c r="K22" s="7">
        <v>16.18</v>
      </c>
      <c r="L22" s="7">
        <v>56.32</v>
      </c>
      <c r="M22" s="7">
        <v>23.39</v>
      </c>
      <c r="N22" s="7">
        <v>36.39</v>
      </c>
      <c r="O22" s="7">
        <v>19.420000000000002</v>
      </c>
      <c r="P22" s="7">
        <v>10.42</v>
      </c>
      <c r="Q22" s="7">
        <v>24.43</v>
      </c>
      <c r="R22" s="7">
        <v>18.82</v>
      </c>
      <c r="S22" s="7">
        <v>73.819999999999993</v>
      </c>
      <c r="U22" s="7">
        <v>17.89</v>
      </c>
      <c r="V22" s="7">
        <v>13.73</v>
      </c>
      <c r="W22" s="7">
        <v>51.6</v>
      </c>
      <c r="X22" s="7">
        <v>15.61</v>
      </c>
      <c r="Y22" s="7">
        <v>22.82</v>
      </c>
      <c r="Z22" s="7">
        <v>10.52</v>
      </c>
    </row>
    <row r="23" spans="1:26">
      <c r="B23" s="7">
        <v>85.39</v>
      </c>
      <c r="C23" s="7">
        <v>48.65</v>
      </c>
      <c r="D23" s="7">
        <v>107.6</v>
      </c>
      <c r="E23" s="7">
        <v>136.1</v>
      </c>
      <c r="F23" s="7">
        <v>726.4</v>
      </c>
      <c r="H23" s="7">
        <v>126.5</v>
      </c>
      <c r="I23" s="7">
        <v>26.51</v>
      </c>
      <c r="J23" s="7">
        <v>16.190000000000001</v>
      </c>
      <c r="K23" s="7">
        <v>27.71</v>
      </c>
      <c r="L23" s="7">
        <v>59.98</v>
      </c>
      <c r="M23" s="7">
        <v>52.79</v>
      </c>
      <c r="N23" s="7">
        <v>41.27</v>
      </c>
      <c r="O23" s="7">
        <v>40.1</v>
      </c>
      <c r="P23" s="7">
        <v>15.88</v>
      </c>
      <c r="Q23" s="7">
        <v>45.78</v>
      </c>
      <c r="R23" s="7">
        <v>40.08</v>
      </c>
      <c r="S23" s="7">
        <v>122.7</v>
      </c>
      <c r="U23" s="7">
        <v>10.18</v>
      </c>
      <c r="V23" s="7">
        <v>9.3740000000000006</v>
      </c>
      <c r="W23" s="7">
        <v>21.48</v>
      </c>
      <c r="X23" s="7">
        <v>23.13</v>
      </c>
      <c r="Y23" s="7">
        <v>14.92</v>
      </c>
      <c r="Z23" s="7">
        <v>25.75</v>
      </c>
    </row>
    <row r="24" spans="1:26">
      <c r="B24" s="7">
        <v>90.65</v>
      </c>
      <c r="C24" s="7">
        <v>131.69999999999999</v>
      </c>
      <c r="D24" s="7">
        <v>171.2</v>
      </c>
      <c r="E24" s="7">
        <v>155.6</v>
      </c>
      <c r="F24" s="7">
        <v>22.5</v>
      </c>
      <c r="H24" s="7">
        <v>61.44</v>
      </c>
      <c r="I24" s="7">
        <v>9.1289999999999996</v>
      </c>
      <c r="J24" s="7">
        <v>32.909999999999997</v>
      </c>
      <c r="K24" s="7">
        <v>21.71</v>
      </c>
      <c r="L24" s="7">
        <v>171</v>
      </c>
      <c r="M24" s="7">
        <v>42.08</v>
      </c>
      <c r="N24" s="7">
        <v>26.53</v>
      </c>
      <c r="O24" s="7">
        <v>43</v>
      </c>
      <c r="P24" s="7">
        <v>30.28</v>
      </c>
      <c r="Q24" s="7">
        <v>17.29</v>
      </c>
      <c r="R24" s="7">
        <v>118.2</v>
      </c>
      <c r="S24" s="7">
        <v>23.66</v>
      </c>
      <c r="U24" s="7">
        <v>26.63</v>
      </c>
      <c r="V24" s="7">
        <v>16.649999999999999</v>
      </c>
      <c r="W24" s="7">
        <v>25.55</v>
      </c>
      <c r="X24" s="7">
        <v>14.8</v>
      </c>
      <c r="Y24" s="7">
        <v>17.190000000000001</v>
      </c>
      <c r="Z24" s="7">
        <v>10.029999999999999</v>
      </c>
    </row>
    <row r="25" spans="1:26">
      <c r="B25" s="7">
        <v>59.06</v>
      </c>
      <c r="C25" s="7">
        <v>87.63</v>
      </c>
      <c r="D25" s="7">
        <v>146.5</v>
      </c>
      <c r="E25" s="7">
        <v>114.3</v>
      </c>
      <c r="F25" s="7">
        <v>548.4</v>
      </c>
      <c r="H25" s="7">
        <v>34.28</v>
      </c>
      <c r="I25" s="7">
        <v>47.3</v>
      </c>
      <c r="J25" s="7">
        <v>35.82</v>
      </c>
      <c r="K25" s="7">
        <v>11.93</v>
      </c>
      <c r="L25" s="7">
        <v>20.18</v>
      </c>
      <c r="M25" s="7">
        <v>35.06</v>
      </c>
      <c r="N25" s="7">
        <v>12.72</v>
      </c>
      <c r="O25" s="7">
        <v>20.440000000000001</v>
      </c>
      <c r="P25" s="7">
        <v>20.43</v>
      </c>
      <c r="Q25" s="7">
        <v>11.5</v>
      </c>
      <c r="R25" s="7">
        <v>25.68</v>
      </c>
      <c r="S25" s="7">
        <v>25.32</v>
      </c>
      <c r="U25" s="7">
        <v>18.100000000000001</v>
      </c>
      <c r="V25" s="7">
        <v>16.84</v>
      </c>
      <c r="W25" s="7">
        <v>27.51</v>
      </c>
      <c r="X25" s="7">
        <v>8.4049999999999994</v>
      </c>
      <c r="Y25" s="7">
        <v>15.19</v>
      </c>
      <c r="Z25" s="7">
        <v>11.41</v>
      </c>
    </row>
    <row r="26" spans="1:26">
      <c r="B26" s="7">
        <v>78.510000000000005</v>
      </c>
      <c r="C26" s="7">
        <v>300.7</v>
      </c>
      <c r="D26" s="7">
        <v>176.5</v>
      </c>
      <c r="E26" s="7">
        <v>48.8</v>
      </c>
      <c r="F26" s="7">
        <v>620.9</v>
      </c>
      <c r="H26" s="7">
        <v>70.84</v>
      </c>
      <c r="I26" s="7">
        <v>46.58</v>
      </c>
      <c r="J26" s="7">
        <v>54.08</v>
      </c>
      <c r="K26" s="7">
        <v>8.8439999999999994</v>
      </c>
      <c r="L26" s="7">
        <v>167.5</v>
      </c>
      <c r="M26" s="7">
        <v>61.87</v>
      </c>
      <c r="N26" s="7">
        <v>38.93</v>
      </c>
      <c r="O26" s="7">
        <v>48.33</v>
      </c>
      <c r="P26" s="7">
        <v>12.56</v>
      </c>
      <c r="Q26" s="7">
        <v>21.58</v>
      </c>
      <c r="R26" s="7">
        <v>22.46</v>
      </c>
      <c r="S26" s="7">
        <v>24.6</v>
      </c>
      <c r="U26" s="7">
        <v>33.42</v>
      </c>
      <c r="V26" s="7">
        <v>15.4</v>
      </c>
      <c r="W26" s="7">
        <v>14.08</v>
      </c>
      <c r="X26" s="7">
        <v>27.52</v>
      </c>
      <c r="Y26" s="7">
        <v>23.96</v>
      </c>
      <c r="Z26" s="7">
        <v>10.66</v>
      </c>
    </row>
    <row r="27" spans="1:26">
      <c r="B27" s="7">
        <v>222.3</v>
      </c>
      <c r="C27" s="7">
        <v>170.6</v>
      </c>
      <c r="D27" s="7">
        <v>231.7</v>
      </c>
      <c r="E27" s="7">
        <v>120.6</v>
      </c>
      <c r="F27" s="7">
        <v>226.5</v>
      </c>
      <c r="H27" s="7">
        <v>139.9</v>
      </c>
      <c r="I27" s="7">
        <v>126.4</v>
      </c>
      <c r="J27" s="7">
        <v>9.0069999999999997</v>
      </c>
      <c r="K27" s="7">
        <v>9.7620000000000005</v>
      </c>
      <c r="L27" s="7">
        <v>85.21</v>
      </c>
      <c r="M27" s="7">
        <v>29.08</v>
      </c>
      <c r="N27" s="7">
        <v>21.95</v>
      </c>
      <c r="O27" s="7">
        <v>21.54</v>
      </c>
      <c r="P27" s="7">
        <v>13.46</v>
      </c>
      <c r="Q27" s="7">
        <v>33.590000000000003</v>
      </c>
      <c r="R27" s="7">
        <v>28.42</v>
      </c>
      <c r="S27" s="7">
        <v>73.930000000000007</v>
      </c>
      <c r="U27" s="7">
        <v>13.11</v>
      </c>
      <c r="V27" s="7">
        <v>16.77</v>
      </c>
      <c r="W27" s="7">
        <v>12.13</v>
      </c>
      <c r="X27" s="7">
        <v>9.8330000000000002</v>
      </c>
      <c r="Y27" s="7">
        <v>20.8</v>
      </c>
      <c r="Z27" s="7">
        <v>22.92</v>
      </c>
    </row>
    <row r="28" spans="1:26">
      <c r="B28" s="7">
        <v>54.91</v>
      </c>
      <c r="C28" s="7">
        <v>164.2</v>
      </c>
      <c r="D28" s="7">
        <v>624.5</v>
      </c>
      <c r="E28" s="7">
        <v>255.2</v>
      </c>
      <c r="F28" s="7">
        <v>115.2</v>
      </c>
      <c r="H28" s="7">
        <v>57.84</v>
      </c>
      <c r="I28" s="7">
        <v>31.58</v>
      </c>
      <c r="J28" s="7">
        <v>11.65</v>
      </c>
      <c r="K28" s="7">
        <v>13.34</v>
      </c>
      <c r="L28" s="7">
        <v>18.88</v>
      </c>
      <c r="M28" s="7">
        <v>81.260000000000005</v>
      </c>
      <c r="N28" s="7">
        <v>15.25</v>
      </c>
      <c r="O28" s="7">
        <v>15.44</v>
      </c>
      <c r="P28" s="7">
        <v>7.1509999999999998</v>
      </c>
      <c r="Q28" s="7">
        <v>128.5</v>
      </c>
      <c r="R28" s="7">
        <v>31.89</v>
      </c>
      <c r="S28" s="7">
        <v>55.76</v>
      </c>
      <c r="U28" s="7">
        <v>16.579999999999998</v>
      </c>
      <c r="V28" s="7">
        <v>16.579999999999998</v>
      </c>
      <c r="W28" s="7">
        <v>19.690000000000001</v>
      </c>
      <c r="X28" s="7">
        <v>15.02</v>
      </c>
      <c r="Y28" s="7">
        <v>25.99</v>
      </c>
      <c r="Z28" s="7">
        <v>15.06</v>
      </c>
    </row>
    <row r="29" spans="1:26">
      <c r="B29" s="7">
        <v>143.4</v>
      </c>
      <c r="C29" s="7">
        <v>67.84</v>
      </c>
      <c r="D29" s="7">
        <v>452.4</v>
      </c>
      <c r="E29" s="7">
        <v>157.1</v>
      </c>
      <c r="F29" s="7">
        <v>37.33</v>
      </c>
      <c r="H29" s="7">
        <v>92.2</v>
      </c>
      <c r="I29" s="7">
        <v>14.24</v>
      </c>
      <c r="J29" s="7">
        <v>28.42</v>
      </c>
      <c r="K29" s="7">
        <v>12.03</v>
      </c>
      <c r="L29" s="7">
        <v>24.41</v>
      </c>
      <c r="M29" s="7">
        <v>34.07</v>
      </c>
      <c r="N29" s="7">
        <v>72.400000000000006</v>
      </c>
      <c r="O29" s="7">
        <v>29.92</v>
      </c>
      <c r="P29" s="7">
        <v>77.13</v>
      </c>
      <c r="Q29" s="7">
        <v>157.19999999999999</v>
      </c>
      <c r="R29" s="7">
        <v>26.54</v>
      </c>
      <c r="S29" s="7">
        <v>54.56</v>
      </c>
      <c r="U29" s="7">
        <v>7.61</v>
      </c>
      <c r="V29" s="7">
        <v>21.68</v>
      </c>
      <c r="W29" s="7">
        <v>22.54</v>
      </c>
      <c r="X29" s="7">
        <v>8.1709999999999994</v>
      </c>
      <c r="Y29" s="7">
        <v>20.74</v>
      </c>
      <c r="Z29" s="7">
        <v>21.81</v>
      </c>
    </row>
    <row r="30" spans="1:26">
      <c r="B30" s="7">
        <v>581.70000000000005</v>
      </c>
      <c r="C30" s="7">
        <v>13.72</v>
      </c>
      <c r="D30" s="7">
        <v>162.19999999999999</v>
      </c>
      <c r="E30" s="7">
        <v>291.10000000000002</v>
      </c>
      <c r="F30" s="7">
        <v>44.92</v>
      </c>
      <c r="H30" s="7">
        <v>59.95</v>
      </c>
      <c r="I30" s="7">
        <v>43.14</v>
      </c>
      <c r="J30" s="7">
        <v>74.09</v>
      </c>
      <c r="K30" s="7">
        <v>27.64</v>
      </c>
      <c r="L30" s="7">
        <v>264.7</v>
      </c>
      <c r="M30" s="7">
        <v>67.91</v>
      </c>
      <c r="N30" s="7">
        <v>24.25</v>
      </c>
      <c r="O30" s="7">
        <v>14.54</v>
      </c>
      <c r="P30" s="7">
        <v>95.53</v>
      </c>
      <c r="Q30" s="7">
        <v>141.1</v>
      </c>
      <c r="R30" s="7">
        <v>25.3</v>
      </c>
      <c r="S30" s="7">
        <v>47.01</v>
      </c>
      <c r="U30" s="7">
        <v>23.77</v>
      </c>
      <c r="V30" s="7">
        <v>13.61</v>
      </c>
      <c r="W30" s="7">
        <v>79.02</v>
      </c>
      <c r="X30" s="7">
        <v>12.83</v>
      </c>
      <c r="Y30" s="7">
        <v>16.440000000000001</v>
      </c>
      <c r="Z30" s="7">
        <v>9.4760000000000009</v>
      </c>
    </row>
    <row r="31" spans="1:26">
      <c r="B31" s="7">
        <v>70.650000000000006</v>
      </c>
      <c r="C31" s="7">
        <v>38.380000000000003</v>
      </c>
      <c r="D31" s="7">
        <v>111.7</v>
      </c>
      <c r="E31" s="7">
        <v>258.5</v>
      </c>
      <c r="F31" s="7">
        <v>151.9</v>
      </c>
      <c r="H31" s="7">
        <v>39.32</v>
      </c>
      <c r="I31" s="7">
        <v>40.43</v>
      </c>
      <c r="J31" s="7">
        <v>12.12</v>
      </c>
      <c r="K31" s="7">
        <v>8.6809999999999992</v>
      </c>
      <c r="L31" s="7">
        <v>26.12</v>
      </c>
      <c r="M31" s="7">
        <v>7.9459999999999997</v>
      </c>
      <c r="N31" s="7">
        <v>32.979999999999997</v>
      </c>
      <c r="O31" s="7">
        <v>29.97</v>
      </c>
      <c r="P31" s="7">
        <v>31.62</v>
      </c>
      <c r="Q31" s="7">
        <v>197.5</v>
      </c>
      <c r="R31" s="7">
        <v>74.319999999999993</v>
      </c>
      <c r="S31" s="7">
        <v>142.6</v>
      </c>
      <c r="U31" s="7">
        <v>15.49</v>
      </c>
      <c r="V31" s="7"/>
      <c r="W31" s="7">
        <v>15.71</v>
      </c>
      <c r="X31" s="7">
        <v>17.27</v>
      </c>
      <c r="Y31" s="7">
        <v>25.21</v>
      </c>
      <c r="Z31" s="7">
        <v>14.61</v>
      </c>
    </row>
    <row r="32" spans="1:26">
      <c r="B32" s="7">
        <v>32.15</v>
      </c>
      <c r="C32" s="7">
        <v>35.49</v>
      </c>
      <c r="D32" s="7">
        <v>321.7</v>
      </c>
      <c r="E32" s="7">
        <v>180.4</v>
      </c>
      <c r="F32" s="7">
        <v>39.22</v>
      </c>
      <c r="H32" s="7">
        <v>41.27</v>
      </c>
      <c r="I32" s="7">
        <v>61.84</v>
      </c>
      <c r="J32" s="7">
        <v>37.72</v>
      </c>
      <c r="K32" s="7">
        <v>20.32</v>
      </c>
      <c r="L32" s="7">
        <v>124.1</v>
      </c>
      <c r="M32" s="7">
        <v>52.32</v>
      </c>
      <c r="N32" s="7">
        <v>17.7</v>
      </c>
      <c r="O32" s="7">
        <v>64.400000000000006</v>
      </c>
      <c r="P32" s="7">
        <v>8.3849999999999998</v>
      </c>
      <c r="Q32" s="7">
        <v>104.2</v>
      </c>
      <c r="R32" s="7">
        <v>77.94</v>
      </c>
      <c r="S32" s="7">
        <v>39.54</v>
      </c>
      <c r="U32" s="7">
        <v>12.17</v>
      </c>
      <c r="V32" s="7"/>
      <c r="W32" s="7">
        <v>17.739999999999998</v>
      </c>
      <c r="X32" s="7">
        <v>18.43</v>
      </c>
      <c r="Y32" s="7">
        <v>26.08</v>
      </c>
      <c r="Z32" s="7">
        <v>21.53</v>
      </c>
    </row>
    <row r="33" spans="2:26">
      <c r="B33" s="7">
        <v>47.09</v>
      </c>
      <c r="C33" s="7">
        <v>246.8</v>
      </c>
      <c r="D33" s="7">
        <v>559.5</v>
      </c>
      <c r="E33" s="7">
        <v>14.97</v>
      </c>
      <c r="F33" s="7">
        <v>408.8</v>
      </c>
      <c r="H33" s="7">
        <v>12.9</v>
      </c>
      <c r="I33" s="7">
        <v>33.130000000000003</v>
      </c>
      <c r="J33" s="7">
        <v>28.11</v>
      </c>
      <c r="K33" s="7">
        <v>14.78</v>
      </c>
      <c r="L33" s="7">
        <v>49.15</v>
      </c>
      <c r="M33" s="7">
        <v>38.57</v>
      </c>
      <c r="N33" s="7">
        <v>34.18</v>
      </c>
      <c r="O33" s="7">
        <v>23.22</v>
      </c>
      <c r="P33" s="7">
        <v>10.65</v>
      </c>
      <c r="Q33" s="7">
        <v>84.26</v>
      </c>
      <c r="R33" s="7">
        <v>31.42</v>
      </c>
      <c r="S33" s="7">
        <v>24.82</v>
      </c>
      <c r="U33" s="7">
        <v>17.22</v>
      </c>
      <c r="V33" s="7"/>
      <c r="W33" s="7">
        <v>13.35</v>
      </c>
      <c r="X33" s="7">
        <v>12.74</v>
      </c>
      <c r="Y33" s="7">
        <v>12.84</v>
      </c>
      <c r="Z33" s="7">
        <v>16.36</v>
      </c>
    </row>
    <row r="34" spans="2:26">
      <c r="B34" s="7">
        <v>34.01</v>
      </c>
      <c r="C34" s="7">
        <v>135.30000000000001</v>
      </c>
      <c r="D34" s="7">
        <v>133.80000000000001</v>
      </c>
      <c r="E34" s="7">
        <v>22.96</v>
      </c>
      <c r="F34" s="7">
        <v>606.4</v>
      </c>
      <c r="H34" s="7">
        <v>18.45</v>
      </c>
      <c r="I34" s="7">
        <v>11.16</v>
      </c>
      <c r="J34" s="7">
        <v>23.62</v>
      </c>
      <c r="K34" s="7">
        <v>11.59</v>
      </c>
      <c r="L34" s="7">
        <v>67.22</v>
      </c>
      <c r="M34" s="7">
        <v>87.52</v>
      </c>
      <c r="N34" s="7">
        <v>14.94</v>
      </c>
      <c r="O34" s="7">
        <v>98.99</v>
      </c>
      <c r="P34" s="7">
        <v>18.12</v>
      </c>
      <c r="Q34" s="7">
        <v>164.4</v>
      </c>
      <c r="R34" s="7">
        <v>23.82</v>
      </c>
      <c r="S34" s="7">
        <v>59.95</v>
      </c>
      <c r="U34" s="7">
        <v>5.8760000000000003</v>
      </c>
      <c r="V34" s="7"/>
      <c r="W34" s="7">
        <v>17.5</v>
      </c>
      <c r="X34" s="7">
        <v>28.17</v>
      </c>
      <c r="Y34" s="7">
        <v>27.65</v>
      </c>
      <c r="Z34" s="7">
        <v>13.1</v>
      </c>
    </row>
    <row r="35" spans="2:26">
      <c r="B35" s="7">
        <v>53.72</v>
      </c>
      <c r="C35" s="7">
        <v>167.5</v>
      </c>
      <c r="D35" s="7">
        <v>150.6</v>
      </c>
      <c r="E35" s="7">
        <v>16.71</v>
      </c>
      <c r="F35" s="7">
        <v>31.02</v>
      </c>
      <c r="H35" s="7">
        <v>27.42</v>
      </c>
      <c r="I35" s="7">
        <v>35.54</v>
      </c>
      <c r="J35" s="7">
        <v>24.38</v>
      </c>
      <c r="K35" s="7">
        <v>511.6</v>
      </c>
      <c r="L35" s="7">
        <v>17.989999999999998</v>
      </c>
      <c r="M35" s="7">
        <v>20.57</v>
      </c>
      <c r="N35" s="7">
        <v>14.41</v>
      </c>
      <c r="O35" s="7">
        <v>65.540000000000006</v>
      </c>
      <c r="P35" s="7">
        <v>12.7</v>
      </c>
      <c r="Q35" s="7">
        <v>216.5</v>
      </c>
      <c r="R35" s="7">
        <v>39.74</v>
      </c>
      <c r="S35" s="7">
        <v>78.98</v>
      </c>
      <c r="U35" s="7">
        <v>20.329999999999998</v>
      </c>
      <c r="V35" s="7"/>
      <c r="W35" s="7">
        <v>33.200000000000003</v>
      </c>
      <c r="X35" s="7">
        <v>24.76</v>
      </c>
      <c r="Y35" s="7">
        <v>10.87</v>
      </c>
      <c r="Z35" s="7">
        <v>10.63</v>
      </c>
    </row>
    <row r="36" spans="2:26">
      <c r="B36" s="7">
        <v>21.05</v>
      </c>
      <c r="C36" s="7">
        <v>571.70000000000005</v>
      </c>
      <c r="D36" s="7">
        <v>98.91</v>
      </c>
      <c r="E36" s="7">
        <v>77.89</v>
      </c>
      <c r="F36" s="7">
        <v>55.48</v>
      </c>
      <c r="H36" s="7">
        <v>22.51</v>
      </c>
      <c r="I36" s="7">
        <v>44.43</v>
      </c>
      <c r="J36" s="7">
        <v>34</v>
      </c>
      <c r="K36" s="7">
        <v>269.89999999999998</v>
      </c>
      <c r="L36" s="7">
        <v>102</v>
      </c>
      <c r="M36" s="7">
        <v>29.41</v>
      </c>
      <c r="N36" s="7">
        <v>30.04</v>
      </c>
      <c r="O36" s="7">
        <v>81.2</v>
      </c>
      <c r="P36" s="7">
        <v>71.25</v>
      </c>
      <c r="Q36" s="7">
        <v>134.4</v>
      </c>
      <c r="R36" s="7">
        <v>11.48</v>
      </c>
      <c r="S36" s="7">
        <v>29.58</v>
      </c>
      <c r="U36" s="7">
        <v>20.62</v>
      </c>
      <c r="V36" s="7"/>
      <c r="W36" s="7">
        <v>59.81</v>
      </c>
      <c r="X36" s="7">
        <v>20.89</v>
      </c>
      <c r="Y36" s="7">
        <v>24.05</v>
      </c>
      <c r="Z36" s="7">
        <v>12.68</v>
      </c>
    </row>
    <row r="37" spans="2:26">
      <c r="B37" s="7">
        <v>53.51</v>
      </c>
      <c r="C37" s="7">
        <v>395.6</v>
      </c>
      <c r="D37" s="7">
        <v>161.4</v>
      </c>
      <c r="E37" s="7">
        <v>100.9</v>
      </c>
      <c r="F37" s="7">
        <v>46.55</v>
      </c>
      <c r="H37" s="7">
        <v>23.31</v>
      </c>
      <c r="I37" s="7">
        <v>99.53</v>
      </c>
      <c r="J37" s="7">
        <v>38.479999999999997</v>
      </c>
      <c r="K37" s="7">
        <v>17.93</v>
      </c>
      <c r="L37" s="7">
        <v>17.170000000000002</v>
      </c>
      <c r="M37" s="7">
        <v>46.26</v>
      </c>
      <c r="N37" s="7">
        <v>18.010000000000002</v>
      </c>
      <c r="O37" s="7">
        <v>39.770000000000003</v>
      </c>
      <c r="P37" s="7">
        <v>13.98</v>
      </c>
      <c r="Q37" s="7">
        <v>88.13</v>
      </c>
      <c r="R37" s="7">
        <v>29.94</v>
      </c>
      <c r="S37" s="7">
        <v>129.9</v>
      </c>
      <c r="U37" s="7">
        <v>28.6</v>
      </c>
      <c r="V37" s="7"/>
      <c r="W37" s="7">
        <v>53.3</v>
      </c>
      <c r="X37" s="7">
        <v>14.44</v>
      </c>
      <c r="Y37" s="7">
        <v>19.61</v>
      </c>
      <c r="Z37" s="7">
        <v>8.8950010000000006</v>
      </c>
    </row>
    <row r="38" spans="2:26">
      <c r="B38" s="7">
        <v>43.26</v>
      </c>
      <c r="C38" s="7">
        <v>203.5</v>
      </c>
      <c r="D38" s="7">
        <v>136.4</v>
      </c>
      <c r="E38" s="7">
        <v>28.31</v>
      </c>
      <c r="F38" s="7">
        <v>61.43</v>
      </c>
      <c r="H38" s="7">
        <v>25.82</v>
      </c>
      <c r="I38" s="7">
        <v>83.05</v>
      </c>
      <c r="J38" s="7">
        <v>28.1</v>
      </c>
      <c r="K38" s="7">
        <v>20.48</v>
      </c>
      <c r="L38" s="7">
        <v>20.91</v>
      </c>
      <c r="M38" s="7">
        <v>23.11</v>
      </c>
      <c r="N38" s="7">
        <v>79.69</v>
      </c>
      <c r="O38" s="7">
        <v>22.19</v>
      </c>
      <c r="P38" s="7">
        <v>5.569</v>
      </c>
      <c r="Q38" s="7">
        <v>24.6</v>
      </c>
      <c r="R38" s="7">
        <v>31.26</v>
      </c>
      <c r="S38" s="7">
        <v>158.80000000000001</v>
      </c>
      <c r="U38" s="7">
        <v>28.34</v>
      </c>
      <c r="V38" s="7"/>
      <c r="W38" s="7">
        <v>17.66</v>
      </c>
      <c r="X38" s="7">
        <v>16.22</v>
      </c>
      <c r="Y38" s="7">
        <v>19.43</v>
      </c>
      <c r="Z38" s="7">
        <v>11.64</v>
      </c>
    </row>
    <row r="39" spans="2:26">
      <c r="B39" s="7">
        <v>36.56</v>
      </c>
      <c r="C39" s="7">
        <v>242.4</v>
      </c>
      <c r="D39" s="7">
        <v>423.6</v>
      </c>
      <c r="E39" s="7">
        <v>47.49</v>
      </c>
      <c r="F39" s="7">
        <v>25.71</v>
      </c>
      <c r="H39" s="7">
        <v>31.09</v>
      </c>
      <c r="I39" s="7">
        <v>25.47</v>
      </c>
      <c r="J39" s="7">
        <v>38.06</v>
      </c>
      <c r="K39" s="7">
        <v>61.75</v>
      </c>
      <c r="L39" s="7">
        <v>36.049999999999997</v>
      </c>
      <c r="M39" s="7">
        <v>25.75</v>
      </c>
      <c r="N39" s="7">
        <v>26.61</v>
      </c>
      <c r="O39" s="7">
        <v>44.95</v>
      </c>
      <c r="P39" s="7">
        <v>10.34</v>
      </c>
      <c r="Q39" s="7">
        <v>181.8</v>
      </c>
      <c r="R39" s="7">
        <v>13.61</v>
      </c>
      <c r="S39" s="7">
        <v>125.7</v>
      </c>
      <c r="U39" s="7">
        <v>8.7420000000000009</v>
      </c>
      <c r="V39" s="7"/>
      <c r="W39" s="7">
        <v>27.1</v>
      </c>
      <c r="X39" s="7">
        <v>24.48</v>
      </c>
      <c r="Y39" s="7">
        <v>11.86</v>
      </c>
      <c r="Z39" s="7">
        <v>10.99</v>
      </c>
    </row>
    <row r="40" spans="2:26">
      <c r="B40" s="7">
        <v>34.97</v>
      </c>
      <c r="C40" s="7">
        <v>231.3</v>
      </c>
      <c r="D40" s="7">
        <v>251.9</v>
      </c>
      <c r="E40" s="7">
        <v>11.42</v>
      </c>
      <c r="F40" s="7">
        <v>353.9</v>
      </c>
      <c r="H40" s="7">
        <v>38.49</v>
      </c>
      <c r="I40" s="7">
        <v>67.930000000000007</v>
      </c>
      <c r="J40" s="7">
        <v>94.26</v>
      </c>
      <c r="K40" s="7">
        <v>11.23</v>
      </c>
      <c r="L40" s="7">
        <v>19.86</v>
      </c>
      <c r="M40" s="7">
        <v>59.31</v>
      </c>
      <c r="N40" s="7">
        <v>14.84</v>
      </c>
      <c r="O40" s="7">
        <v>10.81</v>
      </c>
      <c r="P40" s="7">
        <v>19.38</v>
      </c>
      <c r="Q40" s="7">
        <v>21.16</v>
      </c>
      <c r="R40" s="7">
        <v>76.400000000000006</v>
      </c>
      <c r="S40" s="7">
        <v>156.5</v>
      </c>
      <c r="U40" s="7">
        <v>10.16</v>
      </c>
      <c r="V40" s="7"/>
      <c r="W40" s="7">
        <v>17.09</v>
      </c>
      <c r="X40" s="7"/>
      <c r="Y40" s="7">
        <v>15.41</v>
      </c>
      <c r="Z40" s="7">
        <v>33</v>
      </c>
    </row>
    <row r="41" spans="2:26">
      <c r="B41" s="7">
        <v>39.31</v>
      </c>
      <c r="C41" s="7">
        <v>503.2</v>
      </c>
      <c r="D41" s="7">
        <v>251.2</v>
      </c>
      <c r="E41" s="7">
        <v>28.2</v>
      </c>
      <c r="F41" s="7">
        <v>21.31</v>
      </c>
      <c r="H41" s="7">
        <v>43.76</v>
      </c>
      <c r="I41" s="7">
        <v>26.89</v>
      </c>
      <c r="J41" s="7">
        <v>15.73</v>
      </c>
      <c r="K41" s="7">
        <v>14.1</v>
      </c>
      <c r="L41" s="7">
        <v>30.68</v>
      </c>
      <c r="M41" s="7">
        <v>14.38</v>
      </c>
      <c r="N41" s="7">
        <v>56.37</v>
      </c>
      <c r="O41" s="7">
        <v>11.91</v>
      </c>
      <c r="P41" s="7">
        <v>13.54</v>
      </c>
      <c r="Q41" s="7">
        <v>73.34</v>
      </c>
      <c r="R41" s="7">
        <v>32.14</v>
      </c>
      <c r="S41" s="7">
        <v>122.4</v>
      </c>
      <c r="U41" s="7">
        <v>7.9669999999999996</v>
      </c>
      <c r="V41" s="7"/>
      <c r="W41" s="7">
        <v>20.18</v>
      </c>
      <c r="X41" s="7"/>
      <c r="Y41" s="7">
        <v>17.54</v>
      </c>
      <c r="Z41" s="7">
        <v>8.609</v>
      </c>
    </row>
    <row r="42" spans="2:26">
      <c r="B42" s="7">
        <v>79.650000000000006</v>
      </c>
      <c r="C42" s="7">
        <v>138.9</v>
      </c>
      <c r="D42" s="7">
        <v>306.89999999999998</v>
      </c>
      <c r="E42" s="7">
        <v>17.190000000000001</v>
      </c>
      <c r="F42" s="7">
        <v>56.32</v>
      </c>
      <c r="H42" s="7">
        <v>20.65</v>
      </c>
      <c r="I42" s="7">
        <v>23.38</v>
      </c>
      <c r="J42" s="7">
        <v>20.309999999999999</v>
      </c>
      <c r="K42" s="7">
        <v>36.54</v>
      </c>
      <c r="L42" s="7">
        <v>73.569999999999993</v>
      </c>
      <c r="M42" s="7">
        <v>11.71</v>
      </c>
      <c r="N42" s="7">
        <v>9.5380000000000003</v>
      </c>
      <c r="O42" s="7">
        <v>23.21</v>
      </c>
      <c r="P42" s="7">
        <v>9.15</v>
      </c>
      <c r="Q42" s="7">
        <v>13.76</v>
      </c>
      <c r="R42" s="7">
        <v>18.420000000000002</v>
      </c>
      <c r="S42" s="7">
        <v>55.96</v>
      </c>
      <c r="U42" s="7">
        <v>20.27</v>
      </c>
      <c r="V42" s="7"/>
      <c r="W42" s="7">
        <v>40.200000000000003</v>
      </c>
      <c r="X42" s="7"/>
      <c r="Y42" s="7">
        <v>15.43</v>
      </c>
      <c r="Z42" s="7">
        <v>16.73</v>
      </c>
    </row>
    <row r="43" spans="2:26">
      <c r="B43" s="7">
        <v>64.37</v>
      </c>
      <c r="C43" s="7">
        <v>605.20000000000005</v>
      </c>
      <c r="D43" s="7">
        <v>407.8</v>
      </c>
      <c r="E43" s="7">
        <v>84.89</v>
      </c>
      <c r="F43" s="7">
        <v>55</v>
      </c>
      <c r="H43" s="7">
        <v>16.62</v>
      </c>
      <c r="I43" s="7">
        <v>19.649999999999999</v>
      </c>
      <c r="J43" s="7">
        <v>44.4</v>
      </c>
      <c r="K43" s="7">
        <v>7.11</v>
      </c>
      <c r="L43" s="7">
        <v>136.4</v>
      </c>
      <c r="M43" s="7">
        <v>21.02</v>
      </c>
      <c r="N43" s="7">
        <v>120.8</v>
      </c>
      <c r="O43" s="7">
        <v>36.229999999999997</v>
      </c>
      <c r="P43" s="7">
        <v>9.5779999999999994</v>
      </c>
      <c r="Q43" s="7">
        <v>31.07</v>
      </c>
      <c r="R43" s="7">
        <v>38.22</v>
      </c>
      <c r="S43" s="7">
        <v>15.69</v>
      </c>
      <c r="U43" s="7">
        <v>21.6</v>
      </c>
      <c r="V43" s="7"/>
      <c r="W43" s="7">
        <v>11.07</v>
      </c>
      <c r="X43" s="7"/>
      <c r="Y43" s="7">
        <v>15.15</v>
      </c>
      <c r="Z43" s="7">
        <v>8.0380000000000003</v>
      </c>
    </row>
    <row r="44" spans="2:26">
      <c r="B44" s="7">
        <v>209.1</v>
      </c>
      <c r="C44" s="7">
        <v>50.73</v>
      </c>
      <c r="D44" s="7">
        <v>685.3</v>
      </c>
      <c r="E44" s="7">
        <v>119.5</v>
      </c>
      <c r="F44" s="7">
        <v>74.87</v>
      </c>
      <c r="H44" s="7">
        <v>29.22</v>
      </c>
      <c r="I44" s="7">
        <v>22.73</v>
      </c>
      <c r="J44" s="7">
        <v>19.14</v>
      </c>
      <c r="K44" s="7">
        <v>9.5169999999999995</v>
      </c>
      <c r="L44" s="7">
        <v>23.6</v>
      </c>
      <c r="M44" s="7">
        <v>97.2</v>
      </c>
      <c r="N44" s="7">
        <v>33.49</v>
      </c>
      <c r="O44" s="7">
        <v>16.93</v>
      </c>
      <c r="P44" s="7">
        <v>8.7520000000000007</v>
      </c>
      <c r="Q44" s="7">
        <v>14.09</v>
      </c>
      <c r="R44" s="7">
        <v>22.69</v>
      </c>
      <c r="S44" s="7">
        <v>44.12</v>
      </c>
      <c r="U44" s="7">
        <v>17.02</v>
      </c>
      <c r="V44" s="7"/>
      <c r="W44" s="7">
        <v>43.13</v>
      </c>
      <c r="X44" s="7"/>
      <c r="Y44" s="7">
        <v>22.61</v>
      </c>
      <c r="Z44" s="7"/>
    </row>
    <row r="45" spans="2:26">
      <c r="B45" s="7">
        <v>49.53</v>
      </c>
      <c r="C45" s="7">
        <v>312.89999999999998</v>
      </c>
      <c r="D45" s="7">
        <v>229.3</v>
      </c>
      <c r="E45" s="7">
        <v>19.079999999999998</v>
      </c>
      <c r="F45" s="7">
        <v>64.39</v>
      </c>
      <c r="H45" s="7">
        <v>23.49</v>
      </c>
      <c r="I45" s="7">
        <v>16.3</v>
      </c>
      <c r="J45" s="7">
        <v>60.18</v>
      </c>
      <c r="K45" s="7">
        <v>8.0069999999999997</v>
      </c>
      <c r="L45" s="7">
        <v>57.29</v>
      </c>
      <c r="M45" s="7">
        <v>36.53</v>
      </c>
      <c r="N45" s="7">
        <v>56.39</v>
      </c>
      <c r="O45" s="7">
        <v>44.63</v>
      </c>
      <c r="P45" s="7">
        <v>19.09</v>
      </c>
      <c r="Q45" s="7">
        <v>15.29</v>
      </c>
      <c r="R45" s="7">
        <v>40.83</v>
      </c>
      <c r="S45" s="7">
        <v>135.80000000000001</v>
      </c>
      <c r="U45" s="7">
        <v>19.059999999999999</v>
      </c>
      <c r="V45" s="7"/>
      <c r="W45" s="7">
        <v>31.25</v>
      </c>
      <c r="X45" s="7"/>
      <c r="Y45" s="7">
        <v>17.64</v>
      </c>
      <c r="Z45" s="7"/>
    </row>
    <row r="46" spans="2:26">
      <c r="B46" s="7">
        <v>47.11</v>
      </c>
      <c r="C46" s="7">
        <v>41.71</v>
      </c>
      <c r="D46" s="7">
        <v>269.5</v>
      </c>
      <c r="E46" s="7">
        <v>32.54</v>
      </c>
      <c r="F46" s="7">
        <v>154.9</v>
      </c>
      <c r="H46" s="7">
        <v>18</v>
      </c>
      <c r="I46" s="7">
        <v>37.43</v>
      </c>
      <c r="J46" s="7">
        <v>29.43</v>
      </c>
      <c r="K46" s="7">
        <v>10.9</v>
      </c>
      <c r="L46" s="7">
        <v>206.1</v>
      </c>
      <c r="M46" s="7">
        <v>22.38</v>
      </c>
      <c r="N46" s="7">
        <v>37.18</v>
      </c>
      <c r="O46" s="7">
        <v>15.22</v>
      </c>
      <c r="P46" s="7">
        <v>10.47</v>
      </c>
      <c r="Q46" s="7">
        <v>64.709999999999994</v>
      </c>
      <c r="R46" s="7">
        <v>55.45</v>
      </c>
      <c r="S46" s="7">
        <v>52.82</v>
      </c>
      <c r="U46" s="7">
        <v>11.34</v>
      </c>
      <c r="V46" s="7"/>
      <c r="W46" s="7">
        <v>144.69999999999999</v>
      </c>
      <c r="X46" s="7"/>
      <c r="Y46" s="7">
        <v>12.07</v>
      </c>
      <c r="Z46" s="7"/>
    </row>
    <row r="47" spans="2:26">
      <c r="B47" s="7">
        <v>34.76</v>
      </c>
      <c r="C47" s="7">
        <v>37.07</v>
      </c>
      <c r="D47" s="7">
        <v>508.2</v>
      </c>
      <c r="E47" s="7">
        <v>56.02</v>
      </c>
      <c r="F47" s="7">
        <v>678.4</v>
      </c>
      <c r="H47" s="7">
        <v>46.51</v>
      </c>
      <c r="I47" s="7">
        <v>39.31</v>
      </c>
      <c r="J47" s="7">
        <v>19.93</v>
      </c>
      <c r="K47" s="7">
        <v>40.67</v>
      </c>
      <c r="L47" s="7">
        <v>12.7</v>
      </c>
      <c r="M47" s="7">
        <v>7.1</v>
      </c>
      <c r="N47" s="7">
        <v>50.75</v>
      </c>
      <c r="O47" s="7">
        <v>89.15</v>
      </c>
      <c r="P47" s="7">
        <v>13.36</v>
      </c>
      <c r="Q47" s="7">
        <v>18.760000000000002</v>
      </c>
      <c r="R47" s="7">
        <v>17.690000000000001</v>
      </c>
      <c r="S47" s="7">
        <v>43.21</v>
      </c>
      <c r="U47" s="7">
        <v>18.91</v>
      </c>
      <c r="V47" s="7"/>
      <c r="W47" s="7">
        <v>41.75</v>
      </c>
      <c r="X47" s="7"/>
      <c r="Y47" s="7">
        <v>18.010000000000002</v>
      </c>
      <c r="Z47" s="7"/>
    </row>
    <row r="48" spans="2:26">
      <c r="B48" s="7">
        <v>55.41</v>
      </c>
      <c r="C48" s="7">
        <v>250.4</v>
      </c>
      <c r="D48" s="7">
        <v>150.9</v>
      </c>
      <c r="E48" s="7">
        <v>92.93</v>
      </c>
      <c r="F48" s="7">
        <v>42.95</v>
      </c>
      <c r="H48" s="7">
        <v>16.48</v>
      </c>
      <c r="I48" s="7">
        <v>27.12</v>
      </c>
      <c r="J48" s="7">
        <v>31.15</v>
      </c>
      <c r="K48" s="7">
        <v>14.48</v>
      </c>
      <c r="L48" s="7">
        <v>23.36</v>
      </c>
      <c r="M48" s="7">
        <v>56.73</v>
      </c>
      <c r="N48" s="7">
        <v>12.13</v>
      </c>
      <c r="O48" s="7">
        <v>34.79</v>
      </c>
      <c r="P48" s="7">
        <v>14.88</v>
      </c>
      <c r="Q48" s="7">
        <v>73.260000000000005</v>
      </c>
      <c r="R48" s="7">
        <v>15.24</v>
      </c>
      <c r="S48" s="7">
        <v>90.34</v>
      </c>
      <c r="U48" s="7">
        <v>15.79</v>
      </c>
      <c r="V48" s="7"/>
      <c r="W48" s="7">
        <v>16.36</v>
      </c>
      <c r="X48" s="7"/>
      <c r="Y48" s="7">
        <v>19.7</v>
      </c>
      <c r="Z48" s="7"/>
    </row>
    <row r="49" spans="2:26">
      <c r="B49" s="7">
        <v>43.43</v>
      </c>
      <c r="C49" s="7">
        <v>348</v>
      </c>
      <c r="D49" s="7">
        <v>207.1</v>
      </c>
      <c r="E49" s="7">
        <v>18.98</v>
      </c>
      <c r="F49" s="7">
        <v>75.33</v>
      </c>
      <c r="H49" s="7">
        <v>63.47</v>
      </c>
      <c r="I49" s="7">
        <v>40.61</v>
      </c>
      <c r="J49" s="7">
        <v>34.549999999999997</v>
      </c>
      <c r="K49" s="7">
        <v>39.950000000000003</v>
      </c>
      <c r="L49" s="7">
        <v>39.880000000000003</v>
      </c>
      <c r="M49" s="7">
        <v>53.41</v>
      </c>
      <c r="N49" s="7">
        <v>42.27</v>
      </c>
      <c r="O49" s="7">
        <v>16.329999999999998</v>
      </c>
      <c r="P49" s="7">
        <v>7.3849999999999998</v>
      </c>
      <c r="Q49" s="7">
        <v>49.55</v>
      </c>
      <c r="R49" s="7">
        <v>51.62</v>
      </c>
      <c r="S49" s="7">
        <v>33.67</v>
      </c>
      <c r="U49" s="7">
        <v>27.03</v>
      </c>
      <c r="V49" s="7"/>
      <c r="W49" s="7">
        <v>22.05</v>
      </c>
      <c r="X49" s="7"/>
      <c r="Y49" s="7">
        <v>13.18</v>
      </c>
      <c r="Z49" s="7"/>
    </row>
    <row r="50" spans="2:26">
      <c r="B50" s="7">
        <v>112.4</v>
      </c>
      <c r="C50" s="7">
        <v>105</v>
      </c>
      <c r="D50" s="7">
        <v>375.8</v>
      </c>
      <c r="E50" s="7">
        <v>66.06</v>
      </c>
      <c r="F50" s="7">
        <v>363.4</v>
      </c>
      <c r="H50" s="7">
        <v>51.9</v>
      </c>
      <c r="I50" s="7">
        <v>60.29</v>
      </c>
      <c r="J50" s="7">
        <v>16.84</v>
      </c>
      <c r="K50" s="7">
        <v>15.35</v>
      </c>
      <c r="L50" s="7">
        <v>69.739999999999995</v>
      </c>
      <c r="M50" s="7">
        <v>54.97</v>
      </c>
      <c r="N50" s="7">
        <v>37.5</v>
      </c>
      <c r="O50" s="7">
        <v>92.41</v>
      </c>
      <c r="P50" s="7">
        <v>13.32</v>
      </c>
      <c r="Q50" s="7">
        <v>85.59</v>
      </c>
      <c r="R50" s="7">
        <v>44.98</v>
      </c>
      <c r="S50" s="7">
        <v>43.25</v>
      </c>
      <c r="U50" s="7">
        <v>17.829999999999998</v>
      </c>
      <c r="V50" s="7"/>
      <c r="W50" s="7">
        <v>127.8</v>
      </c>
      <c r="X50" s="7"/>
      <c r="Y50" s="7">
        <v>12.26</v>
      </c>
      <c r="Z50" s="7"/>
    </row>
    <row r="51" spans="2:26">
      <c r="B51" s="7">
        <v>29.91</v>
      </c>
      <c r="C51" s="7">
        <v>530.79999999999995</v>
      </c>
      <c r="D51" s="7">
        <v>188.2</v>
      </c>
      <c r="E51" s="7">
        <v>21.51</v>
      </c>
      <c r="F51" s="7">
        <v>56.37</v>
      </c>
      <c r="H51" s="7">
        <v>18.27</v>
      </c>
      <c r="I51" s="7">
        <v>31.02</v>
      </c>
      <c r="J51" s="7">
        <v>69.16</v>
      </c>
      <c r="K51" s="7">
        <v>7.569</v>
      </c>
      <c r="L51" s="7">
        <v>18.72</v>
      </c>
      <c r="M51" s="7">
        <v>11.77</v>
      </c>
      <c r="N51" s="7">
        <v>75.42</v>
      </c>
      <c r="O51" s="7">
        <v>17.420000000000002</v>
      </c>
      <c r="P51" s="7">
        <v>19.16</v>
      </c>
      <c r="Q51" s="7">
        <v>22.17</v>
      </c>
      <c r="R51" s="7">
        <v>44.26</v>
      </c>
      <c r="S51" s="7">
        <v>106.2</v>
      </c>
      <c r="U51" s="7">
        <v>19.88</v>
      </c>
      <c r="V51" s="7"/>
      <c r="W51" s="7">
        <v>33.61</v>
      </c>
      <c r="X51" s="7"/>
      <c r="Y51" s="7">
        <v>11.73</v>
      </c>
      <c r="Z51" s="7"/>
    </row>
    <row r="52" spans="2:26">
      <c r="B52" s="7">
        <v>138.6</v>
      </c>
      <c r="C52" s="7">
        <v>111.3</v>
      </c>
      <c r="D52" s="7">
        <v>57.08</v>
      </c>
      <c r="E52" s="7">
        <v>26.65</v>
      </c>
      <c r="F52" s="7">
        <v>20.68</v>
      </c>
      <c r="H52" s="7">
        <v>85.42</v>
      </c>
      <c r="I52" s="7">
        <v>28.04</v>
      </c>
      <c r="J52" s="7">
        <v>73.86</v>
      </c>
      <c r="K52" s="7">
        <v>41.42</v>
      </c>
      <c r="L52" s="7">
        <v>21.57</v>
      </c>
      <c r="M52" s="7">
        <v>93.03</v>
      </c>
      <c r="N52" s="7">
        <v>60.68</v>
      </c>
      <c r="O52" s="7">
        <v>14.16</v>
      </c>
      <c r="P52" s="7">
        <v>10.23</v>
      </c>
      <c r="Q52" s="7">
        <v>59.72</v>
      </c>
      <c r="R52" s="7">
        <v>58.11</v>
      </c>
      <c r="S52" s="7">
        <v>38.56</v>
      </c>
      <c r="U52" s="7">
        <v>17.23</v>
      </c>
      <c r="V52" s="7"/>
      <c r="W52" s="7">
        <v>26.77</v>
      </c>
      <c r="X52" s="7"/>
      <c r="Y52" s="7">
        <v>11.06</v>
      </c>
      <c r="Z52" s="7"/>
    </row>
    <row r="53" spans="2:26">
      <c r="B53" s="7">
        <v>62.07</v>
      </c>
      <c r="C53" s="7">
        <v>153.19999999999999</v>
      </c>
      <c r="D53" s="7">
        <v>318.2</v>
      </c>
      <c r="E53" s="7">
        <v>45.58</v>
      </c>
      <c r="F53" s="7">
        <v>18.95</v>
      </c>
      <c r="H53" s="7">
        <v>19.96</v>
      </c>
      <c r="I53" s="7">
        <v>61.56</v>
      </c>
      <c r="J53" s="7">
        <v>67.540000000000006</v>
      </c>
      <c r="K53" s="7">
        <v>14.12</v>
      </c>
      <c r="L53" s="7">
        <v>9.8469999999999995</v>
      </c>
      <c r="M53" s="7">
        <v>36.44</v>
      </c>
      <c r="N53" s="7">
        <v>7.6710000000000003</v>
      </c>
      <c r="O53" s="7">
        <v>22.44</v>
      </c>
      <c r="P53" s="7">
        <v>9.8439999999999994</v>
      </c>
      <c r="Q53" s="7">
        <v>24.21</v>
      </c>
      <c r="R53" s="7">
        <v>15.52</v>
      </c>
      <c r="S53" s="7">
        <v>96.73</v>
      </c>
      <c r="U53" s="7">
        <v>20.63</v>
      </c>
      <c r="V53" s="7"/>
      <c r="W53" s="7">
        <v>17.739999999999998</v>
      </c>
      <c r="X53" s="7"/>
      <c r="Y53" s="7">
        <v>14.36</v>
      </c>
      <c r="Z53" s="7"/>
    </row>
    <row r="54" spans="2:26">
      <c r="B54" s="7">
        <v>67.2</v>
      </c>
      <c r="C54" s="7">
        <v>357.5</v>
      </c>
      <c r="D54" s="7">
        <v>216.4</v>
      </c>
      <c r="E54" s="7">
        <v>133.9</v>
      </c>
      <c r="F54" s="7">
        <v>262.60000000000002</v>
      </c>
      <c r="H54" s="7">
        <v>39.53</v>
      </c>
      <c r="I54" s="7">
        <v>36.380000000000003</v>
      </c>
      <c r="J54" s="7">
        <v>25.95</v>
      </c>
      <c r="K54" s="7">
        <v>8.0180000000000007</v>
      </c>
      <c r="L54" s="7">
        <v>160.69999999999999</v>
      </c>
      <c r="M54" s="7">
        <v>27.37</v>
      </c>
      <c r="N54" s="7">
        <v>46.34</v>
      </c>
      <c r="O54" s="7">
        <v>14.12</v>
      </c>
      <c r="P54" s="7">
        <v>13.16</v>
      </c>
      <c r="Q54" s="7">
        <v>13.4</v>
      </c>
      <c r="R54" s="7">
        <v>77.31</v>
      </c>
      <c r="S54" s="7">
        <v>21.9</v>
      </c>
      <c r="U54" s="7">
        <v>14.6</v>
      </c>
      <c r="V54" s="7"/>
      <c r="W54" s="7">
        <v>9.8469999999999995</v>
      </c>
      <c r="X54" s="7"/>
      <c r="Y54" s="7">
        <v>14.81</v>
      </c>
      <c r="Z54" s="7"/>
    </row>
    <row r="55" spans="2:26">
      <c r="B55" s="7">
        <v>25.41</v>
      </c>
      <c r="C55" s="7">
        <v>27.89</v>
      </c>
      <c r="D55" s="7">
        <v>413.4</v>
      </c>
      <c r="E55" s="7">
        <v>40.61</v>
      </c>
      <c r="F55" s="7">
        <v>537.79999999999995</v>
      </c>
      <c r="H55" s="7">
        <v>16.510000000000002</v>
      </c>
      <c r="I55" s="7">
        <v>59.34</v>
      </c>
      <c r="J55" s="7">
        <v>13.62</v>
      </c>
      <c r="K55" s="7">
        <v>19.260000000000002</v>
      </c>
      <c r="L55" s="7">
        <v>252.3</v>
      </c>
      <c r="M55" s="7">
        <v>36.57</v>
      </c>
      <c r="N55" s="7">
        <v>27.05</v>
      </c>
      <c r="O55" s="7">
        <v>57.44</v>
      </c>
      <c r="P55" s="7">
        <v>17.38</v>
      </c>
      <c r="Q55" s="7">
        <v>27.02</v>
      </c>
      <c r="R55" s="7">
        <v>60.04</v>
      </c>
      <c r="S55" s="7">
        <v>124.2</v>
      </c>
      <c r="U55" s="7">
        <v>12.6</v>
      </c>
      <c r="V55" s="7"/>
      <c r="W55" s="7">
        <v>15.79</v>
      </c>
      <c r="X55" s="7"/>
      <c r="Y55" s="7">
        <v>27.18</v>
      </c>
      <c r="Z55" s="7"/>
    </row>
    <row r="56" spans="2:26">
      <c r="B56" s="7">
        <v>31.29</v>
      </c>
      <c r="C56" s="7">
        <v>858.7</v>
      </c>
      <c r="D56" s="7">
        <v>199.8</v>
      </c>
      <c r="E56" s="7">
        <v>12.84</v>
      </c>
      <c r="F56" s="7">
        <v>181.4</v>
      </c>
      <c r="H56" s="7">
        <v>53.62</v>
      </c>
      <c r="I56" s="7">
        <v>68.27</v>
      </c>
      <c r="J56" s="7">
        <v>40.049999999999997</v>
      </c>
      <c r="K56" s="7">
        <v>11.82</v>
      </c>
      <c r="L56" s="7">
        <v>44.43</v>
      </c>
      <c r="M56" s="7">
        <v>12.66</v>
      </c>
      <c r="N56" s="7">
        <v>37.11</v>
      </c>
      <c r="O56" s="7">
        <v>26.56</v>
      </c>
      <c r="P56" s="7">
        <v>21.54</v>
      </c>
      <c r="Q56" s="7">
        <v>25.35</v>
      </c>
      <c r="R56" s="7">
        <v>25.36</v>
      </c>
      <c r="S56" s="7">
        <v>59.56</v>
      </c>
      <c r="U56" s="7">
        <v>19.059999999999999</v>
      </c>
      <c r="V56" s="7"/>
      <c r="W56" s="7">
        <v>30.84</v>
      </c>
      <c r="X56" s="7"/>
      <c r="Y56" s="7">
        <v>17.010000000000002</v>
      </c>
      <c r="Z56" s="7"/>
    </row>
    <row r="57" spans="2:26">
      <c r="B57" s="7">
        <v>50.12</v>
      </c>
      <c r="C57" s="7">
        <v>328.9</v>
      </c>
      <c r="D57" s="7">
        <v>255.6</v>
      </c>
      <c r="E57" s="7">
        <v>29.05</v>
      </c>
      <c r="F57" s="7">
        <v>55.17</v>
      </c>
      <c r="H57" s="7">
        <v>15.13</v>
      </c>
      <c r="I57" s="7">
        <v>38.64</v>
      </c>
      <c r="J57" s="7">
        <v>60.3</v>
      </c>
      <c r="K57" s="7">
        <v>30.22</v>
      </c>
      <c r="L57" s="7">
        <v>43.38</v>
      </c>
      <c r="M57" s="7">
        <v>51.89</v>
      </c>
      <c r="N57" s="7">
        <v>22.35</v>
      </c>
      <c r="O57" s="7">
        <v>33.15</v>
      </c>
      <c r="P57" s="7">
        <v>18.260000000000002</v>
      </c>
      <c r="Q57" s="7">
        <v>17.850000000000001</v>
      </c>
      <c r="R57" s="7">
        <v>52.92</v>
      </c>
      <c r="S57" s="7">
        <v>35.18</v>
      </c>
      <c r="U57" s="7">
        <v>20.55</v>
      </c>
      <c r="V57" s="7"/>
      <c r="W57" s="7">
        <v>17.329999999999998</v>
      </c>
      <c r="X57" s="7"/>
      <c r="Y57" s="7">
        <v>27.06</v>
      </c>
      <c r="Z57" s="7"/>
    </row>
    <row r="58" spans="2:26">
      <c r="B58" s="7">
        <v>161.1</v>
      </c>
      <c r="C58" s="7">
        <v>56.78</v>
      </c>
      <c r="D58" s="7">
        <v>500.6</v>
      </c>
      <c r="E58" s="7">
        <v>23.24</v>
      </c>
      <c r="F58" s="7">
        <v>629.9</v>
      </c>
      <c r="H58" s="7">
        <v>20.98</v>
      </c>
      <c r="I58" s="7">
        <v>18.8</v>
      </c>
      <c r="J58" s="7">
        <v>66.97</v>
      </c>
      <c r="K58" s="7">
        <v>12.58</v>
      </c>
      <c r="L58" s="7">
        <v>159.5</v>
      </c>
      <c r="M58" s="7">
        <v>39.049999999999997</v>
      </c>
      <c r="N58" s="7">
        <v>78.25</v>
      </c>
      <c r="O58" s="7">
        <v>79.72</v>
      </c>
      <c r="P58" s="7">
        <v>70.150000000000006</v>
      </c>
      <c r="Q58" s="7">
        <v>29.5</v>
      </c>
      <c r="R58" s="7">
        <v>14.76</v>
      </c>
      <c r="S58" s="7">
        <v>159.1</v>
      </c>
      <c r="U58" s="7">
        <v>17.190000000000001</v>
      </c>
      <c r="V58" s="7"/>
      <c r="W58" s="7">
        <v>30.92</v>
      </c>
      <c r="X58" s="7"/>
      <c r="Y58" s="7">
        <v>11.14</v>
      </c>
      <c r="Z58" s="7"/>
    </row>
    <row r="59" spans="2:26">
      <c r="B59" s="7">
        <v>93.77</v>
      </c>
      <c r="C59" s="7">
        <v>227.9</v>
      </c>
      <c r="D59" s="7">
        <v>332.1</v>
      </c>
      <c r="E59" s="7">
        <v>20.16</v>
      </c>
      <c r="F59" s="7">
        <v>513.1</v>
      </c>
      <c r="H59" s="7">
        <v>58.73</v>
      </c>
      <c r="I59" s="7">
        <v>36.14</v>
      </c>
      <c r="J59" s="7">
        <v>90.26</v>
      </c>
      <c r="K59" s="7">
        <v>24.64</v>
      </c>
      <c r="L59" s="7">
        <v>13.75</v>
      </c>
      <c r="M59" s="7">
        <v>25.53</v>
      </c>
      <c r="N59" s="7">
        <v>41.68</v>
      </c>
      <c r="O59" s="7">
        <v>64.47</v>
      </c>
      <c r="P59" s="7">
        <v>29.71</v>
      </c>
      <c r="Q59" s="7">
        <v>54.72</v>
      </c>
      <c r="R59" s="7">
        <v>47.25</v>
      </c>
      <c r="S59" s="7">
        <v>42.34</v>
      </c>
      <c r="U59" s="7">
        <v>13.64</v>
      </c>
      <c r="V59" s="7"/>
      <c r="W59" s="7">
        <v>26.12</v>
      </c>
      <c r="X59" s="7"/>
      <c r="Y59" s="7">
        <v>22.74</v>
      </c>
      <c r="Z59" s="7"/>
    </row>
    <row r="60" spans="2:26">
      <c r="B60" s="7">
        <v>39.520000000000003</v>
      </c>
      <c r="C60" s="7">
        <v>157.4</v>
      </c>
      <c r="D60" s="7">
        <v>157.1</v>
      </c>
      <c r="E60" s="7">
        <v>17.14</v>
      </c>
      <c r="F60" s="7">
        <v>89.23</v>
      </c>
      <c r="H60" s="7">
        <v>54.02</v>
      </c>
      <c r="I60" s="7">
        <v>72.709999999999994</v>
      </c>
      <c r="J60" s="7">
        <v>37.06</v>
      </c>
      <c r="K60" s="7">
        <v>9.1910000000000007</v>
      </c>
      <c r="L60" s="7">
        <v>38.979999999999997</v>
      </c>
      <c r="M60" s="7">
        <v>34.06</v>
      </c>
      <c r="N60" s="7">
        <v>20.69</v>
      </c>
      <c r="O60" s="7">
        <v>17.100000000000001</v>
      </c>
      <c r="P60" s="7">
        <v>12.26</v>
      </c>
      <c r="Q60" s="7">
        <v>38.29</v>
      </c>
      <c r="R60" s="7">
        <v>81.180000000000007</v>
      </c>
      <c r="S60" s="7">
        <v>33.93</v>
      </c>
      <c r="U60" s="7">
        <v>10.74</v>
      </c>
      <c r="V60" s="7"/>
      <c r="W60" s="7">
        <v>22.46</v>
      </c>
      <c r="X60" s="7"/>
      <c r="Y60" s="7">
        <v>25.26</v>
      </c>
      <c r="Z60" s="7"/>
    </row>
    <row r="61" spans="2:26">
      <c r="B61" s="7">
        <v>60.16</v>
      </c>
      <c r="C61" s="7">
        <v>224.5</v>
      </c>
      <c r="D61" s="7">
        <v>478.1</v>
      </c>
      <c r="E61" s="7">
        <v>22</v>
      </c>
      <c r="F61" s="7">
        <v>740</v>
      </c>
      <c r="H61" s="7">
        <v>27.98</v>
      </c>
      <c r="I61" s="7">
        <v>164.4</v>
      </c>
      <c r="J61" s="7">
        <v>32.700000000000003</v>
      </c>
      <c r="K61" s="7">
        <v>28.76</v>
      </c>
      <c r="L61" s="7">
        <v>11.56</v>
      </c>
      <c r="M61" s="7">
        <v>38.11</v>
      </c>
      <c r="N61" s="7">
        <v>17.149999999999999</v>
      </c>
      <c r="O61" s="7">
        <v>98.67</v>
      </c>
      <c r="P61" s="7">
        <v>11.01</v>
      </c>
      <c r="Q61" s="7">
        <v>61.25</v>
      </c>
      <c r="R61" s="7">
        <v>92.95</v>
      </c>
      <c r="S61" s="7">
        <v>59.97</v>
      </c>
      <c r="U61" s="7">
        <v>25</v>
      </c>
      <c r="V61" s="7"/>
      <c r="W61" s="7">
        <v>18.309999999999999</v>
      </c>
      <c r="X61" s="7"/>
      <c r="Y61" s="7">
        <v>13.25</v>
      </c>
      <c r="Z61" s="7"/>
    </row>
    <row r="62" spans="2:26">
      <c r="B62" s="7">
        <v>93.49</v>
      </c>
      <c r="C62" s="7">
        <v>233.7</v>
      </c>
      <c r="D62" s="7">
        <v>179.6</v>
      </c>
      <c r="E62" s="7">
        <v>75.2</v>
      </c>
      <c r="F62" s="7">
        <v>35.99</v>
      </c>
      <c r="H62" s="7">
        <v>69.25</v>
      </c>
      <c r="I62" s="7">
        <v>38.76</v>
      </c>
      <c r="J62" s="7">
        <v>61.92</v>
      </c>
      <c r="K62" s="7">
        <v>30.09</v>
      </c>
      <c r="L62" s="7">
        <v>11.23</v>
      </c>
      <c r="M62" s="7">
        <v>43.37</v>
      </c>
      <c r="N62" s="7">
        <v>37.32</v>
      </c>
      <c r="O62" s="7">
        <v>43.69</v>
      </c>
      <c r="P62" s="7">
        <v>10.37</v>
      </c>
      <c r="Q62" s="7">
        <v>156.19999999999999</v>
      </c>
      <c r="R62" s="7">
        <v>94.31</v>
      </c>
      <c r="S62" s="7">
        <v>95.27</v>
      </c>
      <c r="U62" s="7">
        <v>18.53</v>
      </c>
      <c r="V62" s="7"/>
      <c r="W62" s="7">
        <v>12.86</v>
      </c>
      <c r="X62" s="7"/>
      <c r="Y62" s="7">
        <v>8.3849999999999998</v>
      </c>
      <c r="Z62" s="7"/>
    </row>
    <row r="63" spans="2:26">
      <c r="B63" s="7">
        <v>61.98</v>
      </c>
      <c r="C63" s="7">
        <v>48.53</v>
      </c>
      <c r="D63" s="7">
        <v>204.8</v>
      </c>
      <c r="E63" s="7">
        <v>18.809999999999999</v>
      </c>
      <c r="F63" s="7">
        <v>594.9</v>
      </c>
      <c r="H63" s="7">
        <v>41.11</v>
      </c>
      <c r="I63" s="7">
        <v>24.01</v>
      </c>
      <c r="J63" s="7">
        <v>30.5</v>
      </c>
      <c r="K63" s="7">
        <v>15.16</v>
      </c>
      <c r="L63" s="7">
        <v>63.8</v>
      </c>
      <c r="M63" s="7">
        <v>32.26</v>
      </c>
      <c r="N63" s="7">
        <v>26.58</v>
      </c>
      <c r="O63" s="7">
        <v>12.54</v>
      </c>
      <c r="P63" s="7">
        <v>6.7530000000000001</v>
      </c>
      <c r="Q63" s="7">
        <v>41</v>
      </c>
      <c r="R63" s="7">
        <v>145.80000000000001</v>
      </c>
      <c r="S63" s="7">
        <v>36.44</v>
      </c>
      <c r="U63" s="7">
        <v>13.25</v>
      </c>
      <c r="V63" s="7"/>
      <c r="W63" s="7">
        <v>14.57</v>
      </c>
      <c r="X63" s="7"/>
      <c r="Y63" s="7">
        <v>14.93</v>
      </c>
      <c r="Z63" s="7"/>
    </row>
    <row r="64" spans="2:26">
      <c r="B64" s="7">
        <v>38.01</v>
      </c>
      <c r="C64" s="7">
        <v>474.9</v>
      </c>
      <c r="D64" s="7">
        <v>187.1</v>
      </c>
      <c r="E64" s="7">
        <v>96.71</v>
      </c>
      <c r="F64" s="7">
        <v>25.77</v>
      </c>
      <c r="H64" s="7">
        <v>44.29</v>
      </c>
      <c r="I64" s="7">
        <v>15.4</v>
      </c>
      <c r="J64" s="7">
        <v>31.66</v>
      </c>
      <c r="K64" s="7">
        <v>141.1</v>
      </c>
      <c r="L64" s="7">
        <v>19.37</v>
      </c>
      <c r="M64" s="7">
        <v>56.48</v>
      </c>
      <c r="N64" s="7">
        <v>78.27</v>
      </c>
      <c r="O64" s="7">
        <v>19.45</v>
      </c>
      <c r="P64" s="7">
        <v>9.0990000000000002</v>
      </c>
      <c r="Q64" s="7">
        <v>22.24</v>
      </c>
      <c r="R64" s="7">
        <v>45.07</v>
      </c>
      <c r="S64" s="7">
        <v>39.24</v>
      </c>
      <c r="U64" s="7">
        <v>31.2</v>
      </c>
      <c r="V64" s="7"/>
      <c r="W64" s="7">
        <v>10.58</v>
      </c>
      <c r="X64" s="7"/>
      <c r="Y64" s="7">
        <v>14.72</v>
      </c>
      <c r="Z64" s="7"/>
    </row>
    <row r="65" spans="2:26">
      <c r="B65" s="7">
        <v>482.2</v>
      </c>
      <c r="C65" s="7">
        <v>376.7</v>
      </c>
      <c r="D65" s="7">
        <v>234.2</v>
      </c>
      <c r="E65" s="7">
        <v>126.2</v>
      </c>
      <c r="F65" s="7">
        <v>41.24</v>
      </c>
      <c r="H65" s="7">
        <v>37.21</v>
      </c>
      <c r="I65" s="7">
        <v>39.01</v>
      </c>
      <c r="J65" s="7">
        <v>31.35</v>
      </c>
      <c r="K65" s="7">
        <v>7.14</v>
      </c>
      <c r="L65" s="7">
        <v>65.92</v>
      </c>
      <c r="M65" s="7">
        <v>73.77</v>
      </c>
      <c r="N65" s="7">
        <v>41.52</v>
      </c>
      <c r="O65" s="7">
        <v>102.1</v>
      </c>
      <c r="P65" s="7">
        <v>12.33</v>
      </c>
      <c r="Q65" s="7">
        <v>22.79</v>
      </c>
      <c r="R65" s="7">
        <v>25.36</v>
      </c>
      <c r="S65" s="7">
        <v>37.75</v>
      </c>
      <c r="U65" s="7">
        <v>7.9050000000000002</v>
      </c>
      <c r="V65" s="7"/>
      <c r="W65" s="7">
        <v>22.62</v>
      </c>
      <c r="X65" s="7"/>
      <c r="Y65" s="7">
        <v>9.3230000000000004</v>
      </c>
      <c r="Z65" s="7"/>
    </row>
    <row r="66" spans="2:26">
      <c r="B66" s="7">
        <v>54.52</v>
      </c>
      <c r="C66" s="7">
        <v>192.3</v>
      </c>
      <c r="D66" s="7">
        <v>73.67</v>
      </c>
      <c r="E66" s="7">
        <v>103.2</v>
      </c>
      <c r="F66" s="7">
        <v>42.87</v>
      </c>
      <c r="H66" s="7">
        <v>53.85</v>
      </c>
      <c r="I66" s="7">
        <v>71.67</v>
      </c>
      <c r="J66" s="7">
        <v>17.36</v>
      </c>
      <c r="K66" s="7">
        <v>71.739999999999995</v>
      </c>
      <c r="L66" s="7">
        <v>40.61</v>
      </c>
      <c r="M66" s="7">
        <v>48.87</v>
      </c>
      <c r="N66" s="7">
        <v>20.55</v>
      </c>
      <c r="O66" s="7">
        <v>19.95</v>
      </c>
      <c r="P66" s="7">
        <v>73.989999999999995</v>
      </c>
      <c r="Q66" s="7">
        <v>65.16</v>
      </c>
      <c r="R66" s="7">
        <v>17.38</v>
      </c>
      <c r="S66" s="7">
        <v>166.7</v>
      </c>
      <c r="U66" s="7">
        <v>12.07</v>
      </c>
      <c r="V66" s="7"/>
      <c r="W66" s="7">
        <v>13.1</v>
      </c>
      <c r="X66" s="7"/>
      <c r="Y66" s="7">
        <v>13.44</v>
      </c>
      <c r="Z66" s="7"/>
    </row>
    <row r="67" spans="2:26">
      <c r="B67" s="7">
        <v>51.38</v>
      </c>
      <c r="C67" s="7">
        <v>39.549999999999997</v>
      </c>
      <c r="D67" s="7">
        <v>55.16</v>
      </c>
      <c r="E67" s="7">
        <v>92.2</v>
      </c>
      <c r="F67" s="7">
        <v>37.94</v>
      </c>
      <c r="H67" s="7">
        <v>30.96</v>
      </c>
      <c r="I67" s="7">
        <v>14.48</v>
      </c>
      <c r="J67" s="7">
        <v>19.63</v>
      </c>
      <c r="K67" s="7">
        <v>9.5380000000000003</v>
      </c>
      <c r="L67" s="7">
        <v>78.53</v>
      </c>
      <c r="M67" s="7">
        <v>33.159999999999997</v>
      </c>
      <c r="N67" s="7">
        <v>115.9</v>
      </c>
      <c r="O67" s="7">
        <v>19.420000000000002</v>
      </c>
      <c r="P67" s="7">
        <v>18.25</v>
      </c>
      <c r="Q67" s="7">
        <v>14.35</v>
      </c>
      <c r="R67" s="7">
        <v>49.61</v>
      </c>
      <c r="S67" s="7">
        <v>83.86</v>
      </c>
      <c r="U67" s="7">
        <v>27.74</v>
      </c>
      <c r="V67" s="7"/>
      <c r="W67" s="7">
        <v>10.66</v>
      </c>
      <c r="X67" s="7"/>
      <c r="Y67" s="7">
        <v>14.32</v>
      </c>
      <c r="Z67" s="7"/>
    </row>
    <row r="68" spans="2:26">
      <c r="B68" s="7">
        <v>53.57</v>
      </c>
      <c r="C68" s="7"/>
      <c r="D68" s="7">
        <v>89.8</v>
      </c>
      <c r="E68" s="7">
        <v>28.04</v>
      </c>
      <c r="F68" s="7">
        <v>84.82</v>
      </c>
      <c r="H68" s="7">
        <v>24.59</v>
      </c>
      <c r="I68" s="7">
        <v>38.369999999999997</v>
      </c>
      <c r="J68" s="7">
        <v>37.479999999999997</v>
      </c>
      <c r="K68" s="7">
        <v>35.049999999999997</v>
      </c>
      <c r="L68" s="7">
        <v>139.19999999999999</v>
      </c>
      <c r="M68" s="7">
        <v>7.13</v>
      </c>
      <c r="N68" s="7">
        <v>13.61</v>
      </c>
      <c r="O68" s="7">
        <v>14.29</v>
      </c>
      <c r="P68" s="7">
        <v>8.6910000000000007</v>
      </c>
      <c r="Q68" s="7">
        <v>40.700000000000003</v>
      </c>
      <c r="R68" s="7">
        <v>101.1</v>
      </c>
      <c r="S68" s="7">
        <v>69.650000000000006</v>
      </c>
      <c r="U68" s="7">
        <v>27.18</v>
      </c>
      <c r="V68" s="7"/>
      <c r="W68" s="7">
        <v>32.06</v>
      </c>
      <c r="X68" s="7"/>
      <c r="Y68" s="7">
        <v>8.5790009999999999</v>
      </c>
      <c r="Z68" s="7"/>
    </row>
    <row r="69" spans="2:26">
      <c r="B69" s="7">
        <v>67.33</v>
      </c>
      <c r="C69" s="7"/>
      <c r="D69" s="7">
        <v>291</v>
      </c>
      <c r="E69" s="7">
        <v>45.44</v>
      </c>
      <c r="F69" s="7">
        <v>49.91</v>
      </c>
      <c r="H69" s="7">
        <v>17.940000000000001</v>
      </c>
      <c r="I69" s="7">
        <v>52.55</v>
      </c>
      <c r="J69" s="7">
        <v>60.88</v>
      </c>
      <c r="K69" s="7">
        <v>13.45</v>
      </c>
      <c r="L69" s="7">
        <v>16.600000000000001</v>
      </c>
      <c r="M69" s="7">
        <v>23.85</v>
      </c>
      <c r="N69" s="7">
        <v>52.5</v>
      </c>
      <c r="O69" s="7">
        <v>47.38</v>
      </c>
      <c r="P69" s="7">
        <v>9.16</v>
      </c>
      <c r="Q69" s="7">
        <v>62.44</v>
      </c>
      <c r="R69" s="7">
        <v>28.75</v>
      </c>
      <c r="S69" s="7">
        <v>140.6</v>
      </c>
      <c r="U69" s="7">
        <v>15.19</v>
      </c>
      <c r="V69" s="7"/>
      <c r="W69" s="7">
        <v>11.15</v>
      </c>
      <c r="X69" s="7"/>
      <c r="Y69" s="7">
        <v>19.27</v>
      </c>
      <c r="Z69" s="7"/>
    </row>
    <row r="70" spans="2:26">
      <c r="B70" s="7">
        <v>35.06</v>
      </c>
      <c r="C70" s="7"/>
      <c r="D70" s="7">
        <v>182.3</v>
      </c>
      <c r="E70" s="7">
        <v>18.95</v>
      </c>
      <c r="F70" s="7">
        <v>166.3</v>
      </c>
      <c r="H70" s="7">
        <v>41.99</v>
      </c>
      <c r="I70" s="7">
        <v>16.88</v>
      </c>
      <c r="J70" s="7">
        <v>72.099999999999994</v>
      </c>
      <c r="K70" s="7">
        <v>14.67</v>
      </c>
      <c r="L70" s="7">
        <v>38.57</v>
      </c>
      <c r="M70" s="7">
        <v>44.69</v>
      </c>
      <c r="N70" s="7">
        <v>24.49</v>
      </c>
      <c r="O70" s="7">
        <v>135.5</v>
      </c>
      <c r="P70" s="7">
        <v>20.32</v>
      </c>
      <c r="Q70" s="7">
        <v>13.14</v>
      </c>
      <c r="R70" s="7">
        <v>28.66</v>
      </c>
      <c r="S70" s="7">
        <v>39.200000000000003</v>
      </c>
      <c r="U70" s="7">
        <v>20.21</v>
      </c>
      <c r="V70" s="7"/>
      <c r="W70" s="7">
        <v>12.04</v>
      </c>
      <c r="X70" s="7"/>
      <c r="Y70" s="7">
        <v>30.11</v>
      </c>
      <c r="Z70" s="7"/>
    </row>
    <row r="71" spans="2:26">
      <c r="B71" s="7">
        <v>43.99</v>
      </c>
      <c r="C71" s="7"/>
      <c r="D71" s="7">
        <v>75.790000000000006</v>
      </c>
      <c r="E71" s="7">
        <v>22.37</v>
      </c>
      <c r="F71" s="7">
        <v>483.4</v>
      </c>
      <c r="H71" s="7">
        <v>14.62</v>
      </c>
      <c r="I71" s="7">
        <v>19.989999999999998</v>
      </c>
      <c r="J71" s="7">
        <v>32.43</v>
      </c>
      <c r="K71" s="7">
        <v>25.36</v>
      </c>
      <c r="L71" s="7">
        <v>24.25</v>
      </c>
      <c r="M71" s="7">
        <v>34.869999999999997</v>
      </c>
      <c r="N71" s="7">
        <v>12.34</v>
      </c>
      <c r="O71" s="7">
        <v>63.48</v>
      </c>
      <c r="P71" s="7">
        <v>23.37</v>
      </c>
      <c r="Q71" s="7">
        <v>27.73</v>
      </c>
      <c r="R71" s="7">
        <v>52.59</v>
      </c>
      <c r="S71" s="7">
        <v>106.8</v>
      </c>
      <c r="U71" s="7">
        <v>14.15</v>
      </c>
      <c r="V71" s="7"/>
      <c r="W71" s="7">
        <v>13.02</v>
      </c>
      <c r="X71" s="7"/>
      <c r="Y71" s="7">
        <v>20.309999999999999</v>
      </c>
      <c r="Z71" s="7"/>
    </row>
    <row r="72" spans="2:26">
      <c r="B72" s="7">
        <v>25.9</v>
      </c>
      <c r="C72" s="7"/>
      <c r="D72" s="7">
        <v>219.9</v>
      </c>
      <c r="E72" s="7">
        <v>78.33</v>
      </c>
      <c r="F72" s="7">
        <v>88.66</v>
      </c>
      <c r="H72" s="7">
        <v>100.8</v>
      </c>
      <c r="I72" s="7">
        <v>46.14</v>
      </c>
      <c r="J72" s="7">
        <v>54.27</v>
      </c>
      <c r="K72" s="7">
        <v>14.55</v>
      </c>
      <c r="L72" s="7">
        <v>40.93</v>
      </c>
      <c r="M72" s="7">
        <v>23.16</v>
      </c>
      <c r="N72" s="7">
        <v>15.1</v>
      </c>
      <c r="O72" s="7">
        <v>19.73</v>
      </c>
      <c r="P72" s="7">
        <v>5.2939999999999996</v>
      </c>
      <c r="Q72" s="7">
        <v>123.2</v>
      </c>
      <c r="R72" s="7">
        <v>58.93</v>
      </c>
      <c r="S72" s="7">
        <v>150.6</v>
      </c>
      <c r="U72" s="7">
        <v>21.21</v>
      </c>
      <c r="V72" s="7"/>
      <c r="W72" s="7">
        <v>12.37</v>
      </c>
      <c r="X72" s="7"/>
      <c r="Y72" s="7">
        <v>14.63</v>
      </c>
      <c r="Z72" s="7"/>
    </row>
    <row r="73" spans="2:26">
      <c r="B73" s="7">
        <v>53.18</v>
      </c>
      <c r="C73" s="7"/>
      <c r="D73" s="7">
        <v>238.9</v>
      </c>
      <c r="E73" s="7">
        <v>28.7</v>
      </c>
      <c r="F73" s="7">
        <v>59.43</v>
      </c>
      <c r="H73" s="7">
        <v>13.91</v>
      </c>
      <c r="I73" s="7">
        <v>123.8</v>
      </c>
      <c r="J73" s="7">
        <v>35.68</v>
      </c>
      <c r="K73" s="7">
        <v>17.98</v>
      </c>
      <c r="L73" s="7">
        <v>31.41</v>
      </c>
      <c r="M73" s="7">
        <v>20.8</v>
      </c>
      <c r="N73" s="7">
        <v>48.83</v>
      </c>
      <c r="O73" s="7">
        <v>23.91</v>
      </c>
      <c r="P73" s="7">
        <v>17.899999999999999</v>
      </c>
      <c r="Q73" s="7">
        <v>30.03</v>
      </c>
      <c r="R73" s="7">
        <v>24</v>
      </c>
      <c r="S73" s="7">
        <v>79.17</v>
      </c>
      <c r="U73" s="7">
        <v>13.91</v>
      </c>
      <c r="V73" s="7"/>
      <c r="W73" s="7">
        <v>11.56</v>
      </c>
      <c r="X73" s="7"/>
      <c r="Y73" s="7">
        <v>9.3640000000000008</v>
      </c>
      <c r="Z73" s="7"/>
    </row>
    <row r="74" spans="2:26">
      <c r="B74" s="7">
        <v>88.84</v>
      </c>
      <c r="C74" s="7"/>
      <c r="D74" s="7">
        <v>344.5</v>
      </c>
      <c r="E74" s="7">
        <v>42.65</v>
      </c>
      <c r="F74" s="7">
        <v>52.16</v>
      </c>
      <c r="H74" s="7">
        <v>134</v>
      </c>
      <c r="I74" s="7">
        <v>24.25</v>
      </c>
      <c r="J74" s="7">
        <v>25.73</v>
      </c>
      <c r="K74" s="7">
        <v>12.14</v>
      </c>
      <c r="L74" s="7">
        <v>182.9</v>
      </c>
      <c r="M74" s="7">
        <v>29.01</v>
      </c>
      <c r="N74" s="7">
        <v>49.54</v>
      </c>
      <c r="O74" s="7">
        <v>103</v>
      </c>
      <c r="P74" s="7">
        <v>13</v>
      </c>
      <c r="Q74" s="7">
        <v>20.03</v>
      </c>
      <c r="R74" s="7">
        <v>16.16</v>
      </c>
      <c r="S74" s="7">
        <v>63.17</v>
      </c>
      <c r="U74" s="7">
        <v>13.78</v>
      </c>
      <c r="V74" s="7"/>
      <c r="W74" s="7">
        <v>16.52</v>
      </c>
      <c r="X74" s="7"/>
      <c r="Y74" s="7">
        <v>19.39</v>
      </c>
      <c r="Z74" s="7"/>
    </row>
    <row r="75" spans="2:26">
      <c r="B75" s="7">
        <v>58.42</v>
      </c>
      <c r="C75" s="7"/>
      <c r="D75" s="7">
        <v>134.1</v>
      </c>
      <c r="E75" s="7">
        <v>70.290000000000006</v>
      </c>
      <c r="F75" s="7">
        <v>47.31</v>
      </c>
      <c r="H75" s="7">
        <v>13.79</v>
      </c>
      <c r="I75" s="7">
        <v>60.18</v>
      </c>
      <c r="J75" s="7">
        <v>21.61</v>
      </c>
      <c r="K75" s="7">
        <v>10.32</v>
      </c>
      <c r="L75" s="7">
        <v>48.26</v>
      </c>
      <c r="M75" s="7">
        <v>28.49</v>
      </c>
      <c r="N75" s="7">
        <v>26.54</v>
      </c>
      <c r="O75" s="7">
        <v>24.48</v>
      </c>
      <c r="P75" s="7">
        <v>10.77</v>
      </c>
      <c r="Q75" s="7">
        <v>14.17</v>
      </c>
      <c r="R75" s="7">
        <v>181.9</v>
      </c>
      <c r="S75" s="7">
        <v>178.9</v>
      </c>
      <c r="U75" s="7">
        <v>18.149999999999999</v>
      </c>
      <c r="V75" s="7"/>
      <c r="W75" s="7">
        <v>11.96</v>
      </c>
      <c r="X75" s="7"/>
      <c r="Y75" s="7">
        <v>22.1</v>
      </c>
      <c r="Z75" s="7"/>
    </row>
    <row r="76" spans="2:26">
      <c r="B76" s="7">
        <v>76.650000000000006</v>
      </c>
      <c r="C76" s="7"/>
      <c r="D76" s="7">
        <v>193.6</v>
      </c>
      <c r="E76" s="7">
        <v>27.67</v>
      </c>
      <c r="F76" s="7">
        <v>65.63</v>
      </c>
      <c r="H76" s="7">
        <v>15.85</v>
      </c>
      <c r="I76" s="7">
        <v>69.61</v>
      </c>
      <c r="J76" s="7">
        <v>108</v>
      </c>
      <c r="K76" s="7">
        <v>53.5</v>
      </c>
      <c r="L76" s="7">
        <v>41.26</v>
      </c>
      <c r="M76" s="7">
        <v>57.58</v>
      </c>
      <c r="N76" s="7">
        <v>27.85</v>
      </c>
      <c r="O76" s="7">
        <v>27.81</v>
      </c>
      <c r="P76" s="7">
        <v>12.03</v>
      </c>
      <c r="Q76" s="7">
        <v>31.55</v>
      </c>
      <c r="R76" s="7">
        <v>41.33</v>
      </c>
      <c r="S76" s="7">
        <v>48.42</v>
      </c>
      <c r="U76" s="7">
        <v>6.6509999999999998</v>
      </c>
      <c r="V76" s="7"/>
      <c r="W76" s="7">
        <v>12.78</v>
      </c>
      <c r="X76" s="7"/>
      <c r="Y76" s="7">
        <v>10.32</v>
      </c>
      <c r="Z76" s="7"/>
    </row>
    <row r="77" spans="2:26">
      <c r="B77" s="7">
        <v>46.19</v>
      </c>
      <c r="C77" s="7"/>
      <c r="D77" s="7">
        <v>290.89999999999998</v>
      </c>
      <c r="E77" s="7">
        <v>16.91</v>
      </c>
      <c r="F77" s="7">
        <v>70.510000000000005</v>
      </c>
      <c r="H77" s="7">
        <v>9.609</v>
      </c>
      <c r="I77" s="7">
        <v>69.27</v>
      </c>
      <c r="J77" s="7">
        <v>25.8</v>
      </c>
      <c r="K77" s="7">
        <v>11.98</v>
      </c>
      <c r="L77" s="7">
        <v>29.05</v>
      </c>
      <c r="M77" s="7">
        <v>12.4</v>
      </c>
      <c r="N77" s="7">
        <v>20.32</v>
      </c>
      <c r="O77" s="7">
        <v>32.979999999999997</v>
      </c>
      <c r="P77" s="7">
        <v>10.75</v>
      </c>
      <c r="Q77" s="7">
        <v>59.51</v>
      </c>
      <c r="R77" s="7">
        <v>17.079999999999998</v>
      </c>
      <c r="S77" s="7">
        <v>39.32</v>
      </c>
      <c r="U77" s="7">
        <v>21.79</v>
      </c>
      <c r="V77" s="7"/>
      <c r="W77" s="7">
        <v>17.25</v>
      </c>
      <c r="X77" s="7"/>
      <c r="Y77" s="7">
        <v>12.66</v>
      </c>
      <c r="Z77" s="7"/>
    </row>
    <row r="78" spans="2:26">
      <c r="B78" s="7">
        <v>15.6</v>
      </c>
      <c r="C78" s="7"/>
      <c r="D78" s="7">
        <v>94.72</v>
      </c>
      <c r="E78" s="7">
        <v>70.64</v>
      </c>
      <c r="F78" s="7">
        <v>96.54</v>
      </c>
      <c r="H78" s="7">
        <v>11.85</v>
      </c>
      <c r="I78" s="7">
        <v>93.31</v>
      </c>
      <c r="J78" s="7">
        <v>26.03</v>
      </c>
      <c r="K78" s="7">
        <v>61.23</v>
      </c>
      <c r="L78" s="7">
        <v>37.6</v>
      </c>
      <c r="M78" s="7">
        <v>59.38</v>
      </c>
      <c r="N78" s="7">
        <v>16.579999999999998</v>
      </c>
      <c r="O78" s="7">
        <v>36.83</v>
      </c>
      <c r="P78" s="7">
        <v>15.86</v>
      </c>
      <c r="Q78" s="7">
        <v>41.09</v>
      </c>
      <c r="R78" s="7">
        <v>16.93</v>
      </c>
      <c r="S78" s="7">
        <v>87.25</v>
      </c>
      <c r="U78" s="7">
        <v>16.47</v>
      </c>
      <c r="V78" s="7"/>
      <c r="W78" s="7">
        <v>17.82</v>
      </c>
      <c r="X78" s="7"/>
      <c r="Y78" s="7">
        <v>47.59</v>
      </c>
      <c r="Z78" s="7"/>
    </row>
    <row r="79" spans="2:26">
      <c r="B79" s="7">
        <v>71.61</v>
      </c>
      <c r="C79" s="7"/>
      <c r="D79" s="7">
        <v>248.3</v>
      </c>
      <c r="E79" s="7">
        <v>53.5</v>
      </c>
      <c r="F79" s="7"/>
      <c r="H79" s="7">
        <v>28.57</v>
      </c>
      <c r="I79" s="7">
        <v>20</v>
      </c>
      <c r="J79" s="7">
        <v>86.23</v>
      </c>
      <c r="K79" s="7">
        <v>60.26</v>
      </c>
      <c r="L79" s="7">
        <v>47.2</v>
      </c>
      <c r="M79" s="7">
        <v>44.64</v>
      </c>
      <c r="N79" s="7">
        <v>15.22</v>
      </c>
      <c r="O79" s="7">
        <v>36.619999999999997</v>
      </c>
      <c r="P79" s="7">
        <v>16.86</v>
      </c>
      <c r="Q79" s="7">
        <v>31.29</v>
      </c>
      <c r="R79" s="7">
        <v>29.19</v>
      </c>
      <c r="S79" s="7">
        <v>131.5</v>
      </c>
      <c r="U79" s="7"/>
      <c r="V79" s="7"/>
      <c r="W79" s="7">
        <v>36.130000000000003</v>
      </c>
      <c r="X79" s="7"/>
      <c r="Y79" s="7">
        <v>11.7</v>
      </c>
      <c r="Z79" s="7"/>
    </row>
    <row r="80" spans="2:26">
      <c r="B80" s="7">
        <v>78.069999999999993</v>
      </c>
      <c r="C80" s="7"/>
      <c r="D80" s="7">
        <v>99.1</v>
      </c>
      <c r="E80" s="7">
        <v>189.3</v>
      </c>
      <c r="F80" s="7"/>
      <c r="H80" s="7">
        <v>11.37</v>
      </c>
      <c r="I80" s="7">
        <v>18.39</v>
      </c>
      <c r="J80" s="7">
        <v>42.59</v>
      </c>
      <c r="K80" s="7">
        <v>54.31</v>
      </c>
      <c r="L80" s="7">
        <v>33.450000000000003</v>
      </c>
      <c r="M80" s="7">
        <v>9.3950010000000006</v>
      </c>
      <c r="N80" s="7">
        <v>11.04</v>
      </c>
      <c r="O80" s="7">
        <v>128.5</v>
      </c>
      <c r="P80" s="7">
        <v>10.119999999999999</v>
      </c>
      <c r="Q80" s="7">
        <v>41.54</v>
      </c>
      <c r="R80" s="7">
        <v>28.17</v>
      </c>
      <c r="S80" s="7">
        <v>20.96</v>
      </c>
      <c r="U80" s="7"/>
      <c r="V80" s="7"/>
      <c r="W80" s="7">
        <v>16.190000000000001</v>
      </c>
      <c r="X80" s="7"/>
      <c r="Y80" s="7">
        <v>13.33</v>
      </c>
      <c r="Z80" s="7"/>
    </row>
    <row r="81" spans="2:26">
      <c r="B81" s="7">
        <v>56.46</v>
      </c>
      <c r="C81" s="7"/>
      <c r="D81" s="7">
        <v>219.4</v>
      </c>
      <c r="E81" s="7">
        <v>411</v>
      </c>
      <c r="F81" s="7"/>
      <c r="H81" s="7">
        <v>19.28</v>
      </c>
      <c r="I81" s="7">
        <v>8.9359999999999999</v>
      </c>
      <c r="J81" s="7">
        <v>46.48</v>
      </c>
      <c r="K81" s="7">
        <v>9.65</v>
      </c>
      <c r="L81" s="7">
        <v>81.540000000000006</v>
      </c>
      <c r="M81" s="7">
        <v>42.46</v>
      </c>
      <c r="N81" s="7">
        <v>56.86</v>
      </c>
      <c r="O81" s="7">
        <v>26.54</v>
      </c>
      <c r="P81" s="7">
        <v>14.72</v>
      </c>
      <c r="Q81" s="7">
        <v>18.5</v>
      </c>
      <c r="R81" s="7">
        <v>27.96</v>
      </c>
      <c r="S81" s="7">
        <v>37.42</v>
      </c>
      <c r="U81" s="7"/>
      <c r="V81" s="7"/>
      <c r="W81" s="7">
        <v>18.309999999999999</v>
      </c>
      <c r="X81" s="7"/>
      <c r="Y81" s="7">
        <v>16.059999999999999</v>
      </c>
      <c r="Z81" s="7"/>
    </row>
    <row r="82" spans="2:26">
      <c r="B82" s="7">
        <v>53.31</v>
      </c>
      <c r="C82" s="7"/>
      <c r="D82" s="7">
        <v>84.71</v>
      </c>
      <c r="E82" s="7">
        <v>163.6</v>
      </c>
      <c r="F82" s="7"/>
      <c r="H82" s="7">
        <v>12.99</v>
      </c>
      <c r="I82" s="7">
        <v>40.119999999999997</v>
      </c>
      <c r="J82" s="7">
        <v>19.04</v>
      </c>
      <c r="K82" s="7">
        <v>41.24</v>
      </c>
      <c r="L82" s="7">
        <v>104.2</v>
      </c>
      <c r="M82" s="7">
        <v>18.920000000000002</v>
      </c>
      <c r="N82" s="7">
        <v>40.840000000000003</v>
      </c>
      <c r="O82" s="7">
        <v>39.35</v>
      </c>
      <c r="P82" s="7">
        <v>69.8</v>
      </c>
      <c r="Q82" s="7">
        <v>26.02</v>
      </c>
      <c r="R82" s="7">
        <v>29.91</v>
      </c>
      <c r="S82" s="7">
        <v>88.08</v>
      </c>
      <c r="U82" s="7"/>
      <c r="V82" s="7"/>
      <c r="W82" s="7">
        <v>15.87</v>
      </c>
      <c r="X82" s="7"/>
      <c r="Y82" s="7">
        <v>20.53</v>
      </c>
      <c r="Z82" s="7"/>
    </row>
    <row r="83" spans="2:26">
      <c r="B83" s="7">
        <v>157.6</v>
      </c>
      <c r="C83" s="7"/>
      <c r="D83" s="7">
        <v>208.2</v>
      </c>
      <c r="E83" s="7">
        <v>84.42</v>
      </c>
      <c r="F83" s="7"/>
      <c r="H83" s="7">
        <v>39.659999999999997</v>
      </c>
      <c r="I83" s="7">
        <v>45.69</v>
      </c>
      <c r="J83" s="7">
        <v>8.9760000000000009</v>
      </c>
      <c r="K83" s="7">
        <v>32.97</v>
      </c>
      <c r="L83" s="7">
        <v>10.34</v>
      </c>
      <c r="M83" s="7">
        <v>41.11</v>
      </c>
      <c r="N83" s="7">
        <v>39.18</v>
      </c>
      <c r="O83" s="7">
        <v>23.87</v>
      </c>
      <c r="P83" s="7">
        <v>13.72</v>
      </c>
      <c r="Q83" s="7">
        <v>12.66</v>
      </c>
      <c r="R83" s="7">
        <v>20.27</v>
      </c>
      <c r="S83" s="7">
        <v>91.12</v>
      </c>
      <c r="U83" s="7"/>
      <c r="V83" s="7"/>
      <c r="W83" s="7">
        <v>14</v>
      </c>
      <c r="X83" s="7"/>
      <c r="Y83" s="7">
        <v>16.399999999999999</v>
      </c>
      <c r="Z83" s="7"/>
    </row>
    <row r="84" spans="2:26">
      <c r="B84" s="7">
        <v>105.6</v>
      </c>
      <c r="C84" s="7"/>
      <c r="D84" s="7">
        <v>173.5</v>
      </c>
      <c r="E84" s="7">
        <v>81.849999999999994</v>
      </c>
      <c r="F84" s="7"/>
      <c r="H84" s="7">
        <v>17.34</v>
      </c>
      <c r="I84" s="7">
        <v>133</v>
      </c>
      <c r="J84" s="7">
        <v>20.46</v>
      </c>
      <c r="K84" s="7">
        <v>81.73</v>
      </c>
      <c r="L84" s="7">
        <v>210.1</v>
      </c>
      <c r="M84" s="7">
        <v>81.09</v>
      </c>
      <c r="N84" s="7">
        <v>13.68</v>
      </c>
      <c r="O84" s="7">
        <v>21.71</v>
      </c>
      <c r="P84" s="7">
        <v>17.760000000000002</v>
      </c>
      <c r="Q84" s="7">
        <v>34.83</v>
      </c>
      <c r="R84" s="7">
        <v>41.28</v>
      </c>
      <c r="S84" s="7">
        <v>52</v>
      </c>
      <c r="U84" s="7"/>
      <c r="V84" s="7"/>
      <c r="W84" s="7">
        <v>12.53</v>
      </c>
      <c r="X84" s="7"/>
      <c r="Y84" s="7">
        <v>21.02</v>
      </c>
      <c r="Z84" s="7"/>
    </row>
    <row r="85" spans="2:26">
      <c r="B85" s="7">
        <v>46.51</v>
      </c>
      <c r="C85" s="7"/>
      <c r="D85" s="7">
        <v>235.8</v>
      </c>
      <c r="E85" s="7">
        <v>51.84</v>
      </c>
      <c r="F85" s="7"/>
      <c r="H85" s="7">
        <v>10.210000000000001</v>
      </c>
      <c r="I85" s="7">
        <v>9.8640000000000008</v>
      </c>
      <c r="J85" s="7">
        <v>97.99</v>
      </c>
      <c r="K85" s="7">
        <v>19.77</v>
      </c>
      <c r="L85" s="7">
        <v>63.31</v>
      </c>
      <c r="M85" s="7">
        <v>72.41</v>
      </c>
      <c r="N85" s="7">
        <v>60.09</v>
      </c>
      <c r="O85" s="7">
        <v>33.25</v>
      </c>
      <c r="P85" s="7">
        <v>58.23</v>
      </c>
      <c r="Q85" s="7">
        <v>31.84</v>
      </c>
      <c r="R85" s="7">
        <v>34.24</v>
      </c>
      <c r="S85" s="7">
        <v>63.14</v>
      </c>
      <c r="U85" s="7"/>
      <c r="V85" s="7"/>
      <c r="W85" s="7">
        <v>19.29</v>
      </c>
      <c r="X85" s="7"/>
      <c r="Y85" s="7">
        <v>12.87</v>
      </c>
      <c r="Z85" s="7"/>
    </row>
    <row r="86" spans="2:26">
      <c r="B86" s="7">
        <v>47.63</v>
      </c>
      <c r="C86" s="7"/>
      <c r="D86" s="7">
        <v>390.3</v>
      </c>
      <c r="E86" s="7">
        <v>51.42</v>
      </c>
      <c r="F86" s="7"/>
      <c r="H86" s="7">
        <v>10.27</v>
      </c>
      <c r="I86" s="7">
        <v>23.53</v>
      </c>
      <c r="J86" s="7">
        <v>25.46</v>
      </c>
      <c r="K86" s="7">
        <v>11.33</v>
      </c>
      <c r="L86" s="7">
        <v>213.9</v>
      </c>
      <c r="M86" s="7">
        <v>13.95</v>
      </c>
      <c r="N86" s="7">
        <v>48.94</v>
      </c>
      <c r="O86" s="7">
        <v>40.81</v>
      </c>
      <c r="P86" s="7">
        <v>17.8</v>
      </c>
      <c r="Q86" s="7">
        <v>88.44</v>
      </c>
      <c r="R86" s="7">
        <v>19.95</v>
      </c>
      <c r="S86" s="7">
        <v>51.29</v>
      </c>
      <c r="U86" s="7"/>
      <c r="V86" s="7"/>
      <c r="W86" s="7">
        <v>14.97</v>
      </c>
      <c r="X86" s="7"/>
      <c r="Y86" s="7">
        <v>11.73</v>
      </c>
      <c r="Z86" s="7"/>
    </row>
    <row r="87" spans="2:26">
      <c r="B87" s="7">
        <v>155</v>
      </c>
      <c r="C87" s="7"/>
      <c r="D87" s="7">
        <v>650.79999999999995</v>
      </c>
      <c r="E87" s="7">
        <v>17.600000000000001</v>
      </c>
      <c r="F87" s="7"/>
      <c r="H87" s="7">
        <v>29.35</v>
      </c>
      <c r="I87" s="7">
        <v>22.41</v>
      </c>
      <c r="J87" s="7">
        <v>26.21</v>
      </c>
      <c r="K87" s="7">
        <v>94.2</v>
      </c>
      <c r="L87" s="7">
        <v>10.74</v>
      </c>
      <c r="M87" s="7">
        <v>53.18</v>
      </c>
      <c r="N87" s="7">
        <v>31.77</v>
      </c>
      <c r="O87" s="7">
        <v>53.6</v>
      </c>
      <c r="P87" s="7">
        <v>10.17</v>
      </c>
      <c r="Q87" s="7">
        <v>27.1</v>
      </c>
      <c r="R87" s="7">
        <v>74.680000000000007</v>
      </c>
      <c r="S87" s="7">
        <v>192</v>
      </c>
      <c r="U87" s="7"/>
      <c r="V87" s="7"/>
      <c r="W87" s="7">
        <v>16.03</v>
      </c>
      <c r="X87" s="7"/>
      <c r="Y87" s="7">
        <v>18.38</v>
      </c>
      <c r="Z87" s="7"/>
    </row>
    <row r="88" spans="2:26">
      <c r="B88" s="7">
        <v>461.7</v>
      </c>
      <c r="C88" s="7"/>
      <c r="D88" s="7">
        <v>409.6</v>
      </c>
      <c r="E88" s="7">
        <v>128</v>
      </c>
      <c r="F88" s="7"/>
      <c r="H88" s="7">
        <v>69.11</v>
      </c>
      <c r="I88" s="7">
        <v>15.68</v>
      </c>
      <c r="J88" s="7">
        <v>45.32</v>
      </c>
      <c r="K88" s="7">
        <v>28.59</v>
      </c>
      <c r="L88" s="7">
        <v>199.4</v>
      </c>
      <c r="M88" s="7">
        <v>16.46</v>
      </c>
      <c r="N88" s="7">
        <v>36.94</v>
      </c>
      <c r="O88" s="7">
        <v>20.47</v>
      </c>
      <c r="P88" s="7">
        <v>12.92</v>
      </c>
      <c r="Q88" s="7">
        <v>19.190000000000001</v>
      </c>
      <c r="R88" s="7">
        <v>30.13</v>
      </c>
      <c r="S88" s="7">
        <v>56.27</v>
      </c>
      <c r="U88" s="7"/>
      <c r="V88" s="7"/>
      <c r="W88" s="7">
        <v>15.79</v>
      </c>
      <c r="X88" s="7"/>
      <c r="Y88" s="7">
        <v>11.71</v>
      </c>
      <c r="Z88" s="7"/>
    </row>
    <row r="89" spans="2:26">
      <c r="B89" s="7">
        <v>100.5</v>
      </c>
      <c r="C89" s="7"/>
      <c r="D89" s="7">
        <v>280.8</v>
      </c>
      <c r="E89" s="7">
        <v>13.23</v>
      </c>
      <c r="F89" s="7"/>
      <c r="H89" s="7">
        <v>25.59</v>
      </c>
      <c r="I89" s="7">
        <v>68.39</v>
      </c>
      <c r="J89" s="7">
        <v>146.19999999999999</v>
      </c>
      <c r="K89" s="7">
        <v>12.39</v>
      </c>
      <c r="L89" s="7">
        <v>80.81</v>
      </c>
      <c r="M89" s="7">
        <v>42.07</v>
      </c>
      <c r="N89" s="7">
        <v>14.06</v>
      </c>
      <c r="O89" s="7">
        <v>34.520000000000003</v>
      </c>
      <c r="P89" s="7">
        <v>9.3330000000000002</v>
      </c>
      <c r="Q89" s="7">
        <v>22.34</v>
      </c>
      <c r="R89" s="7">
        <v>23.98</v>
      </c>
      <c r="S89" s="7">
        <v>69.680000000000007</v>
      </c>
      <c r="U89" s="7"/>
      <c r="V89" s="7"/>
      <c r="W89" s="7">
        <v>9.2769999999999992</v>
      </c>
      <c r="X89" s="7"/>
      <c r="Y89" s="7">
        <v>10.210000000000001</v>
      </c>
      <c r="Z89" s="7"/>
    </row>
    <row r="90" spans="2:26">
      <c r="B90" s="7">
        <v>59.43</v>
      </c>
      <c r="C90" s="7"/>
      <c r="D90" s="7">
        <v>266.60000000000002</v>
      </c>
      <c r="E90" s="7">
        <v>57.36</v>
      </c>
      <c r="F90" s="7"/>
      <c r="H90" s="7">
        <v>10.31</v>
      </c>
      <c r="I90" s="7">
        <v>15.75</v>
      </c>
      <c r="J90" s="7">
        <v>34.94</v>
      </c>
      <c r="K90" s="7">
        <v>32.85</v>
      </c>
      <c r="L90" s="7">
        <v>10.01</v>
      </c>
      <c r="M90" s="7">
        <v>22.22</v>
      </c>
      <c r="N90" s="7">
        <v>28.88</v>
      </c>
      <c r="O90" s="7">
        <v>37.950000000000003</v>
      </c>
      <c r="P90" s="7">
        <v>13.08</v>
      </c>
      <c r="Q90" s="7">
        <v>19.100000000000001</v>
      </c>
      <c r="R90" s="7">
        <v>12.89</v>
      </c>
      <c r="S90" s="7">
        <v>41.61</v>
      </c>
      <c r="U90" s="7"/>
      <c r="V90" s="7"/>
      <c r="W90" s="7">
        <v>21.97</v>
      </c>
      <c r="X90" s="7"/>
      <c r="Y90" s="7">
        <v>35.89</v>
      </c>
      <c r="Z90" s="7"/>
    </row>
    <row r="91" spans="2:26">
      <c r="B91" s="7">
        <v>58.77</v>
      </c>
      <c r="C91" s="7"/>
      <c r="D91" s="7">
        <v>736</v>
      </c>
      <c r="E91" s="7">
        <v>45.06</v>
      </c>
      <c r="F91" s="7"/>
      <c r="H91" s="7">
        <v>50.92</v>
      </c>
      <c r="I91" s="7">
        <v>13.93</v>
      </c>
      <c r="J91" s="7">
        <v>12.5</v>
      </c>
      <c r="K91" s="7">
        <v>47.38</v>
      </c>
      <c r="L91" s="7">
        <v>21.57</v>
      </c>
      <c r="M91" s="7">
        <v>10.31</v>
      </c>
      <c r="N91" s="7">
        <v>35.450000000000003</v>
      </c>
      <c r="O91" s="7">
        <v>38.9</v>
      </c>
      <c r="P91" s="7">
        <v>7.7320000000000002</v>
      </c>
      <c r="Q91" s="7">
        <v>73.91</v>
      </c>
      <c r="R91" s="7">
        <v>89.61</v>
      </c>
      <c r="S91" s="7">
        <v>99.23</v>
      </c>
      <c r="U91" s="7"/>
      <c r="V91" s="7"/>
      <c r="W91" s="7">
        <v>26.2</v>
      </c>
      <c r="X91" s="7"/>
      <c r="Y91" s="7">
        <v>26.78</v>
      </c>
      <c r="Z91" s="7"/>
    </row>
    <row r="92" spans="2:26">
      <c r="B92" s="7">
        <v>26.27</v>
      </c>
      <c r="C92" s="7"/>
      <c r="D92" s="7">
        <v>147.19999999999999</v>
      </c>
      <c r="E92" s="7">
        <v>39.450000000000003</v>
      </c>
      <c r="F92" s="7"/>
      <c r="H92" s="7">
        <v>8.3640000000000008</v>
      </c>
      <c r="I92" s="7">
        <v>52.26</v>
      </c>
      <c r="J92" s="7">
        <v>25.46</v>
      </c>
      <c r="K92" s="7">
        <v>35.54</v>
      </c>
      <c r="L92" s="7">
        <v>10.17</v>
      </c>
      <c r="M92" s="7">
        <v>38.119999999999997</v>
      </c>
      <c r="N92" s="7">
        <v>61.17</v>
      </c>
      <c r="O92" s="7">
        <v>12.58</v>
      </c>
      <c r="P92" s="7">
        <v>96.51</v>
      </c>
      <c r="Q92" s="7">
        <v>89.67</v>
      </c>
      <c r="R92" s="7">
        <v>97.67</v>
      </c>
      <c r="S92" s="7">
        <v>124.7</v>
      </c>
      <c r="U92" s="7"/>
      <c r="V92" s="7"/>
      <c r="W92" s="7">
        <v>10.34</v>
      </c>
      <c r="X92" s="7"/>
      <c r="Y92" s="7">
        <v>7.0380000000000003</v>
      </c>
      <c r="Z92" s="7"/>
    </row>
    <row r="93" spans="2:26">
      <c r="B93" s="7">
        <v>62.49</v>
      </c>
      <c r="C93" s="7"/>
      <c r="D93" s="7">
        <v>291.8</v>
      </c>
      <c r="E93" s="7">
        <v>26.3</v>
      </c>
      <c r="F93" s="7"/>
      <c r="H93" s="7">
        <v>21.7</v>
      </c>
      <c r="I93" s="7">
        <v>11.86</v>
      </c>
      <c r="J93" s="7">
        <v>25.73</v>
      </c>
      <c r="K93" s="7"/>
      <c r="L93" s="7">
        <v>106.1</v>
      </c>
      <c r="M93" s="7">
        <v>39.06</v>
      </c>
      <c r="N93" s="7">
        <v>37.119999999999997</v>
      </c>
      <c r="O93" s="7">
        <v>44.62</v>
      </c>
      <c r="P93" s="7">
        <v>21.56</v>
      </c>
      <c r="Q93" s="7">
        <v>97.62</v>
      </c>
      <c r="R93" s="7">
        <v>34.29</v>
      </c>
      <c r="S93" s="7">
        <v>27.28</v>
      </c>
      <c r="U93" s="7"/>
      <c r="V93" s="7"/>
      <c r="W93" s="7">
        <v>11.15</v>
      </c>
      <c r="X93" s="7"/>
      <c r="Y93" s="7">
        <v>23.57</v>
      </c>
      <c r="Z93" s="7"/>
    </row>
    <row r="94" spans="2:26">
      <c r="B94" s="7">
        <v>52.55</v>
      </c>
      <c r="C94" s="7"/>
      <c r="D94" s="7">
        <v>114.3</v>
      </c>
      <c r="E94" s="7">
        <v>13.28</v>
      </c>
      <c r="F94" s="7"/>
      <c r="H94" s="7">
        <v>38.340000000000003</v>
      </c>
      <c r="I94" s="7">
        <v>62.55</v>
      </c>
      <c r="J94" s="7">
        <v>43.03</v>
      </c>
      <c r="K94" s="7"/>
      <c r="L94" s="7">
        <v>25.72</v>
      </c>
      <c r="M94" s="7">
        <v>35.770000000000003</v>
      </c>
      <c r="N94" s="7">
        <v>35.78</v>
      </c>
      <c r="O94" s="7">
        <v>54.67</v>
      </c>
      <c r="P94" s="7">
        <v>9.7210000000000001</v>
      </c>
      <c r="Q94" s="7">
        <v>13.04</v>
      </c>
      <c r="R94" s="7">
        <v>29.81</v>
      </c>
      <c r="S94" s="7">
        <v>64.930000000000007</v>
      </c>
      <c r="U94" s="7"/>
      <c r="V94" s="7"/>
      <c r="W94" s="7">
        <v>23.03</v>
      </c>
      <c r="X94" s="7"/>
      <c r="Y94" s="7">
        <v>12.43</v>
      </c>
      <c r="Z94" s="7"/>
    </row>
    <row r="95" spans="2:26">
      <c r="B95" s="7">
        <v>34.619999999999997</v>
      </c>
      <c r="C95" s="7"/>
      <c r="D95" s="7">
        <v>270</v>
      </c>
      <c r="E95" s="7">
        <v>44.91</v>
      </c>
      <c r="F95" s="7"/>
      <c r="H95" s="7">
        <v>28.52</v>
      </c>
      <c r="I95" s="7">
        <v>102.6</v>
      </c>
      <c r="J95" s="7">
        <v>19.25</v>
      </c>
      <c r="K95" s="7"/>
      <c r="L95" s="7">
        <v>34.26</v>
      </c>
      <c r="M95" s="7">
        <v>32.630000000000003</v>
      </c>
      <c r="N95" s="7">
        <v>22.68</v>
      </c>
      <c r="O95" s="7">
        <v>13.26</v>
      </c>
      <c r="P95" s="7">
        <v>107.3</v>
      </c>
      <c r="Q95" s="7">
        <v>20.36</v>
      </c>
      <c r="R95" s="7">
        <v>18.600000000000001</v>
      </c>
      <c r="S95" s="7">
        <v>111.1</v>
      </c>
      <c r="U95" s="7"/>
      <c r="V95" s="7"/>
      <c r="W95" s="7">
        <v>12.21</v>
      </c>
      <c r="X95" s="7"/>
      <c r="Y95" s="7">
        <v>12.26</v>
      </c>
      <c r="Z95" s="7"/>
    </row>
    <row r="96" spans="2:26">
      <c r="B96" s="7">
        <v>76.849999999999994</v>
      </c>
      <c r="C96" s="7"/>
      <c r="D96" s="7">
        <v>499</v>
      </c>
      <c r="E96" s="7">
        <v>11.15</v>
      </c>
      <c r="F96" s="7"/>
      <c r="H96" s="7">
        <v>72.3</v>
      </c>
      <c r="I96" s="7">
        <v>34.24</v>
      </c>
      <c r="J96" s="7">
        <v>11.89</v>
      </c>
      <c r="K96" s="7"/>
      <c r="L96" s="7">
        <v>81.709999999999994</v>
      </c>
      <c r="M96" s="7">
        <v>59.03</v>
      </c>
      <c r="N96" s="7">
        <v>41.7</v>
      </c>
      <c r="O96" s="7">
        <v>39.6</v>
      </c>
      <c r="P96" s="7">
        <v>116.5</v>
      </c>
      <c r="Q96" s="7">
        <v>18.63</v>
      </c>
      <c r="R96" s="7">
        <v>20.010000000000002</v>
      </c>
      <c r="S96" s="7">
        <v>41.25</v>
      </c>
      <c r="U96" s="7"/>
      <c r="V96" s="7"/>
      <c r="W96" s="7">
        <v>13.43</v>
      </c>
      <c r="X96" s="7"/>
      <c r="Y96" s="7">
        <v>13.22</v>
      </c>
      <c r="Z96" s="7"/>
    </row>
    <row r="97" spans="2:26">
      <c r="B97" s="7">
        <v>54.55</v>
      </c>
      <c r="C97" s="7"/>
      <c r="D97" s="7">
        <v>550.6</v>
      </c>
      <c r="E97" s="7">
        <v>27.15</v>
      </c>
      <c r="F97" s="7"/>
      <c r="H97" s="7">
        <v>19.239999999999998</v>
      </c>
      <c r="I97" s="7">
        <v>85.14</v>
      </c>
      <c r="J97" s="7">
        <v>34.56</v>
      </c>
      <c r="K97" s="7"/>
      <c r="L97" s="7">
        <v>24.41</v>
      </c>
      <c r="M97" s="7">
        <v>36.409999999999997</v>
      </c>
      <c r="N97" s="7">
        <v>13.27</v>
      </c>
      <c r="O97" s="7">
        <v>31.88</v>
      </c>
      <c r="P97" s="7">
        <v>109.5</v>
      </c>
      <c r="Q97" s="7">
        <v>17</v>
      </c>
      <c r="R97" s="7">
        <v>44.93</v>
      </c>
      <c r="S97" s="7">
        <v>34.229999999999997</v>
      </c>
      <c r="U97" s="7"/>
      <c r="V97" s="7"/>
      <c r="W97" s="7">
        <v>6.9169999999999998</v>
      </c>
      <c r="X97" s="7"/>
      <c r="Y97" s="7">
        <v>15.97</v>
      </c>
      <c r="Z97" s="7"/>
    </row>
    <row r="98" spans="2:26">
      <c r="B98" s="7">
        <v>44.88</v>
      </c>
      <c r="C98" s="7"/>
      <c r="D98" s="7">
        <v>377.2</v>
      </c>
      <c r="E98" s="7">
        <v>70.56</v>
      </c>
      <c r="F98" s="7"/>
      <c r="H98" s="7">
        <v>18.260000000000002</v>
      </c>
      <c r="I98" s="7">
        <v>52.26</v>
      </c>
      <c r="J98" s="7">
        <v>46.12</v>
      </c>
      <c r="K98" s="7"/>
      <c r="L98" s="7">
        <v>17.899999999999999</v>
      </c>
      <c r="M98" s="7">
        <v>15.12</v>
      </c>
      <c r="N98" s="7">
        <v>23.37</v>
      </c>
      <c r="O98" s="7">
        <v>72.599999999999994</v>
      </c>
      <c r="P98" s="7">
        <v>108.1</v>
      </c>
      <c r="Q98" s="7">
        <v>25.11</v>
      </c>
      <c r="R98" s="7">
        <v>15.73</v>
      </c>
      <c r="S98" s="7">
        <v>65.89</v>
      </c>
      <c r="U98" s="7"/>
      <c r="V98" s="7"/>
      <c r="W98" s="7">
        <v>18.88</v>
      </c>
      <c r="X98" s="7"/>
      <c r="Y98" s="7">
        <v>24.1</v>
      </c>
      <c r="Z98" s="7"/>
    </row>
    <row r="99" spans="2:26">
      <c r="B99" s="7">
        <v>55.89</v>
      </c>
      <c r="C99" s="7"/>
      <c r="D99" s="7">
        <v>376</v>
      </c>
      <c r="E99" s="7">
        <v>55.72</v>
      </c>
      <c r="F99" s="7"/>
      <c r="H99" s="7">
        <v>97.28</v>
      </c>
      <c r="I99" s="7">
        <v>37.72</v>
      </c>
      <c r="J99" s="7">
        <v>17.53</v>
      </c>
      <c r="K99" s="7"/>
      <c r="L99" s="7">
        <v>59.65</v>
      </c>
      <c r="M99" s="7">
        <v>23.71</v>
      </c>
      <c r="N99" s="7">
        <v>56.84</v>
      </c>
      <c r="O99" s="7">
        <v>43.96</v>
      </c>
      <c r="P99" s="7">
        <v>125.2</v>
      </c>
      <c r="Q99" s="7">
        <v>18.170000000000002</v>
      </c>
      <c r="R99" s="7">
        <v>29.87</v>
      </c>
      <c r="S99" s="7">
        <v>11.42</v>
      </c>
      <c r="U99" s="7"/>
      <c r="V99" s="7"/>
      <c r="W99" s="7">
        <v>30.03</v>
      </c>
      <c r="X99" s="7"/>
      <c r="Y99" s="7">
        <v>15.23</v>
      </c>
      <c r="Z99" s="7"/>
    </row>
    <row r="100" spans="2:26">
      <c r="B100" s="7">
        <v>70.069999999999993</v>
      </c>
      <c r="C100" s="7"/>
      <c r="D100" s="7">
        <v>255.7</v>
      </c>
      <c r="E100" s="7">
        <v>12.2</v>
      </c>
      <c r="F100" s="7"/>
      <c r="H100" s="7">
        <v>28.4</v>
      </c>
      <c r="I100" s="7">
        <v>16.2</v>
      </c>
      <c r="J100" s="7">
        <v>19.850000000000001</v>
      </c>
      <c r="K100" s="7"/>
      <c r="L100" s="7">
        <v>26.29</v>
      </c>
      <c r="M100" s="7">
        <v>15.47</v>
      </c>
      <c r="N100" s="7">
        <v>13.86</v>
      </c>
      <c r="O100" s="7">
        <v>21.39</v>
      </c>
      <c r="P100" s="7">
        <v>106</v>
      </c>
      <c r="Q100" s="7">
        <v>26.66</v>
      </c>
      <c r="R100" s="7">
        <v>27.76</v>
      </c>
      <c r="S100" s="7">
        <v>76.08</v>
      </c>
      <c r="U100" s="7"/>
      <c r="V100" s="7"/>
      <c r="W100" s="7">
        <v>8.1379999999999999</v>
      </c>
      <c r="X100" s="7"/>
      <c r="Y100" s="7">
        <v>12.74</v>
      </c>
      <c r="Z100" s="7"/>
    </row>
    <row r="101" spans="2:26">
      <c r="B101" s="7">
        <v>60.46</v>
      </c>
      <c r="C101" s="7"/>
      <c r="D101" s="7">
        <v>107.7</v>
      </c>
      <c r="E101" s="7">
        <v>29.92</v>
      </c>
      <c r="F101" s="7"/>
      <c r="H101" s="7">
        <v>10.59</v>
      </c>
      <c r="I101" s="7">
        <v>82.08</v>
      </c>
      <c r="J101" s="7">
        <v>91.71</v>
      </c>
      <c r="K101" s="7"/>
      <c r="L101" s="7">
        <v>74.06</v>
      </c>
      <c r="M101" s="7">
        <v>39.869999999999997</v>
      </c>
      <c r="N101" s="7">
        <v>41.78</v>
      </c>
      <c r="O101" s="7">
        <v>24.5</v>
      </c>
      <c r="P101" s="7">
        <v>113.2</v>
      </c>
      <c r="Q101" s="7">
        <v>22.38</v>
      </c>
      <c r="R101" s="7">
        <v>135.5</v>
      </c>
      <c r="S101" s="7">
        <v>107.3</v>
      </c>
      <c r="U101" s="7"/>
      <c r="V101" s="7"/>
      <c r="W101" s="7">
        <v>26.2</v>
      </c>
      <c r="X101" s="7"/>
      <c r="Y101" s="7">
        <v>11.67</v>
      </c>
      <c r="Z101" s="7"/>
    </row>
    <row r="102" spans="2:26">
      <c r="B102" s="7">
        <v>46.86</v>
      </c>
      <c r="C102" s="7"/>
      <c r="D102" s="7">
        <v>360</v>
      </c>
      <c r="E102" s="7">
        <v>98.54</v>
      </c>
      <c r="F102" s="7"/>
      <c r="H102" s="7">
        <v>18.329999999999998</v>
      </c>
      <c r="I102" s="7">
        <v>22.81</v>
      </c>
      <c r="J102" s="7">
        <v>44.76</v>
      </c>
      <c r="K102" s="7"/>
      <c r="L102" s="7">
        <v>21.08</v>
      </c>
      <c r="M102" s="7">
        <v>40.090000000000003</v>
      </c>
      <c r="N102" s="7">
        <v>18.739999999999998</v>
      </c>
      <c r="O102" s="7">
        <v>57.39</v>
      </c>
      <c r="P102" s="7">
        <v>111.8</v>
      </c>
      <c r="Q102" s="7">
        <v>36.229999999999997</v>
      </c>
      <c r="R102" s="7">
        <v>25.77</v>
      </c>
      <c r="S102" s="7">
        <v>102.3</v>
      </c>
      <c r="U102" s="7"/>
      <c r="V102" s="7"/>
      <c r="W102" s="7">
        <v>8.0570000000000004</v>
      </c>
      <c r="X102" s="7"/>
      <c r="Y102" s="7">
        <v>10.28</v>
      </c>
      <c r="Z102" s="7"/>
    </row>
    <row r="103" spans="2:26">
      <c r="B103" s="7">
        <v>59.51</v>
      </c>
      <c r="C103" s="7"/>
      <c r="D103" s="7">
        <v>208.4</v>
      </c>
      <c r="E103" s="7">
        <v>34.799999999999997</v>
      </c>
      <c r="F103" s="7"/>
      <c r="H103" s="7">
        <v>64.680000000000007</v>
      </c>
      <c r="I103" s="7">
        <v>22.55</v>
      </c>
      <c r="J103" s="7">
        <v>58.42</v>
      </c>
      <c r="K103" s="7"/>
      <c r="L103" s="7">
        <v>71.209999999999994</v>
      </c>
      <c r="M103" s="7">
        <v>47.61</v>
      </c>
      <c r="N103" s="7">
        <v>409.8</v>
      </c>
      <c r="O103" s="7">
        <v>35.25</v>
      </c>
      <c r="P103" s="7">
        <v>105.5</v>
      </c>
      <c r="Q103" s="7">
        <v>23.25</v>
      </c>
      <c r="R103" s="7">
        <v>42.71</v>
      </c>
      <c r="S103" s="7">
        <v>58.59</v>
      </c>
      <c r="U103" s="7"/>
      <c r="V103" s="7"/>
      <c r="W103" s="7">
        <v>12.61</v>
      </c>
      <c r="X103" s="7"/>
      <c r="Y103" s="7">
        <v>16.36</v>
      </c>
      <c r="Z103" s="7"/>
    </row>
    <row r="104" spans="2:26">
      <c r="B104" s="7">
        <v>44.8</v>
      </c>
      <c r="C104" s="7"/>
      <c r="D104" s="7">
        <v>212.4</v>
      </c>
      <c r="E104" s="7">
        <v>21.92</v>
      </c>
      <c r="F104" s="7"/>
      <c r="H104" s="7">
        <v>19.98</v>
      </c>
      <c r="I104" s="7">
        <v>14.27</v>
      </c>
      <c r="J104" s="7">
        <v>21.14</v>
      </c>
      <c r="K104" s="7"/>
      <c r="L104" s="7">
        <v>48.34</v>
      </c>
      <c r="M104" s="7">
        <v>14.48</v>
      </c>
      <c r="N104" s="7">
        <v>57.65</v>
      </c>
      <c r="O104" s="7">
        <v>48.13</v>
      </c>
      <c r="P104" s="7">
        <v>108.5</v>
      </c>
      <c r="Q104" s="7">
        <v>14.48</v>
      </c>
      <c r="R104" s="7">
        <v>62.17</v>
      </c>
      <c r="S104" s="7">
        <v>29.07</v>
      </c>
      <c r="U104" s="7"/>
      <c r="V104" s="7"/>
      <c r="W104" s="7">
        <v>12.53</v>
      </c>
      <c r="X104" s="7"/>
      <c r="Y104" s="7">
        <v>17.25</v>
      </c>
      <c r="Z104" s="7"/>
    </row>
    <row r="105" spans="2:26">
      <c r="B105" s="7">
        <v>122.7</v>
      </c>
      <c r="C105" s="7"/>
      <c r="D105" s="7">
        <v>406.4</v>
      </c>
      <c r="E105" s="7">
        <v>26.93</v>
      </c>
      <c r="F105" s="7"/>
      <c r="H105" s="7">
        <v>52.5</v>
      </c>
      <c r="I105" s="7">
        <v>37.6</v>
      </c>
      <c r="J105" s="7">
        <v>49.66</v>
      </c>
      <c r="K105" s="7"/>
      <c r="L105" s="7">
        <v>144.9</v>
      </c>
      <c r="M105" s="7">
        <v>37.57</v>
      </c>
      <c r="N105" s="7">
        <v>18.079999999999998</v>
      </c>
      <c r="O105" s="7">
        <v>21.21</v>
      </c>
      <c r="P105" s="7">
        <v>7.8140000000000001</v>
      </c>
      <c r="Q105" s="7">
        <v>70.69</v>
      </c>
      <c r="R105" s="7">
        <v>20.059999999999999</v>
      </c>
      <c r="S105" s="7">
        <v>44.4</v>
      </c>
      <c r="U105" s="7"/>
      <c r="V105" s="7"/>
      <c r="W105" s="7">
        <v>21.24</v>
      </c>
      <c r="X105" s="7"/>
      <c r="Y105" s="7">
        <v>10.79</v>
      </c>
      <c r="Z105" s="7"/>
    </row>
    <row r="106" spans="2:26">
      <c r="B106" s="7">
        <v>36.39</v>
      </c>
      <c r="C106" s="7"/>
      <c r="D106" s="7">
        <v>160.5</v>
      </c>
      <c r="E106" s="7">
        <v>29.52</v>
      </c>
      <c r="F106" s="7"/>
      <c r="H106" s="7">
        <v>12.69</v>
      </c>
      <c r="I106" s="7">
        <v>25.06</v>
      </c>
      <c r="J106" s="7">
        <v>80.12</v>
      </c>
      <c r="K106" s="7"/>
      <c r="L106" s="7">
        <v>73.400000000000006</v>
      </c>
      <c r="M106" s="7">
        <v>22.39</v>
      </c>
      <c r="N106" s="7">
        <v>34.08</v>
      </c>
      <c r="O106" s="7">
        <v>28.57</v>
      </c>
      <c r="P106" s="7">
        <v>44.18</v>
      </c>
      <c r="Q106" s="7">
        <v>77.489999999999995</v>
      </c>
      <c r="R106" s="7">
        <v>17.190000000000001</v>
      </c>
      <c r="S106" s="7">
        <v>59.09</v>
      </c>
      <c r="U106" s="7"/>
      <c r="V106" s="7"/>
      <c r="W106" s="7">
        <v>19.29</v>
      </c>
      <c r="X106" s="7"/>
      <c r="Y106" s="7">
        <v>16.16</v>
      </c>
      <c r="Z106" s="7"/>
    </row>
    <row r="107" spans="2:26">
      <c r="B107" s="7">
        <v>53.71</v>
      </c>
      <c r="C107" s="7"/>
      <c r="D107" s="7">
        <v>169.7</v>
      </c>
      <c r="E107" s="7">
        <v>32.880000000000003</v>
      </c>
      <c r="F107" s="7"/>
      <c r="H107" s="7">
        <v>49.04</v>
      </c>
      <c r="I107" s="7">
        <v>43.94</v>
      </c>
      <c r="J107" s="7">
        <v>47.02</v>
      </c>
      <c r="K107" s="7"/>
      <c r="L107" s="7">
        <v>99.53</v>
      </c>
      <c r="M107" s="7">
        <v>8.4770000000000003</v>
      </c>
      <c r="N107" s="7">
        <v>22.33</v>
      </c>
      <c r="O107" s="7">
        <v>16.14</v>
      </c>
      <c r="P107" s="7">
        <v>57.8</v>
      </c>
      <c r="Q107" s="7">
        <v>15.63</v>
      </c>
      <c r="R107" s="7">
        <v>72.55</v>
      </c>
      <c r="S107" s="7">
        <v>16.38</v>
      </c>
      <c r="U107" s="7"/>
      <c r="V107" s="7"/>
      <c r="W107" s="7">
        <v>15.71</v>
      </c>
      <c r="X107" s="7"/>
      <c r="Y107" s="7">
        <v>15.62</v>
      </c>
      <c r="Z107" s="7"/>
    </row>
    <row r="108" spans="2:26">
      <c r="B108" s="7">
        <v>60.79</v>
      </c>
      <c r="C108" s="7"/>
      <c r="D108" s="7">
        <v>351.2</v>
      </c>
      <c r="E108" s="7">
        <v>70.510000000000005</v>
      </c>
      <c r="F108" s="7"/>
      <c r="H108" s="7">
        <v>20.11</v>
      </c>
      <c r="I108" s="7">
        <v>35.78</v>
      </c>
      <c r="J108" s="7">
        <v>57.27</v>
      </c>
      <c r="K108" s="7"/>
      <c r="L108" s="7">
        <v>73.569999999999993</v>
      </c>
      <c r="M108" s="7">
        <v>19.059999999999999</v>
      </c>
      <c r="N108" s="7">
        <v>53.21</v>
      </c>
      <c r="O108" s="7">
        <v>123.8</v>
      </c>
      <c r="P108" s="7">
        <v>25.6</v>
      </c>
      <c r="Q108" s="7">
        <v>80.48</v>
      </c>
      <c r="R108" s="7">
        <v>64.22</v>
      </c>
      <c r="S108" s="7">
        <v>113.1</v>
      </c>
      <c r="U108" s="7"/>
      <c r="V108" s="7"/>
      <c r="W108" s="7">
        <v>15.87</v>
      </c>
      <c r="X108" s="7"/>
      <c r="Y108" s="7">
        <v>18</v>
      </c>
      <c r="Z108" s="7"/>
    </row>
    <row r="109" spans="2:26">
      <c r="B109" s="7">
        <v>64.61</v>
      </c>
      <c r="C109" s="7"/>
      <c r="D109" s="7">
        <v>138.69999999999999</v>
      </c>
      <c r="E109" s="7">
        <v>39.32</v>
      </c>
      <c r="F109" s="7"/>
      <c r="H109" s="7">
        <v>235.6</v>
      </c>
      <c r="I109" s="7">
        <v>28.35</v>
      </c>
      <c r="J109" s="7">
        <v>78.19</v>
      </c>
      <c r="K109" s="7"/>
      <c r="L109" s="7">
        <v>17.5</v>
      </c>
      <c r="M109" s="7"/>
      <c r="N109" s="7">
        <v>29.1</v>
      </c>
      <c r="O109" s="7">
        <v>26.81</v>
      </c>
      <c r="P109" s="7">
        <v>132</v>
      </c>
      <c r="Q109" s="7">
        <v>18.649999999999999</v>
      </c>
      <c r="R109" s="7">
        <v>23.51</v>
      </c>
      <c r="S109" s="7">
        <v>56.83</v>
      </c>
      <c r="U109" s="7"/>
      <c r="V109" s="7"/>
      <c r="W109" s="7">
        <v>13.67</v>
      </c>
      <c r="X109" s="7"/>
      <c r="Y109" s="7">
        <v>11.63</v>
      </c>
      <c r="Z109" s="7"/>
    </row>
    <row r="110" spans="2:26">
      <c r="B110" s="7">
        <v>31.58</v>
      </c>
      <c r="C110" s="7"/>
      <c r="D110" s="7">
        <v>176.2</v>
      </c>
      <c r="E110" s="7">
        <v>36.700000000000003</v>
      </c>
      <c r="F110" s="7"/>
      <c r="H110" s="7">
        <v>14.33</v>
      </c>
      <c r="I110" s="7">
        <v>24.34</v>
      </c>
      <c r="J110" s="7">
        <v>42.5</v>
      </c>
      <c r="K110" s="7"/>
      <c r="L110" s="7">
        <v>175.2</v>
      </c>
      <c r="M110" s="7"/>
      <c r="N110" s="7">
        <v>31.45</v>
      </c>
      <c r="O110" s="7">
        <v>75.650000000000006</v>
      </c>
      <c r="P110" s="7">
        <v>120.5</v>
      </c>
      <c r="Q110" s="7">
        <v>16.82</v>
      </c>
      <c r="R110" s="7">
        <v>159.69999999999999</v>
      </c>
      <c r="S110" s="7">
        <v>37.72</v>
      </c>
      <c r="U110" s="7"/>
      <c r="V110" s="7"/>
      <c r="W110" s="7">
        <v>17.82</v>
      </c>
      <c r="X110" s="7"/>
      <c r="Y110" s="7">
        <v>27.3</v>
      </c>
      <c r="Z110" s="7"/>
    </row>
    <row r="111" spans="2:26">
      <c r="B111" s="7">
        <v>103.7</v>
      </c>
      <c r="C111" s="7"/>
      <c r="D111" s="7">
        <v>122.9</v>
      </c>
      <c r="E111" s="7">
        <v>22.49</v>
      </c>
      <c r="F111" s="7"/>
      <c r="H111" s="7">
        <v>33.770000000000003</v>
      </c>
      <c r="I111" s="7">
        <v>36.659999999999997</v>
      </c>
      <c r="J111" s="7">
        <v>43.2</v>
      </c>
      <c r="K111" s="7"/>
      <c r="L111" s="7">
        <v>57.54</v>
      </c>
      <c r="M111" s="7"/>
      <c r="N111" s="7">
        <v>27.82</v>
      </c>
      <c r="O111" s="7">
        <v>54.03</v>
      </c>
      <c r="P111" s="7">
        <v>119.6</v>
      </c>
      <c r="Q111" s="7">
        <v>26.33</v>
      </c>
      <c r="R111" s="7">
        <v>77.66</v>
      </c>
      <c r="S111" s="7">
        <v>54.64</v>
      </c>
      <c r="U111" s="7"/>
      <c r="V111" s="7"/>
      <c r="W111" s="7">
        <v>33.770000000000003</v>
      </c>
      <c r="X111" s="7"/>
      <c r="Y111" s="7">
        <v>19.18</v>
      </c>
      <c r="Z111" s="7"/>
    </row>
    <row r="112" spans="2:26">
      <c r="B112" s="7">
        <v>36</v>
      </c>
      <c r="C112" s="7"/>
      <c r="D112" s="7">
        <v>327.60000000000002</v>
      </c>
      <c r="E112" s="7">
        <v>24</v>
      </c>
      <c r="F112" s="7"/>
      <c r="H112" s="7">
        <v>77.17</v>
      </c>
      <c r="I112" s="7">
        <v>58.85</v>
      </c>
      <c r="J112" s="7">
        <v>40.229999999999997</v>
      </c>
      <c r="K112" s="7"/>
      <c r="L112" s="7">
        <v>15.87</v>
      </c>
      <c r="M112" s="7"/>
      <c r="N112" s="7">
        <v>6.8650000000000002</v>
      </c>
      <c r="O112" s="7">
        <v>64.069999999999993</v>
      </c>
      <c r="P112" s="7">
        <v>109.1</v>
      </c>
      <c r="Q112" s="7">
        <v>36.159999999999997</v>
      </c>
      <c r="R112" s="7">
        <v>21.89</v>
      </c>
      <c r="S112" s="7">
        <v>34.49</v>
      </c>
      <c r="U112" s="7"/>
      <c r="V112" s="7"/>
      <c r="W112" s="7">
        <v>15.3</v>
      </c>
      <c r="X112" s="7"/>
      <c r="Y112" s="7">
        <v>16.37</v>
      </c>
      <c r="Z112" s="7"/>
    </row>
    <row r="113" spans="2:26">
      <c r="B113" s="7">
        <v>102.8</v>
      </c>
      <c r="C113" s="7"/>
      <c r="D113" s="7">
        <v>364.1</v>
      </c>
      <c r="E113" s="7">
        <v>58.62</v>
      </c>
      <c r="F113" s="7"/>
      <c r="H113" s="7">
        <v>51.86</v>
      </c>
      <c r="I113" s="7">
        <v>16.87</v>
      </c>
      <c r="J113" s="7">
        <v>22.16</v>
      </c>
      <c r="K113" s="7"/>
      <c r="L113" s="7">
        <v>20.75</v>
      </c>
      <c r="M113" s="7"/>
      <c r="N113" s="7">
        <v>35.340000000000003</v>
      </c>
      <c r="O113" s="7">
        <v>27.2</v>
      </c>
      <c r="P113" s="7">
        <v>114.7</v>
      </c>
      <c r="Q113" s="7">
        <v>48.09</v>
      </c>
      <c r="R113" s="7">
        <v>75.34</v>
      </c>
      <c r="S113" s="7">
        <v>56.39</v>
      </c>
      <c r="U113" s="7"/>
      <c r="V113" s="7"/>
      <c r="W113" s="7">
        <v>18.72</v>
      </c>
      <c r="X113" s="7"/>
      <c r="Y113" s="7">
        <v>11.85</v>
      </c>
      <c r="Z113" s="7"/>
    </row>
    <row r="114" spans="2:26">
      <c r="B114" s="7">
        <v>54.93</v>
      </c>
      <c r="C114" s="7"/>
      <c r="D114" s="7">
        <v>229.3</v>
      </c>
      <c r="E114" s="7">
        <v>235.1</v>
      </c>
      <c r="F114" s="7"/>
      <c r="H114" s="7">
        <v>32.36</v>
      </c>
      <c r="I114" s="7">
        <v>52.59</v>
      </c>
      <c r="J114" s="7">
        <v>17.989999999999998</v>
      </c>
      <c r="K114" s="7"/>
      <c r="L114" s="7">
        <v>17.25</v>
      </c>
      <c r="M114" s="7"/>
      <c r="N114" s="7">
        <v>31.43</v>
      </c>
      <c r="O114" s="7">
        <v>15.6</v>
      </c>
      <c r="P114" s="7">
        <v>112.4</v>
      </c>
      <c r="Q114" s="7">
        <v>28.08</v>
      </c>
      <c r="R114" s="7">
        <v>93.59</v>
      </c>
      <c r="S114" s="7">
        <v>28.51</v>
      </c>
      <c r="U114" s="7"/>
      <c r="V114" s="7"/>
      <c r="W114" s="7">
        <v>9.359</v>
      </c>
      <c r="X114" s="7"/>
      <c r="Y114" s="7">
        <v>14.13</v>
      </c>
      <c r="Z114" s="7"/>
    </row>
    <row r="115" spans="2:26">
      <c r="B115" s="7">
        <v>757</v>
      </c>
      <c r="C115" s="7"/>
      <c r="D115" s="7">
        <v>123.3</v>
      </c>
      <c r="E115" s="7">
        <v>56.46</v>
      </c>
      <c r="F115" s="7"/>
      <c r="H115" s="7">
        <v>36.11</v>
      </c>
      <c r="I115" s="7">
        <v>49.34</v>
      </c>
      <c r="J115" s="7">
        <v>20.21</v>
      </c>
      <c r="K115" s="7"/>
      <c r="L115" s="7">
        <v>87.73</v>
      </c>
      <c r="M115" s="7"/>
      <c r="N115" s="7">
        <v>29.54</v>
      </c>
      <c r="O115" s="7">
        <v>37.92</v>
      </c>
      <c r="P115" s="7">
        <v>105.8</v>
      </c>
      <c r="Q115" s="7">
        <v>18.72</v>
      </c>
      <c r="R115" s="7">
        <v>52.1</v>
      </c>
      <c r="S115" s="7">
        <v>55.23</v>
      </c>
      <c r="U115" s="7"/>
      <c r="V115" s="7"/>
      <c r="W115" s="7">
        <v>16.03</v>
      </c>
      <c r="X115" s="7"/>
      <c r="Y115" s="7">
        <v>27.01</v>
      </c>
      <c r="Z115" s="7"/>
    </row>
    <row r="116" spans="2:26">
      <c r="B116" s="7">
        <v>74.08</v>
      </c>
      <c r="C116" s="7"/>
      <c r="D116" s="7">
        <v>225.4</v>
      </c>
      <c r="E116" s="7">
        <v>12.13</v>
      </c>
      <c r="F116" s="7"/>
      <c r="H116" s="7">
        <v>96.92</v>
      </c>
      <c r="I116" s="7">
        <v>29.23</v>
      </c>
      <c r="J116" s="7">
        <v>27.57</v>
      </c>
      <c r="K116" s="7"/>
      <c r="L116" s="7">
        <v>37.270000000000003</v>
      </c>
      <c r="M116" s="7"/>
      <c r="N116" s="7">
        <v>28.56</v>
      </c>
      <c r="O116" s="7">
        <v>8.2829999999999995</v>
      </c>
      <c r="P116" s="7">
        <v>122.7</v>
      </c>
      <c r="Q116" s="7">
        <v>28.5</v>
      </c>
      <c r="R116" s="7">
        <v>33.56</v>
      </c>
      <c r="S116" s="7">
        <v>98.07</v>
      </c>
      <c r="U116" s="7"/>
      <c r="V116" s="7"/>
      <c r="W116" s="7">
        <v>16.68</v>
      </c>
      <c r="X116" s="7"/>
      <c r="Y116" s="7">
        <v>20.14</v>
      </c>
      <c r="Z116" s="7"/>
    </row>
    <row r="117" spans="2:26">
      <c r="B117" s="7">
        <v>40.28</v>
      </c>
      <c r="C117" s="7"/>
      <c r="D117" s="7">
        <v>495.4</v>
      </c>
      <c r="E117" s="7">
        <v>15.91</v>
      </c>
      <c r="F117" s="7"/>
      <c r="H117" s="7">
        <v>40.42</v>
      </c>
      <c r="I117" s="7">
        <v>40.96</v>
      </c>
      <c r="J117" s="7">
        <v>40.72</v>
      </c>
      <c r="K117" s="7"/>
      <c r="L117" s="7">
        <v>110.8</v>
      </c>
      <c r="M117" s="7"/>
      <c r="N117" s="7">
        <v>50.91</v>
      </c>
      <c r="O117" s="7">
        <v>104.9</v>
      </c>
      <c r="P117" s="7">
        <v>6.0590000000000002</v>
      </c>
      <c r="Q117" s="7">
        <v>22.74</v>
      </c>
      <c r="R117" s="7">
        <v>19</v>
      </c>
      <c r="S117" s="7">
        <v>46.47</v>
      </c>
    </row>
    <row r="118" spans="2:26">
      <c r="B118" s="7">
        <v>620.20000000000005</v>
      </c>
      <c r="C118" s="7"/>
      <c r="D118" s="7">
        <v>148.80000000000001</v>
      </c>
      <c r="E118" s="7">
        <v>10.42</v>
      </c>
      <c r="F118" s="7"/>
      <c r="H118" s="7">
        <v>33.67</v>
      </c>
      <c r="I118" s="7">
        <v>53.12</v>
      </c>
      <c r="J118" s="7">
        <v>78.39</v>
      </c>
      <c r="K118" s="7"/>
      <c r="L118" s="7">
        <v>18.8</v>
      </c>
      <c r="M118" s="7"/>
      <c r="N118" s="7">
        <v>24.47</v>
      </c>
      <c r="O118" s="7">
        <v>25.14</v>
      </c>
      <c r="P118" s="7">
        <v>16.329999999999998</v>
      </c>
      <c r="Q118" s="7">
        <v>12.77</v>
      </c>
      <c r="R118" s="7">
        <v>54.7</v>
      </c>
      <c r="S118" s="7">
        <v>72.67</v>
      </c>
    </row>
    <row r="119" spans="2:26">
      <c r="B119" s="7">
        <v>39.33</v>
      </c>
      <c r="C119" s="7"/>
      <c r="D119" s="7">
        <v>314.3</v>
      </c>
      <c r="E119" s="7">
        <v>179.2</v>
      </c>
      <c r="F119" s="7"/>
      <c r="H119" s="7">
        <v>12.81</v>
      </c>
      <c r="I119" s="7">
        <v>25.48</v>
      </c>
      <c r="J119" s="7">
        <v>30.55</v>
      </c>
      <c r="K119" s="7"/>
      <c r="L119" s="7">
        <v>300.5</v>
      </c>
      <c r="M119" s="7"/>
      <c r="N119" s="7">
        <v>36.35</v>
      </c>
      <c r="O119" s="7">
        <v>87.65</v>
      </c>
      <c r="P119" s="7">
        <v>124.2</v>
      </c>
      <c r="Q119" s="7">
        <v>39.56</v>
      </c>
      <c r="R119" s="7">
        <v>94.41</v>
      </c>
      <c r="S119" s="7">
        <v>38.380000000000003</v>
      </c>
    </row>
    <row r="120" spans="2:26">
      <c r="B120" s="7">
        <v>97.33</v>
      </c>
      <c r="C120" s="7"/>
      <c r="D120" s="7">
        <v>110.9</v>
      </c>
      <c r="E120" s="7">
        <v>32.29</v>
      </c>
      <c r="F120" s="7"/>
      <c r="H120" s="7">
        <v>68</v>
      </c>
      <c r="I120" s="7">
        <v>60.05</v>
      </c>
      <c r="J120" s="7">
        <v>20.87</v>
      </c>
      <c r="K120" s="7"/>
      <c r="L120" s="7">
        <v>21.4</v>
      </c>
      <c r="M120" s="7"/>
      <c r="N120" s="7">
        <v>61.57</v>
      </c>
      <c r="O120" s="7">
        <v>59.3</v>
      </c>
      <c r="P120" s="7">
        <v>111.8</v>
      </c>
      <c r="Q120" s="7">
        <v>27.43</v>
      </c>
      <c r="R120" s="7">
        <v>206.5</v>
      </c>
      <c r="S120" s="7">
        <v>59.86</v>
      </c>
    </row>
    <row r="121" spans="2:26">
      <c r="B121" s="7">
        <v>35.19</v>
      </c>
      <c r="C121" s="7"/>
      <c r="D121" s="7">
        <v>113.5</v>
      </c>
      <c r="E121" s="7">
        <v>168.9</v>
      </c>
      <c r="F121" s="7"/>
      <c r="H121" s="7">
        <v>27.96</v>
      </c>
      <c r="I121" s="7">
        <v>49.05</v>
      </c>
      <c r="J121" s="7">
        <v>23.28</v>
      </c>
      <c r="K121" s="7"/>
      <c r="L121" s="7">
        <v>71.78</v>
      </c>
      <c r="M121" s="7"/>
      <c r="N121" s="7">
        <v>35.799999999999997</v>
      </c>
      <c r="O121" s="7">
        <v>37.72</v>
      </c>
      <c r="P121" s="7">
        <v>114</v>
      </c>
      <c r="Q121" s="7">
        <v>21.3</v>
      </c>
      <c r="R121" s="7">
        <v>19.32</v>
      </c>
      <c r="S121" s="7">
        <v>17.16</v>
      </c>
    </row>
    <row r="122" spans="2:26">
      <c r="B122" s="7">
        <v>24.4</v>
      </c>
      <c r="C122" s="7"/>
      <c r="D122" s="7">
        <v>268.2</v>
      </c>
      <c r="E122" s="7">
        <v>24.28</v>
      </c>
      <c r="F122" s="7"/>
      <c r="H122" s="7">
        <v>19.329999999999998</v>
      </c>
      <c r="I122" s="7">
        <v>24.74</v>
      </c>
      <c r="J122" s="7">
        <v>63.14</v>
      </c>
      <c r="K122" s="7"/>
      <c r="L122" s="7">
        <v>45.57</v>
      </c>
      <c r="M122" s="7"/>
      <c r="N122" s="7">
        <v>28.99</v>
      </c>
      <c r="O122" s="7">
        <v>35.299999999999997</v>
      </c>
      <c r="P122" s="7">
        <v>117.6</v>
      </c>
      <c r="Q122" s="7">
        <v>15.7</v>
      </c>
      <c r="R122" s="7">
        <v>55.51</v>
      </c>
      <c r="S122" s="7">
        <v>60.28</v>
      </c>
    </row>
    <row r="123" spans="2:26">
      <c r="B123" s="7">
        <v>29.93</v>
      </c>
      <c r="C123" s="7"/>
      <c r="D123" s="7">
        <v>425.7</v>
      </c>
      <c r="E123" s="7"/>
      <c r="F123" s="7"/>
      <c r="H123" s="7">
        <v>88.46</v>
      </c>
      <c r="I123" s="7">
        <v>80.319999999999993</v>
      </c>
      <c r="J123" s="7">
        <v>23.49</v>
      </c>
      <c r="K123" s="7"/>
      <c r="L123" s="7">
        <v>39.06</v>
      </c>
      <c r="M123" s="7"/>
      <c r="N123" s="7">
        <v>18.25</v>
      </c>
      <c r="O123" s="7">
        <v>37.81</v>
      </c>
      <c r="P123" s="7">
        <v>107.7</v>
      </c>
      <c r="Q123" s="7">
        <v>37.42</v>
      </c>
      <c r="R123" s="7">
        <v>18.899999999999999</v>
      </c>
      <c r="S123" s="7">
        <v>80.17</v>
      </c>
    </row>
    <row r="124" spans="2:26">
      <c r="B124" s="7">
        <v>101.4</v>
      </c>
      <c r="C124" s="7"/>
      <c r="D124" s="7">
        <v>112.4</v>
      </c>
      <c r="E124" s="7"/>
      <c r="F124" s="7"/>
      <c r="H124" s="7">
        <v>15.07</v>
      </c>
      <c r="I124" s="7">
        <v>27.91</v>
      </c>
      <c r="J124" s="7">
        <v>13.74</v>
      </c>
      <c r="K124" s="7"/>
      <c r="L124" s="7">
        <v>12.04</v>
      </c>
      <c r="M124" s="7"/>
      <c r="N124" s="7">
        <v>20.100000000000001</v>
      </c>
      <c r="O124" s="7">
        <v>17.510000000000002</v>
      </c>
      <c r="P124" s="7">
        <v>107.1</v>
      </c>
      <c r="Q124" s="7">
        <v>77.11</v>
      </c>
      <c r="R124" s="7">
        <v>173.5</v>
      </c>
      <c r="S124" s="7">
        <v>45.9</v>
      </c>
    </row>
    <row r="125" spans="2:26">
      <c r="B125" s="7">
        <v>49.56</v>
      </c>
      <c r="C125" s="7"/>
      <c r="D125" s="7">
        <v>138.9</v>
      </c>
      <c r="E125" s="7"/>
      <c r="F125" s="7"/>
      <c r="H125" s="7">
        <v>74</v>
      </c>
      <c r="I125" s="7">
        <v>91.87</v>
      </c>
      <c r="J125" s="7">
        <v>19.98</v>
      </c>
      <c r="K125" s="7"/>
      <c r="L125" s="7">
        <v>17.989999999999998</v>
      </c>
      <c r="M125" s="7"/>
      <c r="N125" s="7">
        <v>8.7929999999999993</v>
      </c>
      <c r="O125" s="7">
        <v>31.66</v>
      </c>
      <c r="P125" s="7">
        <v>107.4</v>
      </c>
      <c r="Q125" s="7">
        <v>25.63</v>
      </c>
      <c r="R125" s="7">
        <v>75.92</v>
      </c>
      <c r="S125" s="7">
        <v>32.85</v>
      </c>
    </row>
    <row r="126" spans="2:26">
      <c r="B126" s="7">
        <v>54.8</v>
      </c>
      <c r="C126" s="7"/>
      <c r="D126" s="7">
        <v>119.3</v>
      </c>
      <c r="E126" s="7"/>
      <c r="F126" s="7"/>
      <c r="H126" s="7">
        <v>32.42</v>
      </c>
      <c r="I126" s="7">
        <v>68.02</v>
      </c>
      <c r="J126" s="7">
        <v>37.520000000000003</v>
      </c>
      <c r="K126" s="7"/>
      <c r="L126" s="7">
        <v>242</v>
      </c>
      <c r="M126" s="7"/>
      <c r="N126" s="7">
        <v>11.8</v>
      </c>
      <c r="O126" s="7">
        <v>23.73</v>
      </c>
      <c r="P126" s="7">
        <v>108.4</v>
      </c>
      <c r="Q126" s="7">
        <v>13.46</v>
      </c>
      <c r="R126" s="7">
        <v>216.1</v>
      </c>
      <c r="S126" s="7">
        <v>42.66</v>
      </c>
    </row>
    <row r="127" spans="2:26">
      <c r="B127" s="7">
        <v>45.2</v>
      </c>
      <c r="C127" s="7"/>
      <c r="D127" s="7">
        <v>66.33</v>
      </c>
      <c r="E127" s="7"/>
      <c r="F127" s="7"/>
      <c r="H127" s="7">
        <v>17.920000000000002</v>
      </c>
      <c r="I127" s="7">
        <v>39.85</v>
      </c>
      <c r="J127" s="7">
        <v>45.16</v>
      </c>
      <c r="K127" s="7"/>
      <c r="L127" s="7">
        <v>125.9</v>
      </c>
      <c r="M127" s="7"/>
      <c r="N127" s="7">
        <v>30.55</v>
      </c>
      <c r="O127" s="7">
        <v>20.07</v>
      </c>
      <c r="P127" s="7">
        <v>118.3</v>
      </c>
      <c r="Q127" s="7">
        <v>38.340000000000003</v>
      </c>
      <c r="R127" s="7">
        <v>91.44</v>
      </c>
      <c r="S127" s="7">
        <v>25.06</v>
      </c>
    </row>
    <row r="128" spans="2:26">
      <c r="B128" s="7">
        <v>38.33</v>
      </c>
      <c r="C128" s="7"/>
      <c r="D128" s="7">
        <v>146.19999999999999</v>
      </c>
      <c r="E128" s="7"/>
      <c r="F128" s="7"/>
      <c r="H128" s="7">
        <v>31.08</v>
      </c>
      <c r="I128" s="7">
        <v>61.96</v>
      </c>
      <c r="J128" s="7">
        <v>26.32</v>
      </c>
      <c r="K128" s="7"/>
      <c r="L128" s="7">
        <v>20.18</v>
      </c>
      <c r="M128" s="7"/>
      <c r="N128" s="7">
        <v>51.79</v>
      </c>
      <c r="O128" s="7">
        <v>52.45</v>
      </c>
      <c r="P128" s="7">
        <v>116.9</v>
      </c>
      <c r="Q128" s="7">
        <v>46.74</v>
      </c>
      <c r="R128" s="7">
        <v>13.88</v>
      </c>
      <c r="S128" s="7">
        <v>15.33</v>
      </c>
    </row>
    <row r="129" spans="2:19">
      <c r="B129" s="7">
        <v>40.520000000000003</v>
      </c>
      <c r="C129" s="7"/>
      <c r="D129" s="7">
        <v>73.069999999999993</v>
      </c>
      <c r="E129" s="7"/>
      <c r="F129" s="7"/>
      <c r="H129" s="7">
        <v>136</v>
      </c>
      <c r="I129" s="7">
        <v>96.3</v>
      </c>
      <c r="J129" s="7">
        <v>41.09</v>
      </c>
      <c r="K129" s="7"/>
      <c r="L129" s="7">
        <v>26.69</v>
      </c>
      <c r="M129" s="7"/>
      <c r="N129" s="7">
        <v>28.9</v>
      </c>
      <c r="O129" s="7">
        <v>41.72</v>
      </c>
      <c r="P129" s="7">
        <v>118.5</v>
      </c>
      <c r="Q129" s="7">
        <v>19.25</v>
      </c>
      <c r="R129" s="7">
        <v>42.64</v>
      </c>
      <c r="S129" s="7">
        <v>29.14</v>
      </c>
    </row>
    <row r="130" spans="2:19">
      <c r="B130" s="7">
        <v>77.75</v>
      </c>
      <c r="C130" s="7"/>
      <c r="D130" s="7">
        <v>315.10000000000002</v>
      </c>
      <c r="E130" s="7"/>
      <c r="F130" s="7"/>
      <c r="H130" s="7">
        <v>82.23</v>
      </c>
      <c r="I130" s="7">
        <v>36.15</v>
      </c>
      <c r="J130" s="7">
        <v>42.34</v>
      </c>
      <c r="K130" s="7"/>
      <c r="L130" s="7">
        <v>34.340000000000003</v>
      </c>
      <c r="M130" s="7"/>
      <c r="N130" s="7">
        <v>46.77</v>
      </c>
      <c r="O130" s="7">
        <v>85.62</v>
      </c>
      <c r="P130" s="7">
        <v>112.1</v>
      </c>
      <c r="Q130" s="7">
        <v>14.88</v>
      </c>
      <c r="R130" s="7">
        <v>91.05</v>
      </c>
      <c r="S130" s="7">
        <v>17.75</v>
      </c>
    </row>
    <row r="131" spans="2:19">
      <c r="B131" s="7">
        <v>61.97</v>
      </c>
      <c r="C131" s="7"/>
      <c r="D131" s="7">
        <v>163</v>
      </c>
      <c r="E131" s="7"/>
      <c r="F131" s="7"/>
      <c r="H131" s="7">
        <v>21.69</v>
      </c>
      <c r="I131" s="7">
        <v>49.86</v>
      </c>
      <c r="J131" s="7">
        <v>31.55</v>
      </c>
      <c r="K131" s="7"/>
      <c r="L131" s="7">
        <v>21.16</v>
      </c>
      <c r="M131" s="7"/>
      <c r="N131" s="7">
        <v>15.25</v>
      </c>
      <c r="O131" s="7">
        <v>49</v>
      </c>
      <c r="P131" s="7">
        <v>117.1</v>
      </c>
      <c r="Q131" s="7">
        <v>167.8</v>
      </c>
      <c r="R131" s="7">
        <v>16.739999999999998</v>
      </c>
      <c r="S131" s="7">
        <v>53.89</v>
      </c>
    </row>
    <row r="132" spans="2:19">
      <c r="B132" s="7">
        <v>41.84</v>
      </c>
      <c r="C132" s="7"/>
      <c r="D132" s="7">
        <v>353.1</v>
      </c>
      <c r="E132" s="7"/>
      <c r="F132" s="7"/>
      <c r="H132" s="7">
        <v>26.04</v>
      </c>
      <c r="I132" s="7">
        <v>40.880000000000003</v>
      </c>
      <c r="J132" s="7">
        <v>76.19</v>
      </c>
      <c r="K132" s="7"/>
      <c r="L132" s="7">
        <v>52.73</v>
      </c>
      <c r="M132" s="7"/>
      <c r="N132" s="7">
        <v>35.32</v>
      </c>
      <c r="O132" s="7">
        <v>20.61</v>
      </c>
      <c r="P132" s="7">
        <v>108.9</v>
      </c>
      <c r="Q132" s="7">
        <v>27.04</v>
      </c>
      <c r="R132" s="7">
        <v>27.41</v>
      </c>
      <c r="S132" s="7">
        <v>63.28</v>
      </c>
    </row>
    <row r="133" spans="2:19">
      <c r="B133" s="7">
        <v>36.18</v>
      </c>
      <c r="C133" s="7"/>
      <c r="D133" s="7">
        <v>278.89999999999998</v>
      </c>
      <c r="E133" s="7"/>
      <c r="F133" s="7"/>
      <c r="H133" s="7">
        <v>40.78</v>
      </c>
      <c r="I133" s="7">
        <v>48.47</v>
      </c>
      <c r="J133" s="7">
        <v>21.8</v>
      </c>
      <c r="K133" s="7"/>
      <c r="L133" s="7">
        <v>137.9</v>
      </c>
      <c r="M133" s="7"/>
      <c r="N133" s="7">
        <v>18.18</v>
      </c>
      <c r="O133" s="7">
        <v>28.62</v>
      </c>
      <c r="P133" s="7">
        <v>26.32</v>
      </c>
      <c r="Q133" s="7">
        <v>16.09</v>
      </c>
      <c r="R133" s="7">
        <v>17.77</v>
      </c>
      <c r="S133" s="7">
        <v>45.22</v>
      </c>
    </row>
    <row r="134" spans="2:19">
      <c r="B134" s="7">
        <v>56.86</v>
      </c>
      <c r="C134" s="7"/>
      <c r="D134" s="7">
        <v>400.3</v>
      </c>
      <c r="E134" s="7"/>
      <c r="F134" s="7"/>
      <c r="H134" s="7">
        <v>17.23</v>
      </c>
      <c r="I134" s="7">
        <v>72.16</v>
      </c>
      <c r="J134" s="7">
        <v>52.1</v>
      </c>
      <c r="K134" s="7"/>
      <c r="L134" s="7">
        <v>19.12</v>
      </c>
      <c r="M134" s="7"/>
      <c r="N134" s="7">
        <v>20.3</v>
      </c>
      <c r="O134" s="7">
        <v>13.71</v>
      </c>
      <c r="P134" s="7">
        <v>47.34</v>
      </c>
      <c r="Q134" s="7">
        <v>13.93</v>
      </c>
      <c r="R134" s="7">
        <v>34.61</v>
      </c>
      <c r="S134" s="7">
        <v>55.07</v>
      </c>
    </row>
    <row r="135" spans="2:19">
      <c r="B135" s="7">
        <v>39.54</v>
      </c>
      <c r="C135" s="7"/>
      <c r="D135" s="7">
        <v>331.6</v>
      </c>
      <c r="E135" s="7"/>
      <c r="F135" s="7"/>
      <c r="H135" s="7">
        <v>53.91</v>
      </c>
      <c r="I135" s="7">
        <v>18.46</v>
      </c>
      <c r="J135" s="7">
        <v>17.73</v>
      </c>
      <c r="K135" s="7"/>
      <c r="L135" s="7">
        <v>23.36</v>
      </c>
      <c r="M135" s="7"/>
      <c r="N135" s="7">
        <v>7.3550000000000004</v>
      </c>
      <c r="O135" s="7">
        <v>88.19</v>
      </c>
      <c r="P135" s="7">
        <v>110.2</v>
      </c>
      <c r="Q135" s="7">
        <v>29.54</v>
      </c>
      <c r="R135" s="7">
        <v>178.4</v>
      </c>
      <c r="S135" s="7">
        <v>63.05</v>
      </c>
    </row>
    <row r="136" spans="2:19">
      <c r="B136" s="7">
        <v>25.26</v>
      </c>
      <c r="C136" s="7"/>
      <c r="D136" s="7"/>
      <c r="E136" s="7"/>
      <c r="F136" s="7"/>
      <c r="H136" s="7">
        <v>23.86</v>
      </c>
      <c r="I136" s="7">
        <v>57.44</v>
      </c>
      <c r="J136" s="7">
        <v>75.91</v>
      </c>
      <c r="K136" s="7"/>
      <c r="L136" s="7">
        <v>247</v>
      </c>
      <c r="M136" s="7"/>
      <c r="N136" s="7">
        <v>18.54</v>
      </c>
      <c r="O136" s="7">
        <v>185.8</v>
      </c>
      <c r="P136" s="7">
        <v>112.8</v>
      </c>
      <c r="Q136" s="7">
        <v>16.11</v>
      </c>
      <c r="R136" s="7">
        <v>96.53</v>
      </c>
      <c r="S136" s="7">
        <v>66.13</v>
      </c>
    </row>
    <row r="137" spans="2:19">
      <c r="B137" s="7">
        <v>59.32</v>
      </c>
      <c r="C137" s="7"/>
      <c r="D137" s="7"/>
      <c r="E137" s="7"/>
      <c r="F137" s="7"/>
      <c r="H137" s="7">
        <v>19.8</v>
      </c>
      <c r="I137" s="7">
        <v>81.41</v>
      </c>
      <c r="J137" s="7">
        <v>92.93</v>
      </c>
      <c r="K137" s="7"/>
      <c r="L137" s="7">
        <v>74.709999999999994</v>
      </c>
      <c r="M137" s="7"/>
      <c r="N137" s="7">
        <v>18.25</v>
      </c>
      <c r="O137" s="7">
        <v>118.7</v>
      </c>
      <c r="P137" s="7">
        <v>118.6</v>
      </c>
      <c r="Q137" s="7">
        <v>14.75</v>
      </c>
      <c r="R137" s="7">
        <v>89.38</v>
      </c>
      <c r="S137" s="7">
        <v>71.17</v>
      </c>
    </row>
    <row r="138" spans="2:19">
      <c r="B138" s="7">
        <v>38.799999999999997</v>
      </c>
      <c r="C138" s="7"/>
      <c r="D138" s="7"/>
      <c r="E138" s="7"/>
      <c r="F138" s="7"/>
      <c r="H138" s="7">
        <v>87.3</v>
      </c>
      <c r="I138" s="7">
        <v>66.09</v>
      </c>
      <c r="J138" s="7">
        <v>60.13</v>
      </c>
      <c r="K138" s="7"/>
      <c r="L138" s="7">
        <v>36.21</v>
      </c>
      <c r="M138" s="7"/>
      <c r="N138" s="7">
        <v>24.08</v>
      </c>
      <c r="O138" s="7">
        <v>97.04</v>
      </c>
      <c r="P138" s="7">
        <v>10.08</v>
      </c>
      <c r="Q138" s="7">
        <v>128.9</v>
      </c>
      <c r="R138" s="7">
        <v>32.61</v>
      </c>
      <c r="S138" s="7">
        <v>65.42</v>
      </c>
    </row>
    <row r="139" spans="2:19">
      <c r="B139" s="7">
        <v>38.92</v>
      </c>
      <c r="C139" s="7"/>
      <c r="D139" s="7"/>
      <c r="E139" s="7"/>
      <c r="F139" s="7"/>
      <c r="H139" s="7">
        <v>10.81</v>
      </c>
      <c r="I139" s="7">
        <v>156.1</v>
      </c>
      <c r="J139" s="7">
        <v>61.34</v>
      </c>
      <c r="K139" s="7"/>
      <c r="L139" s="7">
        <v>12.53</v>
      </c>
      <c r="M139" s="7"/>
      <c r="N139" s="7">
        <v>17.190000000000001</v>
      </c>
      <c r="O139" s="7">
        <v>90.54</v>
      </c>
      <c r="P139" s="7">
        <v>47.7</v>
      </c>
      <c r="Q139" s="7">
        <v>49.68</v>
      </c>
      <c r="R139" s="7">
        <v>55.3</v>
      </c>
      <c r="S139" s="7">
        <v>115.2</v>
      </c>
    </row>
    <row r="140" spans="2:19">
      <c r="B140" s="7">
        <v>113.2</v>
      </c>
      <c r="C140" s="7"/>
      <c r="D140" s="7"/>
      <c r="E140" s="7"/>
      <c r="F140" s="7"/>
      <c r="H140" s="7">
        <v>50.71</v>
      </c>
      <c r="I140" s="7">
        <v>60.67</v>
      </c>
      <c r="J140" s="7">
        <v>21.47</v>
      </c>
      <c r="K140" s="7"/>
      <c r="L140" s="7">
        <v>9.359</v>
      </c>
      <c r="M140" s="7"/>
      <c r="N140" s="7">
        <v>42.79</v>
      </c>
      <c r="O140" s="7">
        <v>71.42</v>
      </c>
      <c r="P140" s="7">
        <v>112.4</v>
      </c>
      <c r="Q140" s="7">
        <v>21.01</v>
      </c>
      <c r="R140" s="7">
        <v>206.7</v>
      </c>
      <c r="S140" s="7"/>
    </row>
    <row r="141" spans="2:19">
      <c r="B141" s="7">
        <v>65.209999999999994</v>
      </c>
      <c r="C141" s="7"/>
      <c r="D141" s="7"/>
      <c r="E141" s="7"/>
      <c r="F141" s="7"/>
      <c r="H141" s="7">
        <v>110.9</v>
      </c>
      <c r="I141" s="7">
        <v>77.81</v>
      </c>
      <c r="J141" s="7">
        <v>18.739999999999998</v>
      </c>
      <c r="K141" s="7"/>
      <c r="L141" s="7">
        <v>163.9</v>
      </c>
      <c r="M141" s="7"/>
      <c r="N141" s="7">
        <v>50.28</v>
      </c>
      <c r="O141" s="7">
        <v>45.77</v>
      </c>
      <c r="P141" s="7">
        <v>112.7</v>
      </c>
      <c r="Q141" s="7">
        <v>22.11</v>
      </c>
      <c r="R141" s="7">
        <v>24.77</v>
      </c>
      <c r="S141" s="7"/>
    </row>
    <row r="142" spans="2:19">
      <c r="B142" s="7">
        <v>26.6</v>
      </c>
      <c r="C142" s="7"/>
      <c r="D142" s="7"/>
      <c r="E142" s="7"/>
      <c r="F142" s="7"/>
      <c r="H142" s="7">
        <v>6.9770000000000003</v>
      </c>
      <c r="I142" s="7">
        <v>157.69999999999999</v>
      </c>
      <c r="J142" s="7">
        <v>28.92</v>
      </c>
      <c r="K142" s="7"/>
      <c r="L142" s="7">
        <v>57.54</v>
      </c>
      <c r="M142" s="7"/>
      <c r="N142" s="7">
        <v>73.31</v>
      </c>
      <c r="O142" s="7">
        <v>37.35</v>
      </c>
      <c r="P142" s="7">
        <v>114.1</v>
      </c>
      <c r="Q142" s="7">
        <v>24.69</v>
      </c>
      <c r="R142" s="7">
        <v>68.06</v>
      </c>
      <c r="S142" s="7"/>
    </row>
    <row r="143" spans="2:19">
      <c r="B143" s="7">
        <v>40</v>
      </c>
      <c r="C143" s="7"/>
      <c r="D143" s="7"/>
      <c r="E143" s="7"/>
      <c r="F143" s="7"/>
      <c r="H143" s="7">
        <v>15.46</v>
      </c>
      <c r="I143" s="7">
        <v>26.64</v>
      </c>
      <c r="J143" s="7">
        <v>25.99</v>
      </c>
      <c r="K143" s="7"/>
      <c r="L143" s="7">
        <v>47.61</v>
      </c>
      <c r="M143" s="7"/>
      <c r="N143" s="7">
        <v>50.17</v>
      </c>
      <c r="O143" s="7">
        <v>23.59</v>
      </c>
      <c r="P143" s="7">
        <v>120</v>
      </c>
      <c r="Q143" s="7">
        <v>11.26</v>
      </c>
      <c r="R143" s="7">
        <v>20.64</v>
      </c>
      <c r="S143" s="7"/>
    </row>
    <row r="144" spans="2:19">
      <c r="B144" s="7">
        <v>44.04</v>
      </c>
      <c r="C144" s="7"/>
      <c r="D144" s="7"/>
      <c r="E144" s="7"/>
      <c r="F144" s="7"/>
      <c r="H144" s="7">
        <v>21.23</v>
      </c>
      <c r="I144" s="7">
        <v>15.43</v>
      </c>
      <c r="J144" s="7">
        <v>35.619999999999997</v>
      </c>
      <c r="K144" s="7"/>
      <c r="L144" s="7">
        <v>53.47</v>
      </c>
      <c r="M144" s="7"/>
      <c r="N144" s="7">
        <v>42.43</v>
      </c>
      <c r="O144" s="7">
        <v>28.13</v>
      </c>
      <c r="P144" s="7">
        <v>118.2</v>
      </c>
      <c r="Q144" s="7">
        <v>44.72</v>
      </c>
      <c r="R144" s="7">
        <v>56.5</v>
      </c>
      <c r="S144" s="7"/>
    </row>
    <row r="145" spans="2:19">
      <c r="B145" s="7">
        <v>55.84</v>
      </c>
      <c r="C145" s="7"/>
      <c r="D145" s="7"/>
      <c r="E145" s="7"/>
      <c r="F145" s="7"/>
      <c r="H145" s="7">
        <v>18.8</v>
      </c>
      <c r="I145" s="7">
        <v>33.049999999999997</v>
      </c>
      <c r="J145" s="7">
        <v>34.200000000000003</v>
      </c>
      <c r="K145" s="7"/>
      <c r="L145" s="7">
        <v>120.8</v>
      </c>
      <c r="M145" s="7"/>
      <c r="N145" s="7">
        <v>20.260000000000002</v>
      </c>
      <c r="O145" s="7">
        <v>31.7</v>
      </c>
      <c r="P145" s="7">
        <v>115.6</v>
      </c>
      <c r="Q145" s="7">
        <v>40.619999999999997</v>
      </c>
      <c r="R145" s="7">
        <v>21.57</v>
      </c>
      <c r="S145" s="7"/>
    </row>
    <row r="146" spans="2:19">
      <c r="B146" s="7">
        <v>48.61</v>
      </c>
      <c r="C146" s="7"/>
      <c r="D146" s="7"/>
      <c r="E146" s="7"/>
      <c r="F146" s="7"/>
      <c r="H146" s="7">
        <v>51.86</v>
      </c>
      <c r="I146" s="7">
        <v>18.07</v>
      </c>
      <c r="J146" s="7">
        <v>101.2</v>
      </c>
      <c r="K146" s="7"/>
      <c r="L146" s="7">
        <v>49.24</v>
      </c>
      <c r="M146" s="7"/>
      <c r="N146" s="7">
        <v>40.25</v>
      </c>
      <c r="O146" s="7">
        <v>24.22</v>
      </c>
      <c r="P146" s="7">
        <v>115.9</v>
      </c>
      <c r="Q146" s="7">
        <v>16.55</v>
      </c>
      <c r="R146" s="7">
        <v>21.86</v>
      </c>
      <c r="S146" s="7"/>
    </row>
    <row r="147" spans="2:19">
      <c r="B147" s="7">
        <v>62.24</v>
      </c>
      <c r="C147" s="7"/>
      <c r="D147" s="7"/>
      <c r="E147" s="7"/>
      <c r="F147" s="7"/>
      <c r="H147" s="7">
        <v>9.66</v>
      </c>
      <c r="I147" s="7">
        <v>34.24</v>
      </c>
      <c r="J147" s="7">
        <v>43.6</v>
      </c>
      <c r="K147" s="7"/>
      <c r="L147" s="7">
        <v>143</v>
      </c>
      <c r="M147" s="7"/>
      <c r="N147" s="7">
        <v>32.130000000000003</v>
      </c>
      <c r="O147" s="7">
        <v>27.13</v>
      </c>
      <c r="P147" s="7">
        <v>105.8</v>
      </c>
      <c r="Q147" s="7">
        <v>16.809999999999999</v>
      </c>
      <c r="R147" s="7">
        <v>33.79</v>
      </c>
      <c r="S147" s="7"/>
    </row>
    <row r="148" spans="2:19">
      <c r="B148" s="7">
        <v>58.76</v>
      </c>
      <c r="C148" s="7"/>
      <c r="D148" s="7"/>
      <c r="E148" s="7"/>
      <c r="F148" s="7"/>
      <c r="H148" s="7">
        <v>12.44</v>
      </c>
      <c r="I148" s="7">
        <v>45.8</v>
      </c>
      <c r="J148" s="7">
        <v>26.71</v>
      </c>
      <c r="K148" s="7"/>
      <c r="L148" s="7">
        <v>74.14</v>
      </c>
      <c r="M148" s="7"/>
      <c r="N148" s="7">
        <v>24.37</v>
      </c>
      <c r="O148" s="7">
        <v>17.95</v>
      </c>
      <c r="P148" s="7">
        <v>10.5</v>
      </c>
      <c r="Q148" s="7">
        <v>13.87</v>
      </c>
      <c r="R148" s="7">
        <v>85.14</v>
      </c>
      <c r="S148" s="7"/>
    </row>
    <row r="149" spans="2:19">
      <c r="B149" s="7">
        <v>64.48</v>
      </c>
      <c r="C149" s="7"/>
      <c r="D149" s="7"/>
      <c r="E149" s="7"/>
      <c r="F149" s="7"/>
      <c r="H149" s="7">
        <v>116.1</v>
      </c>
      <c r="I149" s="7">
        <v>42.86</v>
      </c>
      <c r="J149" s="7">
        <v>36.99</v>
      </c>
      <c r="K149" s="7"/>
      <c r="L149" s="7">
        <v>10.99</v>
      </c>
      <c r="M149" s="7"/>
      <c r="N149" s="7">
        <v>50.73</v>
      </c>
      <c r="O149" s="7">
        <v>18.32</v>
      </c>
      <c r="P149" s="7">
        <v>39.18</v>
      </c>
      <c r="Q149" s="7">
        <v>17.989999999999998</v>
      </c>
      <c r="R149" s="7">
        <v>61.6</v>
      </c>
      <c r="S149" s="7"/>
    </row>
    <row r="150" spans="2:19">
      <c r="B150" s="7">
        <v>63.65</v>
      </c>
      <c r="C150" s="7"/>
      <c r="D150" s="7"/>
      <c r="E150" s="7"/>
      <c r="F150" s="7"/>
      <c r="H150" s="7">
        <v>25.65</v>
      </c>
      <c r="I150" s="7">
        <v>109.5</v>
      </c>
      <c r="J150" s="7">
        <v>23.13</v>
      </c>
      <c r="K150" s="7"/>
      <c r="L150" s="7">
        <v>22.3</v>
      </c>
      <c r="M150" s="7"/>
      <c r="N150" s="7">
        <v>35.33</v>
      </c>
      <c r="O150" s="7">
        <v>91.45</v>
      </c>
      <c r="P150" s="7">
        <v>118</v>
      </c>
      <c r="Q150" s="7">
        <v>61.68</v>
      </c>
      <c r="R150" s="7">
        <v>44.59</v>
      </c>
      <c r="S150" s="7"/>
    </row>
    <row r="151" spans="2:19">
      <c r="B151" s="7">
        <v>49.95</v>
      </c>
      <c r="C151" s="7"/>
      <c r="D151" s="7"/>
      <c r="E151" s="7"/>
      <c r="F151" s="7"/>
      <c r="H151" s="7">
        <v>190.4</v>
      </c>
      <c r="I151" s="7">
        <v>38.08</v>
      </c>
      <c r="J151" s="7">
        <v>11.81</v>
      </c>
      <c r="K151" s="7"/>
      <c r="L151" s="7">
        <v>21.48</v>
      </c>
      <c r="M151" s="7"/>
      <c r="N151" s="7">
        <v>30.38</v>
      </c>
      <c r="O151" s="7">
        <v>39.96</v>
      </c>
      <c r="P151" s="7">
        <v>115.6</v>
      </c>
      <c r="Q151" s="7">
        <v>58.67</v>
      </c>
      <c r="R151" s="7">
        <v>22.14</v>
      </c>
      <c r="S151" s="7"/>
    </row>
    <row r="152" spans="2:19">
      <c r="B152" s="7">
        <v>94.43</v>
      </c>
      <c r="C152" s="7"/>
      <c r="D152" s="7"/>
      <c r="E152" s="7"/>
      <c r="F152" s="7"/>
      <c r="H152" s="7">
        <v>25.87</v>
      </c>
      <c r="I152" s="7">
        <v>98.74</v>
      </c>
      <c r="J152" s="7">
        <v>50.37</v>
      </c>
      <c r="K152" s="7"/>
      <c r="L152" s="7">
        <v>60.71</v>
      </c>
      <c r="M152" s="7"/>
      <c r="N152" s="7">
        <v>29.49</v>
      </c>
      <c r="O152" s="7">
        <v>180.7</v>
      </c>
      <c r="P152" s="7">
        <v>110.6</v>
      </c>
      <c r="Q152" s="7">
        <v>20.46</v>
      </c>
      <c r="R152" s="7">
        <v>48.55</v>
      </c>
      <c r="S152" s="7"/>
    </row>
    <row r="153" spans="2:19">
      <c r="B153" s="7">
        <v>93.17</v>
      </c>
      <c r="C153" s="7"/>
      <c r="D153" s="7"/>
      <c r="E153" s="7"/>
      <c r="F153" s="7"/>
      <c r="H153" s="7">
        <v>31.87</v>
      </c>
      <c r="I153" s="7">
        <v>17.59</v>
      </c>
      <c r="J153" s="7">
        <v>29.54</v>
      </c>
      <c r="K153" s="7"/>
      <c r="L153" s="7">
        <v>116.6</v>
      </c>
      <c r="M153" s="7"/>
      <c r="N153" s="7">
        <v>39.9</v>
      </c>
      <c r="O153" s="7">
        <v>127.3</v>
      </c>
      <c r="P153" s="7">
        <v>105.5</v>
      </c>
      <c r="Q153" s="7">
        <v>68.069999999999993</v>
      </c>
      <c r="R153" s="7">
        <v>54.48</v>
      </c>
      <c r="S153" s="7"/>
    </row>
    <row r="154" spans="2:19">
      <c r="B154" s="7">
        <v>47.31</v>
      </c>
      <c r="C154" s="7"/>
      <c r="D154" s="7"/>
      <c r="E154" s="7"/>
      <c r="F154" s="7"/>
      <c r="H154" s="7">
        <v>26.1</v>
      </c>
      <c r="I154" s="7">
        <v>18.71</v>
      </c>
      <c r="J154" s="7">
        <v>24.01</v>
      </c>
      <c r="K154" s="7"/>
      <c r="L154" s="7">
        <v>24.09</v>
      </c>
      <c r="M154" s="7"/>
      <c r="N154" s="7">
        <v>12.31</v>
      </c>
      <c r="O154" s="7">
        <v>29.2</v>
      </c>
      <c r="P154" s="7">
        <v>107.1</v>
      </c>
      <c r="Q154" s="7">
        <v>9.5579999999999998</v>
      </c>
      <c r="R154" s="7">
        <v>162.1</v>
      </c>
      <c r="S154" s="7"/>
    </row>
    <row r="155" spans="2:19">
      <c r="B155" s="7">
        <v>749.7</v>
      </c>
      <c r="C155" s="7"/>
      <c r="D155" s="7"/>
      <c r="E155" s="7"/>
      <c r="F155" s="7"/>
      <c r="H155" s="7">
        <v>22.61</v>
      </c>
      <c r="I155" s="7">
        <v>98.02</v>
      </c>
      <c r="J155" s="7">
        <v>36.15</v>
      </c>
      <c r="K155" s="7"/>
      <c r="L155" s="7">
        <v>100</v>
      </c>
      <c r="M155" s="7"/>
      <c r="N155" s="7">
        <v>34.11</v>
      </c>
      <c r="O155" s="7">
        <v>26.43</v>
      </c>
      <c r="P155" s="7">
        <v>122.6</v>
      </c>
      <c r="Q155" s="7">
        <v>30.96</v>
      </c>
      <c r="R155" s="7">
        <v>56.05</v>
      </c>
      <c r="S155" s="7"/>
    </row>
    <row r="156" spans="2:19">
      <c r="B156" s="7">
        <v>47.4</v>
      </c>
      <c r="C156" s="7"/>
      <c r="D156" s="7"/>
      <c r="E156" s="7"/>
      <c r="F156" s="7"/>
      <c r="H156" s="7"/>
      <c r="I156" s="7">
        <v>64.069999999999993</v>
      </c>
      <c r="J156" s="7">
        <v>30.16</v>
      </c>
      <c r="K156" s="7"/>
      <c r="L156" s="7">
        <v>15.22</v>
      </c>
      <c r="M156" s="7"/>
      <c r="N156" s="7">
        <v>56.85</v>
      </c>
      <c r="O156" s="7">
        <v>79.52</v>
      </c>
      <c r="P156" s="7">
        <v>115.2</v>
      </c>
      <c r="Q156" s="7">
        <v>15.55</v>
      </c>
      <c r="R156" s="7">
        <v>149.30000000000001</v>
      </c>
      <c r="S156" s="7"/>
    </row>
    <row r="157" spans="2:19">
      <c r="B157" s="7">
        <v>24.52</v>
      </c>
      <c r="C157" s="7"/>
      <c r="D157" s="7"/>
      <c r="E157" s="7"/>
      <c r="F157" s="7"/>
      <c r="H157" s="7"/>
      <c r="I157" s="7">
        <v>24.22</v>
      </c>
      <c r="J157" s="7">
        <v>84.43</v>
      </c>
      <c r="K157" s="7"/>
      <c r="L157" s="7">
        <v>13.75</v>
      </c>
      <c r="M157" s="7"/>
      <c r="N157" s="7">
        <v>25.89</v>
      </c>
      <c r="O157" s="7">
        <v>16.63</v>
      </c>
      <c r="P157" s="7">
        <v>113.5</v>
      </c>
      <c r="Q157" s="7">
        <v>19.98</v>
      </c>
      <c r="R157" s="7">
        <v>16</v>
      </c>
      <c r="S157" s="7"/>
    </row>
    <row r="158" spans="2:19">
      <c r="B158" s="7">
        <v>58</v>
      </c>
      <c r="C158" s="7"/>
      <c r="D158" s="7"/>
      <c r="E158" s="7"/>
      <c r="F158" s="7"/>
      <c r="H158" s="7"/>
      <c r="I158" s="7">
        <v>28.64</v>
      </c>
      <c r="J158" s="7">
        <v>24.5</v>
      </c>
      <c r="K158" s="7"/>
      <c r="L158" s="7">
        <v>153.5</v>
      </c>
      <c r="M158" s="7"/>
      <c r="N158" s="7">
        <v>32.11</v>
      </c>
      <c r="O158" s="7">
        <v>32.729999999999997</v>
      </c>
      <c r="P158" s="7">
        <v>107.3</v>
      </c>
      <c r="Q158" s="7">
        <v>44.61</v>
      </c>
      <c r="R158" s="7">
        <v>15.52</v>
      </c>
      <c r="S158" s="7"/>
    </row>
    <row r="159" spans="2:19">
      <c r="B159" s="7">
        <v>57.87</v>
      </c>
      <c r="C159" s="7"/>
      <c r="D159" s="7"/>
      <c r="E159" s="7"/>
      <c r="F159" s="7"/>
      <c r="H159" s="7"/>
      <c r="I159" s="7">
        <v>37.29</v>
      </c>
      <c r="J159" s="7">
        <v>76.84</v>
      </c>
      <c r="K159" s="7"/>
      <c r="L159" s="7">
        <v>17.989999999999998</v>
      </c>
      <c r="M159" s="7"/>
      <c r="N159" s="7">
        <v>24.77</v>
      </c>
      <c r="O159" s="7">
        <v>212.9</v>
      </c>
      <c r="P159" s="7">
        <v>116.4</v>
      </c>
      <c r="Q159" s="7">
        <v>21.49</v>
      </c>
      <c r="R159" s="7">
        <v>13.92</v>
      </c>
      <c r="S159" s="7"/>
    </row>
    <row r="160" spans="2:19">
      <c r="B160" s="7">
        <v>851.1</v>
      </c>
      <c r="C160" s="7"/>
      <c r="D160" s="7"/>
      <c r="E160" s="7"/>
      <c r="F160" s="7"/>
      <c r="H160" s="7"/>
      <c r="I160" s="7">
        <v>65.430000000000007</v>
      </c>
      <c r="J160" s="7">
        <v>31.17</v>
      </c>
      <c r="K160" s="7"/>
      <c r="L160" s="7">
        <v>26.2</v>
      </c>
      <c r="M160" s="7"/>
      <c r="N160" s="7">
        <v>33.409999999999997</v>
      </c>
      <c r="O160" s="7">
        <v>71.02</v>
      </c>
      <c r="P160" s="7">
        <v>14.27</v>
      </c>
      <c r="Q160" s="7">
        <v>15.18</v>
      </c>
      <c r="R160" s="7">
        <v>18.22</v>
      </c>
      <c r="S160" s="7"/>
    </row>
    <row r="161" spans="2:19">
      <c r="B161" s="7">
        <v>35.44</v>
      </c>
      <c r="C161" s="7"/>
      <c r="D161" s="7"/>
      <c r="E161" s="7"/>
      <c r="F161" s="7"/>
      <c r="H161" s="7"/>
      <c r="I161" s="7">
        <v>56.39</v>
      </c>
      <c r="J161" s="7">
        <v>35.11</v>
      </c>
      <c r="K161" s="7"/>
      <c r="L161" s="7">
        <v>181.4</v>
      </c>
      <c r="M161" s="7"/>
      <c r="N161" s="7">
        <v>32.47</v>
      </c>
      <c r="O161" s="7">
        <v>37.74</v>
      </c>
      <c r="P161" s="7">
        <v>28</v>
      </c>
      <c r="Q161" s="7">
        <v>16.010000000000002</v>
      </c>
      <c r="R161" s="7">
        <v>22.79</v>
      </c>
      <c r="S161" s="7"/>
    </row>
    <row r="162" spans="2:19">
      <c r="B162" s="7">
        <v>58.79</v>
      </c>
      <c r="C162" s="7"/>
      <c r="D162" s="7"/>
      <c r="E162" s="7"/>
      <c r="F162" s="7"/>
      <c r="H162" s="7"/>
      <c r="I162" s="7">
        <v>28.25</v>
      </c>
      <c r="J162" s="7">
        <v>21.5</v>
      </c>
      <c r="K162" s="7"/>
      <c r="L162" s="7">
        <v>24.58</v>
      </c>
      <c r="M162" s="7"/>
      <c r="N162" s="7">
        <v>22.87</v>
      </c>
      <c r="O162" s="7">
        <v>111.3</v>
      </c>
      <c r="P162" s="7">
        <v>112.2</v>
      </c>
      <c r="Q162" s="7">
        <v>137.5</v>
      </c>
      <c r="R162" s="7">
        <v>17.39</v>
      </c>
      <c r="S162" s="7"/>
    </row>
    <row r="163" spans="2:19">
      <c r="B163" s="7">
        <v>91.07</v>
      </c>
      <c r="C163" s="7"/>
      <c r="D163" s="7"/>
      <c r="E163" s="7"/>
      <c r="F163" s="7"/>
      <c r="H163" s="7"/>
      <c r="I163" s="7">
        <v>32.57</v>
      </c>
      <c r="J163" s="7">
        <v>64.92</v>
      </c>
      <c r="K163" s="7"/>
      <c r="L163" s="7">
        <v>121.1</v>
      </c>
      <c r="M163" s="7"/>
      <c r="N163" s="7">
        <v>13.68</v>
      </c>
      <c r="O163" s="7">
        <v>124.9</v>
      </c>
      <c r="P163" s="7">
        <v>110</v>
      </c>
      <c r="Q163" s="7">
        <v>32.22</v>
      </c>
      <c r="R163" s="7">
        <v>22.31</v>
      </c>
      <c r="S163" s="7"/>
    </row>
    <row r="164" spans="2:19">
      <c r="B164" s="7">
        <v>17.170000000000002</v>
      </c>
      <c r="C164" s="7"/>
      <c r="D164" s="7"/>
      <c r="E164" s="7"/>
      <c r="F164" s="7"/>
      <c r="H164" s="7"/>
      <c r="I164" s="7">
        <v>78.22</v>
      </c>
      <c r="J164" s="7">
        <v>44.96</v>
      </c>
      <c r="K164" s="7"/>
      <c r="L164" s="7">
        <v>68.599999999999994</v>
      </c>
      <c r="M164" s="7"/>
      <c r="N164" s="7">
        <v>35.42</v>
      </c>
      <c r="O164" s="7">
        <v>51.48</v>
      </c>
      <c r="P164" s="7">
        <v>19.91</v>
      </c>
      <c r="Q164" s="7">
        <v>26.55</v>
      </c>
      <c r="R164" s="7">
        <v>15.12</v>
      </c>
      <c r="S164" s="7"/>
    </row>
    <row r="165" spans="2:19">
      <c r="B165" s="7">
        <v>59.78</v>
      </c>
      <c r="C165" s="7"/>
      <c r="D165" s="7"/>
      <c r="E165" s="7"/>
      <c r="F165" s="7"/>
      <c r="H165" s="7"/>
      <c r="I165" s="7">
        <v>98.78</v>
      </c>
      <c r="J165" s="7">
        <v>39.82</v>
      </c>
      <c r="K165" s="7"/>
      <c r="L165" s="7">
        <v>22.3</v>
      </c>
      <c r="M165" s="7"/>
      <c r="N165" s="7">
        <v>32.020000000000003</v>
      </c>
      <c r="O165" s="7">
        <v>27.16</v>
      </c>
      <c r="P165" s="7">
        <v>17.18</v>
      </c>
      <c r="Q165" s="7">
        <v>48.42</v>
      </c>
      <c r="R165" s="7">
        <v>15.07</v>
      </c>
      <c r="S165" s="7"/>
    </row>
    <row r="166" spans="2:19">
      <c r="B166" s="7">
        <v>11.86</v>
      </c>
      <c r="C166" s="7"/>
      <c r="D166" s="7"/>
      <c r="E166" s="7"/>
      <c r="F166" s="7"/>
      <c r="H166" s="7"/>
      <c r="I166" s="7">
        <v>38.64</v>
      </c>
      <c r="J166" s="7">
        <v>37.58</v>
      </c>
      <c r="K166" s="7"/>
      <c r="L166" s="7">
        <v>6.51</v>
      </c>
      <c r="M166" s="7"/>
      <c r="N166" s="7">
        <v>66.45</v>
      </c>
      <c r="O166" s="7">
        <v>34.86</v>
      </c>
      <c r="P166" s="7">
        <v>24.88</v>
      </c>
      <c r="Q166" s="7">
        <v>12.25</v>
      </c>
      <c r="R166" s="7">
        <v>282.2</v>
      </c>
      <c r="S166" s="7"/>
    </row>
    <row r="167" spans="2:19">
      <c r="B167" s="7">
        <v>26.03</v>
      </c>
      <c r="C167" s="7"/>
      <c r="D167" s="7"/>
      <c r="E167" s="7"/>
      <c r="F167" s="7"/>
      <c r="H167" s="7"/>
      <c r="I167" s="7">
        <v>15.25</v>
      </c>
      <c r="J167" s="7">
        <v>34.82</v>
      </c>
      <c r="K167" s="7"/>
      <c r="L167" s="7">
        <v>132.69999999999999</v>
      </c>
      <c r="M167" s="7"/>
      <c r="N167" s="7">
        <v>31.26</v>
      </c>
      <c r="O167" s="7">
        <v>20.79</v>
      </c>
      <c r="P167" s="7">
        <v>14.46</v>
      </c>
      <c r="Q167" s="7">
        <v>12.82</v>
      </c>
      <c r="R167" s="7">
        <v>65.06</v>
      </c>
      <c r="S167" s="7"/>
    </row>
    <row r="168" spans="2:19">
      <c r="B168" s="7">
        <v>50.46</v>
      </c>
      <c r="C168" s="7"/>
      <c r="D168" s="7"/>
      <c r="E168" s="7"/>
      <c r="F168" s="7"/>
      <c r="H168" s="7"/>
      <c r="I168" s="7">
        <v>71.52</v>
      </c>
      <c r="J168" s="7">
        <v>51.24</v>
      </c>
      <c r="K168" s="7"/>
      <c r="L168" s="7">
        <v>93.91</v>
      </c>
      <c r="M168" s="7"/>
      <c r="N168" s="7">
        <v>14.57</v>
      </c>
      <c r="O168" s="7">
        <v>132.6</v>
      </c>
      <c r="P168" s="7">
        <v>15.94</v>
      </c>
      <c r="Q168" s="7">
        <v>25.82</v>
      </c>
      <c r="R168" s="7">
        <v>44.94</v>
      </c>
      <c r="S168" s="7"/>
    </row>
    <row r="169" spans="2:19">
      <c r="B169" s="7">
        <v>66.47</v>
      </c>
      <c r="C169" s="7"/>
      <c r="D169" s="7"/>
      <c r="E169" s="7"/>
      <c r="F169" s="7"/>
      <c r="H169" s="7"/>
      <c r="I169" s="7">
        <v>33.18</v>
      </c>
      <c r="J169" s="7">
        <v>19.350000000000001</v>
      </c>
      <c r="K169" s="7"/>
      <c r="L169" s="7">
        <v>12.78</v>
      </c>
      <c r="M169" s="7"/>
      <c r="N169" s="7">
        <v>34.04</v>
      </c>
      <c r="O169" s="7">
        <v>9.782</v>
      </c>
      <c r="P169" s="7">
        <v>25.56</v>
      </c>
      <c r="Q169" s="7">
        <v>17.760000000000002</v>
      </c>
      <c r="R169" s="7">
        <v>32.229999999999997</v>
      </c>
      <c r="S169" s="7"/>
    </row>
    <row r="170" spans="2:19">
      <c r="B170" s="7">
        <v>231.8</v>
      </c>
      <c r="C170" s="7"/>
      <c r="D170" s="7"/>
      <c r="E170" s="7"/>
      <c r="F170" s="7"/>
      <c r="H170" s="7"/>
      <c r="I170" s="7">
        <v>69.73</v>
      </c>
      <c r="J170" s="7">
        <v>24.38</v>
      </c>
      <c r="K170" s="7"/>
      <c r="L170" s="7">
        <v>197.8</v>
      </c>
      <c r="M170" s="7"/>
      <c r="N170" s="7">
        <v>16.440000000000001</v>
      </c>
      <c r="O170" s="7">
        <v>63.34</v>
      </c>
      <c r="P170" s="7">
        <v>46.47</v>
      </c>
      <c r="Q170" s="7">
        <v>77.38</v>
      </c>
      <c r="R170" s="7">
        <v>59.75</v>
      </c>
      <c r="S170" s="7"/>
    </row>
    <row r="171" spans="2:19">
      <c r="B171" s="7">
        <v>315.8</v>
      </c>
      <c r="C171" s="7"/>
      <c r="D171" s="7"/>
      <c r="E171" s="7"/>
      <c r="F171" s="7"/>
      <c r="H171" s="7"/>
      <c r="I171" s="7">
        <v>45.91</v>
      </c>
      <c r="J171" s="7">
        <v>61.83</v>
      </c>
      <c r="K171" s="7"/>
      <c r="L171" s="7">
        <v>56.72</v>
      </c>
      <c r="M171" s="7"/>
      <c r="N171" s="7">
        <v>23.32</v>
      </c>
      <c r="O171" s="7">
        <v>22.34</v>
      </c>
      <c r="P171" s="7">
        <v>18.09</v>
      </c>
      <c r="Q171" s="7">
        <v>17.48</v>
      </c>
      <c r="R171" s="7">
        <v>136</v>
      </c>
      <c r="S171" s="7"/>
    </row>
    <row r="172" spans="2:19">
      <c r="B172" s="7">
        <v>105.6</v>
      </c>
      <c r="C172" s="7"/>
      <c r="D172" s="7"/>
      <c r="E172" s="7"/>
      <c r="F172" s="7"/>
      <c r="H172" s="7"/>
      <c r="I172" s="7">
        <v>66.66</v>
      </c>
      <c r="J172" s="7">
        <v>22.69</v>
      </c>
      <c r="K172" s="7"/>
      <c r="L172" s="7">
        <v>11.72</v>
      </c>
      <c r="M172" s="7"/>
      <c r="N172" s="7">
        <v>21.54</v>
      </c>
      <c r="O172" s="7">
        <v>47.95</v>
      </c>
      <c r="P172" s="7">
        <v>21.09</v>
      </c>
      <c r="Q172" s="7">
        <v>11.04</v>
      </c>
      <c r="R172" s="7">
        <v>34.76</v>
      </c>
      <c r="S172" s="7"/>
    </row>
    <row r="173" spans="2:19">
      <c r="H173" s="7"/>
      <c r="I173" s="7">
        <v>49.4</v>
      </c>
      <c r="J173" s="7">
        <v>37.44</v>
      </c>
      <c r="K173" s="7"/>
      <c r="L173" s="7">
        <v>15.3</v>
      </c>
      <c r="M173" s="7"/>
      <c r="N173" s="7">
        <v>33.770000000000003</v>
      </c>
      <c r="O173" s="7">
        <v>22.14</v>
      </c>
      <c r="P173" s="7">
        <v>18.86</v>
      </c>
      <c r="Q173" s="7">
        <v>55.08</v>
      </c>
      <c r="R173" s="7">
        <v>20.97</v>
      </c>
      <c r="S173" s="7"/>
    </row>
    <row r="174" spans="2:19">
      <c r="H174" s="7"/>
      <c r="I174" s="7">
        <v>25.54</v>
      </c>
      <c r="J174" s="7">
        <v>78.45</v>
      </c>
      <c r="K174" s="7"/>
      <c r="L174" s="7">
        <v>59.9</v>
      </c>
      <c r="M174" s="7"/>
      <c r="N174" s="7">
        <v>38.35</v>
      </c>
      <c r="O174" s="7">
        <v>50.93</v>
      </c>
      <c r="P174" s="7">
        <v>24.77</v>
      </c>
      <c r="Q174" s="7">
        <v>30.78</v>
      </c>
      <c r="R174" s="7">
        <v>24.12</v>
      </c>
      <c r="S174" s="7"/>
    </row>
    <row r="175" spans="2:19">
      <c r="H175" s="7"/>
      <c r="I175" s="7">
        <v>48.36</v>
      </c>
      <c r="J175" s="7">
        <v>34.450000000000003</v>
      </c>
      <c r="K175" s="7"/>
      <c r="L175" s="7">
        <v>18.309999999999999</v>
      </c>
      <c r="M175" s="7"/>
      <c r="N175" s="7">
        <v>46.08</v>
      </c>
      <c r="O175" s="7">
        <v>20.56</v>
      </c>
      <c r="P175" s="7">
        <v>23.17</v>
      </c>
      <c r="Q175" s="7">
        <v>15.28</v>
      </c>
      <c r="R175" s="7">
        <v>66.5</v>
      </c>
      <c r="S175" s="7"/>
    </row>
    <row r="176" spans="2:19">
      <c r="H176" s="7"/>
      <c r="I176" s="7">
        <v>55.21</v>
      </c>
      <c r="J176" s="7">
        <v>30.71</v>
      </c>
      <c r="K176" s="7"/>
      <c r="L176" s="7">
        <v>30.76</v>
      </c>
      <c r="M176" s="7"/>
      <c r="N176" s="7">
        <v>48.19</v>
      </c>
      <c r="O176" s="7">
        <v>24.21</v>
      </c>
      <c r="P176" s="7">
        <v>59.91</v>
      </c>
      <c r="Q176" s="7">
        <v>61.77</v>
      </c>
      <c r="R176" s="7">
        <v>14.36</v>
      </c>
      <c r="S176" s="7"/>
    </row>
    <row r="177" spans="8:19">
      <c r="H177" s="7"/>
      <c r="I177" s="7">
        <v>38.54</v>
      </c>
      <c r="J177" s="7">
        <v>31.88</v>
      </c>
      <c r="K177" s="7"/>
      <c r="L177" s="7">
        <v>264.7</v>
      </c>
      <c r="M177" s="7"/>
      <c r="N177" s="7">
        <v>57.89</v>
      </c>
      <c r="O177" s="7">
        <v>28.44</v>
      </c>
      <c r="P177" s="7">
        <v>12.29</v>
      </c>
      <c r="Q177" s="7">
        <v>122</v>
      </c>
      <c r="R177" s="7">
        <v>71.58</v>
      </c>
      <c r="S177" s="7"/>
    </row>
    <row r="178" spans="8:19">
      <c r="H178" s="7"/>
      <c r="I178" s="7">
        <v>54.07</v>
      </c>
      <c r="J178" s="7">
        <v>31.38</v>
      </c>
      <c r="K178" s="7"/>
      <c r="L178" s="7"/>
      <c r="M178" s="7"/>
      <c r="N178" s="7">
        <v>13.51</v>
      </c>
      <c r="O178" s="7">
        <v>58.61</v>
      </c>
      <c r="P178" s="7">
        <v>171.4</v>
      </c>
      <c r="Q178" s="7">
        <v>18.96</v>
      </c>
      <c r="R178" s="7">
        <v>40.97</v>
      </c>
      <c r="S178" s="7"/>
    </row>
    <row r="179" spans="8:19">
      <c r="H179" s="7"/>
      <c r="I179" s="7">
        <v>70.489999999999995</v>
      </c>
      <c r="J179" s="7">
        <v>33.31</v>
      </c>
      <c r="K179" s="7"/>
      <c r="L179" s="7"/>
      <c r="M179" s="7"/>
      <c r="N179" s="7">
        <v>13.68</v>
      </c>
      <c r="O179" s="7">
        <v>19.68</v>
      </c>
      <c r="P179" s="7">
        <v>63.09</v>
      </c>
      <c r="Q179" s="7">
        <v>12.15</v>
      </c>
      <c r="R179" s="7">
        <v>26.76</v>
      </c>
      <c r="S179" s="7"/>
    </row>
    <row r="180" spans="8:19">
      <c r="H180" s="7"/>
      <c r="I180" s="7">
        <v>57.82</v>
      </c>
      <c r="J180" s="7">
        <v>16.809999999999999</v>
      </c>
      <c r="K180" s="7"/>
      <c r="L180" s="7"/>
      <c r="M180" s="7"/>
      <c r="N180" s="7">
        <v>35.31</v>
      </c>
      <c r="O180" s="7">
        <v>31.48</v>
      </c>
      <c r="P180" s="7">
        <v>50.78</v>
      </c>
      <c r="Q180" s="7">
        <v>8.8130000000000006</v>
      </c>
      <c r="R180" s="7">
        <v>21.32</v>
      </c>
      <c r="S180" s="7"/>
    </row>
    <row r="181" spans="8:19">
      <c r="H181" s="7"/>
      <c r="I181" s="7">
        <v>60.44</v>
      </c>
      <c r="J181" s="7">
        <v>29.09</v>
      </c>
      <c r="K181" s="7"/>
      <c r="L181" s="7"/>
      <c r="M181" s="7"/>
      <c r="N181" s="7">
        <v>39.21</v>
      </c>
      <c r="O181" s="7">
        <v>87.14</v>
      </c>
      <c r="P181" s="7">
        <v>20.56</v>
      </c>
      <c r="Q181" s="7">
        <v>28.54</v>
      </c>
      <c r="R181" s="7">
        <v>53.77</v>
      </c>
      <c r="S181" s="7"/>
    </row>
    <row r="182" spans="8:19">
      <c r="H182" s="7"/>
      <c r="I182" s="7">
        <v>54.97</v>
      </c>
      <c r="J182" s="7">
        <v>57.29</v>
      </c>
      <c r="K182" s="7"/>
      <c r="L182" s="7"/>
      <c r="M182" s="7"/>
      <c r="N182" s="7">
        <v>40.9</v>
      </c>
      <c r="O182" s="7">
        <v>71.3</v>
      </c>
      <c r="P182" s="7">
        <v>21.42</v>
      </c>
      <c r="Q182" s="7">
        <v>14.2</v>
      </c>
      <c r="R182" s="7">
        <v>40.53</v>
      </c>
      <c r="S182" s="7"/>
    </row>
    <row r="183" spans="8:19">
      <c r="H183" s="7"/>
      <c r="I183" s="7">
        <v>22.89</v>
      </c>
      <c r="J183" s="7">
        <v>32.020000000000003</v>
      </c>
      <c r="K183" s="7"/>
      <c r="L183" s="7"/>
      <c r="M183" s="7"/>
      <c r="N183" s="7">
        <v>13.74</v>
      </c>
      <c r="O183" s="7">
        <v>29.1</v>
      </c>
      <c r="P183" s="7">
        <v>29.96</v>
      </c>
      <c r="Q183" s="7">
        <v>26.13</v>
      </c>
      <c r="R183" s="7">
        <v>167.9</v>
      </c>
      <c r="S183" s="7"/>
    </row>
    <row r="184" spans="8:19">
      <c r="H184" s="7"/>
      <c r="I184" s="7">
        <v>75.73</v>
      </c>
      <c r="J184" s="7">
        <v>56.97</v>
      </c>
      <c r="K184" s="7"/>
      <c r="L184" s="7"/>
      <c r="M184" s="7"/>
      <c r="N184" s="7">
        <v>15</v>
      </c>
      <c r="O184" s="7">
        <v>72.56</v>
      </c>
      <c r="P184" s="7">
        <v>14.48</v>
      </c>
      <c r="Q184" s="7">
        <v>327.7</v>
      </c>
      <c r="R184" s="7">
        <v>66.400000000000006</v>
      </c>
      <c r="S184" s="7"/>
    </row>
    <row r="185" spans="8:19">
      <c r="H185" s="7"/>
      <c r="I185" s="7">
        <v>31.7</v>
      </c>
      <c r="J185" s="7">
        <v>44.11</v>
      </c>
      <c r="K185" s="7"/>
      <c r="L185" s="7"/>
      <c r="M185" s="7"/>
      <c r="N185" s="7">
        <v>36.85</v>
      </c>
      <c r="O185" s="7">
        <v>77.3</v>
      </c>
      <c r="P185" s="7">
        <v>16.829999999999998</v>
      </c>
      <c r="Q185" s="7">
        <v>21.87</v>
      </c>
      <c r="R185" s="7">
        <v>90.38</v>
      </c>
      <c r="S185" s="7"/>
    </row>
    <row r="186" spans="8:19">
      <c r="H186" s="7"/>
      <c r="I186" s="7">
        <v>71</v>
      </c>
      <c r="J186" s="7">
        <v>76.14</v>
      </c>
      <c r="K186" s="7"/>
      <c r="L186" s="7"/>
      <c r="M186" s="7"/>
      <c r="N186" s="7">
        <v>15.79</v>
      </c>
      <c r="O186" s="7">
        <v>47</v>
      </c>
      <c r="P186" s="7">
        <v>52.9</v>
      </c>
      <c r="Q186" s="7">
        <v>14.79</v>
      </c>
      <c r="R186" s="7">
        <v>30.74</v>
      </c>
      <c r="S186" s="7"/>
    </row>
    <row r="187" spans="8:19">
      <c r="H187" s="7"/>
      <c r="I187" s="7">
        <v>37.9</v>
      </c>
      <c r="J187" s="7">
        <v>31.59</v>
      </c>
      <c r="K187" s="7"/>
      <c r="L187" s="7"/>
      <c r="M187" s="7"/>
      <c r="N187" s="7">
        <v>15.64</v>
      </c>
      <c r="O187" s="7">
        <v>45.7</v>
      </c>
      <c r="P187" s="7">
        <v>35.409999999999997</v>
      </c>
      <c r="Q187" s="7">
        <v>44.4</v>
      </c>
      <c r="R187" s="7">
        <v>103.4</v>
      </c>
      <c r="S187" s="7"/>
    </row>
    <row r="188" spans="8:19">
      <c r="H188" s="7"/>
      <c r="I188" s="7">
        <v>30.3</v>
      </c>
      <c r="J188" s="7">
        <v>31.77</v>
      </c>
      <c r="K188" s="7"/>
      <c r="L188" s="7"/>
      <c r="M188" s="7"/>
      <c r="N188" s="7">
        <v>31.64</v>
      </c>
      <c r="O188" s="7">
        <v>58.58</v>
      </c>
      <c r="P188" s="7">
        <v>28.97</v>
      </c>
      <c r="Q188" s="7">
        <v>43.97</v>
      </c>
      <c r="R188" s="7">
        <v>54.32</v>
      </c>
      <c r="S188" s="7"/>
    </row>
    <row r="189" spans="8:19">
      <c r="H189" s="7"/>
      <c r="I189" s="7">
        <v>44.5</v>
      </c>
      <c r="J189" s="7">
        <v>61.62</v>
      </c>
      <c r="K189" s="7"/>
      <c r="L189" s="7"/>
      <c r="M189" s="7"/>
      <c r="N189" s="7">
        <v>13.26</v>
      </c>
      <c r="O189" s="7">
        <v>32.67</v>
      </c>
      <c r="P189" s="7">
        <v>17.66</v>
      </c>
      <c r="Q189" s="7">
        <v>31.93</v>
      </c>
      <c r="R189" s="7">
        <v>20.76</v>
      </c>
      <c r="S189" s="7"/>
    </row>
    <row r="190" spans="8:19">
      <c r="H190" s="7"/>
      <c r="I190" s="7">
        <v>35.81</v>
      </c>
      <c r="J190" s="7">
        <v>24.33</v>
      </c>
      <c r="K190" s="7"/>
      <c r="L190" s="7"/>
      <c r="M190" s="7"/>
      <c r="N190" s="7">
        <v>49.9</v>
      </c>
      <c r="O190" s="7">
        <v>82</v>
      </c>
      <c r="P190" s="7">
        <v>111.2</v>
      </c>
      <c r="Q190" s="7">
        <v>45.06</v>
      </c>
      <c r="R190" s="7">
        <v>49.17</v>
      </c>
      <c r="S190" s="7"/>
    </row>
    <row r="191" spans="8:19">
      <c r="H191" s="7"/>
      <c r="I191" s="7">
        <v>40.75</v>
      </c>
      <c r="J191" s="7">
        <v>24.25</v>
      </c>
      <c r="K191" s="7"/>
      <c r="L191" s="7"/>
      <c r="M191" s="7"/>
      <c r="N191" s="7">
        <v>15.26</v>
      </c>
      <c r="O191" s="7">
        <v>33.340000000000003</v>
      </c>
      <c r="P191" s="7">
        <v>68.47</v>
      </c>
      <c r="Q191" s="7">
        <v>20.170000000000002</v>
      </c>
      <c r="R191" s="7">
        <v>21.98</v>
      </c>
      <c r="S191" s="7"/>
    </row>
    <row r="192" spans="8:19">
      <c r="H192" s="7"/>
      <c r="I192" s="7">
        <v>74.400000000000006</v>
      </c>
      <c r="J192" s="7">
        <v>15.56</v>
      </c>
      <c r="K192" s="7"/>
      <c r="L192" s="7"/>
      <c r="M192" s="7"/>
      <c r="N192" s="7">
        <v>29.89</v>
      </c>
      <c r="O192" s="7">
        <v>129.5</v>
      </c>
      <c r="P192" s="7">
        <v>25.35</v>
      </c>
      <c r="Q192" s="7">
        <v>31.06</v>
      </c>
      <c r="R192" s="7">
        <v>24.44</v>
      </c>
      <c r="S192" s="7"/>
    </row>
    <row r="193" spans="8:19">
      <c r="H193" s="7"/>
      <c r="I193" s="7">
        <v>21.21</v>
      </c>
      <c r="J193" s="7">
        <v>46.46</v>
      </c>
      <c r="K193" s="7"/>
      <c r="L193" s="7"/>
      <c r="M193" s="7"/>
      <c r="N193" s="7">
        <v>30.69</v>
      </c>
      <c r="O193" s="7">
        <v>24.6</v>
      </c>
      <c r="P193" s="7">
        <v>55.2</v>
      </c>
      <c r="Q193" s="7">
        <v>27.55</v>
      </c>
      <c r="R193" s="7">
        <v>22.9</v>
      </c>
      <c r="S193" s="7"/>
    </row>
    <row r="194" spans="8:19">
      <c r="H194" s="7"/>
      <c r="I194" s="7">
        <v>47.25</v>
      </c>
      <c r="J194" s="7">
        <v>38.81</v>
      </c>
      <c r="K194" s="7"/>
      <c r="L194" s="7"/>
      <c r="M194" s="7"/>
      <c r="N194" s="7">
        <v>81.19</v>
      </c>
      <c r="O194" s="7">
        <v>62.74</v>
      </c>
      <c r="P194" s="7">
        <v>117</v>
      </c>
      <c r="Q194" s="7">
        <v>24.8</v>
      </c>
      <c r="R194" s="7">
        <v>25.38</v>
      </c>
      <c r="S194" s="7"/>
    </row>
    <row r="195" spans="8:19">
      <c r="H195" s="7"/>
      <c r="I195" s="7">
        <v>28.27</v>
      </c>
      <c r="J195" s="7">
        <v>23.63</v>
      </c>
      <c r="K195" s="7"/>
      <c r="L195" s="7"/>
      <c r="M195" s="7"/>
      <c r="N195" s="7">
        <v>28.56</v>
      </c>
      <c r="O195" s="7">
        <v>62.91</v>
      </c>
      <c r="P195" s="7">
        <v>23.54</v>
      </c>
      <c r="Q195" s="7">
        <v>27.64</v>
      </c>
      <c r="R195" s="7">
        <v>84.32</v>
      </c>
      <c r="S195" s="7"/>
    </row>
    <row r="196" spans="8:19">
      <c r="H196" s="7"/>
      <c r="I196" s="7">
        <v>40.630000000000003</v>
      </c>
      <c r="J196" s="7">
        <v>31.11</v>
      </c>
      <c r="K196" s="7"/>
      <c r="L196" s="7"/>
      <c r="M196" s="7"/>
      <c r="N196" s="7">
        <v>66.209999999999994</v>
      </c>
      <c r="O196" s="7">
        <v>22.52</v>
      </c>
      <c r="P196" s="7">
        <v>16.489999999999998</v>
      </c>
      <c r="Q196" s="7">
        <v>39.36</v>
      </c>
      <c r="R196" s="7">
        <v>41.01</v>
      </c>
      <c r="S196" s="7"/>
    </row>
    <row r="197" spans="8:19">
      <c r="H197" s="7"/>
      <c r="I197" s="7">
        <v>48.19</v>
      </c>
      <c r="J197" s="7">
        <v>36.69</v>
      </c>
      <c r="K197" s="7"/>
      <c r="L197" s="7"/>
      <c r="M197" s="7"/>
      <c r="N197" s="7">
        <v>48.42</v>
      </c>
      <c r="O197" s="7">
        <v>120.3</v>
      </c>
      <c r="P197" s="7">
        <v>41.79</v>
      </c>
      <c r="Q197" s="7">
        <v>39.85</v>
      </c>
      <c r="R197" s="7">
        <v>66.44</v>
      </c>
      <c r="S197" s="7"/>
    </row>
    <row r="198" spans="8:19">
      <c r="H198" s="7"/>
      <c r="I198" s="7">
        <v>28.99</v>
      </c>
      <c r="J198" s="7">
        <v>10.199999999999999</v>
      </c>
      <c r="K198" s="7"/>
      <c r="L198" s="7"/>
      <c r="M198" s="7"/>
      <c r="N198" s="7">
        <v>205.3</v>
      </c>
      <c r="O198" s="7">
        <v>18.98</v>
      </c>
      <c r="P198" s="7">
        <v>18.13</v>
      </c>
      <c r="Q198" s="7">
        <v>15.14</v>
      </c>
      <c r="R198" s="7">
        <v>99.45</v>
      </c>
      <c r="S198" s="7"/>
    </row>
    <row r="199" spans="8:19">
      <c r="H199" s="7"/>
      <c r="I199" s="7">
        <v>8.4659999999999993</v>
      </c>
      <c r="J199" s="7">
        <v>24.44</v>
      </c>
      <c r="K199" s="7"/>
      <c r="L199" s="7"/>
      <c r="M199" s="7"/>
      <c r="N199" s="7">
        <v>37.33</v>
      </c>
      <c r="O199" s="7">
        <v>389.6</v>
      </c>
      <c r="P199" s="7">
        <v>90.38</v>
      </c>
      <c r="Q199" s="7">
        <v>18.61</v>
      </c>
      <c r="R199" s="7">
        <v>30.67</v>
      </c>
      <c r="S199" s="7"/>
    </row>
    <row r="200" spans="8:19">
      <c r="H200" s="7"/>
      <c r="I200" s="7">
        <v>34.229999999999997</v>
      </c>
      <c r="J200" s="7">
        <v>21.57</v>
      </c>
      <c r="K200" s="7"/>
      <c r="L200" s="7"/>
      <c r="M200" s="7"/>
      <c r="N200" s="7">
        <v>28.2</v>
      </c>
      <c r="O200" s="7">
        <v>16.71</v>
      </c>
      <c r="P200" s="7">
        <v>26.83</v>
      </c>
      <c r="Q200" s="7">
        <v>45.24</v>
      </c>
      <c r="R200" s="7">
        <v>102.1</v>
      </c>
      <c r="S200" s="7"/>
    </row>
    <row r="201" spans="8:19">
      <c r="H201" s="7"/>
      <c r="I201" s="7">
        <v>46.81</v>
      </c>
      <c r="J201" s="7">
        <v>69.010000000000005</v>
      </c>
      <c r="K201" s="7"/>
      <c r="L201" s="7"/>
      <c r="M201" s="7"/>
      <c r="N201" s="7">
        <v>24.42</v>
      </c>
      <c r="O201" s="7">
        <v>24.69</v>
      </c>
      <c r="P201" s="7">
        <v>41.83</v>
      </c>
      <c r="Q201" s="7">
        <v>52.48</v>
      </c>
      <c r="R201" s="7">
        <v>10.32</v>
      </c>
      <c r="S201" s="7"/>
    </row>
    <row r="202" spans="8:19">
      <c r="H202" s="7"/>
      <c r="I202" s="7">
        <v>54.94</v>
      </c>
      <c r="J202" s="7">
        <v>28.12</v>
      </c>
      <c r="K202" s="7"/>
      <c r="L202" s="7"/>
      <c r="M202" s="7"/>
      <c r="N202" s="7">
        <v>33.43</v>
      </c>
      <c r="O202" s="7">
        <v>20.9</v>
      </c>
      <c r="P202" s="7">
        <v>65.989999999999995</v>
      </c>
      <c r="Q202" s="7">
        <v>21.18</v>
      </c>
      <c r="R202" s="7">
        <v>45.39</v>
      </c>
      <c r="S202" s="7"/>
    </row>
    <row r="203" spans="8:19">
      <c r="H203" s="7"/>
      <c r="I203" s="7">
        <v>76.819999999999993</v>
      </c>
      <c r="J203" s="7">
        <v>19.89</v>
      </c>
      <c r="K203" s="7"/>
      <c r="L203" s="7"/>
      <c r="M203" s="7"/>
      <c r="N203" s="7">
        <v>34.799999999999997</v>
      </c>
      <c r="O203" s="7">
        <v>41.01</v>
      </c>
      <c r="P203" s="7">
        <v>5.7939999999999996</v>
      </c>
      <c r="Q203" s="7">
        <v>12.57</v>
      </c>
      <c r="R203" s="7">
        <v>69.03</v>
      </c>
      <c r="S203" s="7"/>
    </row>
    <row r="204" spans="8:19">
      <c r="H204" s="7"/>
      <c r="I204" s="7">
        <v>33.36</v>
      </c>
      <c r="J204" s="7">
        <v>41.25</v>
      </c>
      <c r="K204" s="7"/>
      <c r="L204" s="7"/>
      <c r="M204" s="7"/>
      <c r="N204" s="7">
        <v>56.14</v>
      </c>
      <c r="O204" s="7">
        <v>40.58</v>
      </c>
      <c r="P204" s="7">
        <v>17.75</v>
      </c>
      <c r="Q204" s="7">
        <v>97.18</v>
      </c>
      <c r="R204" s="7">
        <v>77.59</v>
      </c>
      <c r="S204" s="7"/>
    </row>
    <row r="205" spans="8:19">
      <c r="H205" s="7"/>
      <c r="I205" s="7">
        <v>49.37</v>
      </c>
      <c r="J205" s="7">
        <v>76.819999999999993</v>
      </c>
      <c r="K205" s="7"/>
      <c r="L205" s="7"/>
      <c r="M205" s="7"/>
      <c r="N205" s="7">
        <v>35.42</v>
      </c>
      <c r="O205" s="7">
        <v>40.369999999999997</v>
      </c>
      <c r="P205" s="7">
        <v>48.47</v>
      </c>
      <c r="Q205" s="7">
        <v>39.64</v>
      </c>
      <c r="R205" s="7">
        <v>125.4</v>
      </c>
      <c r="S205" s="7"/>
    </row>
    <row r="206" spans="8:19">
      <c r="H206" s="7"/>
      <c r="I206" s="7">
        <v>76.180000000000007</v>
      </c>
      <c r="J206" s="7">
        <v>33.61</v>
      </c>
      <c r="K206" s="7"/>
      <c r="L206" s="7"/>
      <c r="M206" s="7"/>
      <c r="N206" s="7">
        <v>23.56</v>
      </c>
      <c r="O206" s="7">
        <v>13.58</v>
      </c>
      <c r="P206" s="7">
        <v>14.22</v>
      </c>
      <c r="Q206" s="7">
        <v>147</v>
      </c>
      <c r="R206" s="7">
        <v>22.39</v>
      </c>
      <c r="S206" s="7"/>
    </row>
    <row r="207" spans="8:19">
      <c r="H207" s="7"/>
      <c r="I207" s="7">
        <v>105.3</v>
      </c>
      <c r="J207" s="7">
        <v>36.47</v>
      </c>
      <c r="K207" s="7"/>
      <c r="L207" s="7"/>
      <c r="M207" s="7"/>
      <c r="N207" s="7">
        <v>35.700000000000003</v>
      </c>
      <c r="O207" s="7">
        <v>23.72</v>
      </c>
      <c r="P207" s="7">
        <v>25.12</v>
      </c>
      <c r="Q207" s="7">
        <v>15.28</v>
      </c>
      <c r="R207" s="7">
        <v>72.75</v>
      </c>
      <c r="S207" s="7"/>
    </row>
    <row r="208" spans="8:19">
      <c r="H208" s="7"/>
      <c r="I208" s="7">
        <v>62.67</v>
      </c>
      <c r="J208" s="7">
        <v>76.87</v>
      </c>
      <c r="K208" s="7"/>
      <c r="L208" s="7"/>
      <c r="M208" s="7"/>
      <c r="N208" s="7">
        <v>9.3130000000000006</v>
      </c>
      <c r="O208" s="7">
        <v>14.84</v>
      </c>
      <c r="P208" s="7">
        <v>46.79</v>
      </c>
      <c r="Q208" s="7">
        <v>14.03</v>
      </c>
      <c r="R208" s="7">
        <v>102.6</v>
      </c>
      <c r="S208" s="7"/>
    </row>
    <row r="209" spans="8:19">
      <c r="H209" s="7"/>
      <c r="I209" s="7">
        <v>22.38</v>
      </c>
      <c r="J209" s="7">
        <v>10.220000000000001</v>
      </c>
      <c r="K209" s="7"/>
      <c r="L209" s="7"/>
      <c r="M209" s="7"/>
      <c r="N209" s="7">
        <v>43.66</v>
      </c>
      <c r="O209" s="7">
        <v>35.64</v>
      </c>
      <c r="P209" s="7">
        <v>17.88</v>
      </c>
      <c r="Q209" s="7">
        <v>85.31</v>
      </c>
      <c r="R209" s="7">
        <v>43.76</v>
      </c>
      <c r="S209" s="7"/>
    </row>
    <row r="210" spans="8:19">
      <c r="H210" s="7"/>
      <c r="I210" s="7">
        <v>37.26</v>
      </c>
      <c r="J210" s="7">
        <v>17.21</v>
      </c>
      <c r="K210" s="7"/>
      <c r="L210" s="7"/>
      <c r="M210" s="7"/>
      <c r="N210" s="7">
        <v>27.04</v>
      </c>
      <c r="O210" s="7">
        <v>40</v>
      </c>
      <c r="P210" s="7">
        <v>28.96</v>
      </c>
      <c r="Q210" s="7">
        <v>10.96</v>
      </c>
      <c r="R210" s="7">
        <v>33.06</v>
      </c>
      <c r="S210" s="7"/>
    </row>
    <row r="211" spans="8:19">
      <c r="H211" s="7"/>
      <c r="I211" s="7">
        <v>65.66</v>
      </c>
      <c r="J211" s="7">
        <v>7.7519999999999998</v>
      </c>
      <c r="K211" s="7"/>
      <c r="L211" s="7"/>
      <c r="M211" s="7"/>
      <c r="N211" s="7">
        <v>32.9</v>
      </c>
      <c r="O211" s="7">
        <v>14.8</v>
      </c>
      <c r="P211" s="7">
        <v>25.08</v>
      </c>
      <c r="Q211" s="7">
        <v>22.67</v>
      </c>
      <c r="R211" s="7">
        <v>58.37</v>
      </c>
      <c r="S211" s="7"/>
    </row>
    <row r="212" spans="8:19">
      <c r="H212" s="7"/>
      <c r="I212" s="7">
        <v>43.31</v>
      </c>
      <c r="J212" s="7">
        <v>37.71</v>
      </c>
      <c r="K212" s="7"/>
      <c r="L212" s="7"/>
      <c r="M212" s="7"/>
      <c r="N212" s="7">
        <v>75.64</v>
      </c>
      <c r="O212" s="7">
        <v>22.9</v>
      </c>
      <c r="P212" s="7">
        <v>30.01</v>
      </c>
      <c r="Q212" s="7">
        <v>13.98</v>
      </c>
      <c r="R212" s="7">
        <v>103.4</v>
      </c>
      <c r="S212" s="7"/>
    </row>
    <row r="213" spans="8:19">
      <c r="H213" s="7"/>
      <c r="I213" s="7">
        <v>19.25</v>
      </c>
      <c r="J213" s="7">
        <v>64.400000000000006</v>
      </c>
      <c r="K213" s="7"/>
      <c r="L213" s="7"/>
      <c r="M213" s="7"/>
      <c r="N213" s="7">
        <v>28.32</v>
      </c>
      <c r="O213" s="7">
        <v>21.92</v>
      </c>
      <c r="P213" s="7">
        <v>18.11</v>
      </c>
      <c r="Q213" s="7">
        <v>18.86</v>
      </c>
      <c r="R213" s="7">
        <v>27.71</v>
      </c>
      <c r="S213" s="7"/>
    </row>
    <row r="214" spans="8:19">
      <c r="H214" s="7"/>
      <c r="I214" s="7">
        <v>18.47</v>
      </c>
      <c r="J214" s="7">
        <v>18.07</v>
      </c>
      <c r="K214" s="7"/>
      <c r="L214" s="7"/>
      <c r="M214" s="7"/>
      <c r="N214" s="7">
        <v>33.97</v>
      </c>
      <c r="O214" s="7">
        <v>22.65</v>
      </c>
      <c r="P214" s="7">
        <v>8.0069999999999997</v>
      </c>
      <c r="Q214" s="7">
        <v>30.11</v>
      </c>
      <c r="R214" s="7">
        <v>16.170000000000002</v>
      </c>
      <c r="S214" s="7"/>
    </row>
    <row r="215" spans="8:19">
      <c r="H215" s="7"/>
      <c r="I215" s="7">
        <v>60.47</v>
      </c>
      <c r="J215" s="7">
        <v>26.87</v>
      </c>
      <c r="K215" s="7"/>
      <c r="L215" s="7"/>
      <c r="M215" s="7"/>
      <c r="N215" s="7">
        <v>53.47</v>
      </c>
      <c r="O215" s="7">
        <v>27.96</v>
      </c>
      <c r="P215" s="7">
        <v>59.6</v>
      </c>
      <c r="Q215" s="7">
        <v>37.67</v>
      </c>
      <c r="R215" s="7">
        <v>28.14</v>
      </c>
      <c r="S215" s="7"/>
    </row>
    <row r="216" spans="8:19">
      <c r="H216" s="7"/>
      <c r="I216" s="7">
        <v>90.17</v>
      </c>
      <c r="J216" s="7">
        <v>13.3</v>
      </c>
      <c r="K216" s="7"/>
      <c r="L216" s="7"/>
      <c r="M216" s="7"/>
      <c r="N216" s="7">
        <v>18.22</v>
      </c>
      <c r="O216" s="7">
        <v>41.5</v>
      </c>
      <c r="P216" s="7">
        <v>114.5</v>
      </c>
      <c r="Q216" s="7">
        <v>36.32</v>
      </c>
      <c r="R216" s="7">
        <v>31.47</v>
      </c>
      <c r="S216" s="7"/>
    </row>
    <row r="217" spans="8:19">
      <c r="H217" s="7"/>
      <c r="I217" s="7">
        <v>58.43</v>
      </c>
      <c r="J217" s="7">
        <v>13.86</v>
      </c>
      <c r="K217" s="7"/>
      <c r="L217" s="7"/>
      <c r="M217" s="7"/>
      <c r="N217" s="7">
        <v>59.5</v>
      </c>
      <c r="O217" s="7">
        <v>17.48</v>
      </c>
      <c r="P217" s="7">
        <v>130</v>
      </c>
      <c r="Q217" s="7">
        <v>19.78</v>
      </c>
      <c r="R217" s="7">
        <v>15.05</v>
      </c>
      <c r="S217" s="7"/>
    </row>
    <row r="218" spans="8:19">
      <c r="H218" s="7"/>
      <c r="I218" s="7">
        <v>90.76</v>
      </c>
      <c r="J218" s="7">
        <v>20.23</v>
      </c>
      <c r="K218" s="7"/>
      <c r="L218" s="7"/>
      <c r="M218" s="7"/>
      <c r="N218" s="7">
        <v>48.42</v>
      </c>
      <c r="O218" s="7">
        <v>14.45</v>
      </c>
      <c r="P218" s="7">
        <v>32.020000000000003</v>
      </c>
      <c r="Q218" s="7">
        <v>78.599999999999994</v>
      </c>
      <c r="R218" s="7">
        <v>62.54</v>
      </c>
      <c r="S218" s="7"/>
    </row>
    <row r="219" spans="8:19">
      <c r="H219" s="7"/>
      <c r="I219" s="7">
        <v>13.81</v>
      </c>
      <c r="J219" s="7">
        <v>49.21</v>
      </c>
      <c r="K219" s="7"/>
      <c r="L219" s="7"/>
      <c r="M219" s="7"/>
      <c r="N219" s="7">
        <v>23.61</v>
      </c>
      <c r="O219" s="7">
        <v>22.07</v>
      </c>
      <c r="P219" s="7">
        <v>36.44</v>
      </c>
      <c r="Q219" s="7">
        <v>51.99</v>
      </c>
      <c r="R219" s="7">
        <v>26.11</v>
      </c>
      <c r="S219" s="7"/>
    </row>
    <row r="220" spans="8:19">
      <c r="H220" s="7"/>
      <c r="I220" s="7">
        <v>9.3330000000000002</v>
      </c>
      <c r="J220" s="7">
        <v>71.56</v>
      </c>
      <c r="K220" s="7"/>
      <c r="L220" s="7"/>
      <c r="M220" s="7"/>
      <c r="N220" s="7">
        <v>47.82</v>
      </c>
      <c r="O220" s="7">
        <v>17.36</v>
      </c>
      <c r="P220" s="7">
        <v>246.1</v>
      </c>
      <c r="Q220" s="7">
        <v>18.25</v>
      </c>
      <c r="R220" s="7">
        <v>22.67</v>
      </c>
      <c r="S220" s="7"/>
    </row>
    <row r="221" spans="8:19">
      <c r="H221" s="7"/>
      <c r="I221" s="7">
        <v>62.6</v>
      </c>
      <c r="J221" s="7">
        <v>63.32</v>
      </c>
      <c r="K221" s="7"/>
      <c r="L221" s="7"/>
      <c r="M221" s="7"/>
      <c r="N221" s="7">
        <v>7.63</v>
      </c>
      <c r="O221" s="7">
        <v>32.880000000000003</v>
      </c>
      <c r="P221" s="7">
        <v>85.99</v>
      </c>
      <c r="Q221" s="7">
        <v>29.37</v>
      </c>
      <c r="R221" s="7">
        <v>59.91</v>
      </c>
      <c r="S221" s="7"/>
    </row>
    <row r="222" spans="8:19">
      <c r="H222" s="7"/>
      <c r="I222" s="7">
        <v>107.3</v>
      </c>
      <c r="J222" s="7">
        <v>32.21</v>
      </c>
      <c r="K222" s="7"/>
      <c r="L222" s="7"/>
      <c r="M222" s="7"/>
      <c r="N222" s="7">
        <v>7.13</v>
      </c>
      <c r="O222" s="7">
        <v>12.14</v>
      </c>
      <c r="P222" s="7">
        <v>21.82</v>
      </c>
      <c r="Q222" s="7">
        <v>21.43</v>
      </c>
      <c r="R222" s="7">
        <v>62.64</v>
      </c>
      <c r="S222" s="7"/>
    </row>
    <row r="223" spans="8:19">
      <c r="H223" s="7"/>
      <c r="I223" s="7">
        <v>25.75</v>
      </c>
      <c r="J223" s="7">
        <v>34.08</v>
      </c>
      <c r="K223" s="7"/>
      <c r="L223" s="7"/>
      <c r="M223" s="7"/>
      <c r="N223" s="7">
        <v>12.79</v>
      </c>
      <c r="O223" s="7">
        <v>60.85</v>
      </c>
      <c r="P223" s="7">
        <v>30.49</v>
      </c>
      <c r="Q223" s="7">
        <v>38.840000000000003</v>
      </c>
      <c r="R223" s="7">
        <v>86.3</v>
      </c>
      <c r="S223" s="7"/>
    </row>
    <row r="224" spans="8:19">
      <c r="H224" s="7"/>
      <c r="I224" s="7">
        <v>57.4</v>
      </c>
      <c r="J224" s="7">
        <v>25.23</v>
      </c>
      <c r="K224" s="7"/>
      <c r="L224" s="7"/>
      <c r="M224" s="7"/>
      <c r="N224" s="7">
        <v>16.399999999999999</v>
      </c>
      <c r="O224" s="7">
        <v>79.77</v>
      </c>
      <c r="P224" s="7">
        <v>39.18</v>
      </c>
      <c r="Q224" s="7">
        <v>22.47</v>
      </c>
      <c r="R224" s="7">
        <v>14.8</v>
      </c>
      <c r="S224" s="7"/>
    </row>
    <row r="225" spans="8:19">
      <c r="H225" s="7"/>
      <c r="I225" s="7">
        <v>52.52</v>
      </c>
      <c r="J225" s="7">
        <v>58.23</v>
      </c>
      <c r="K225" s="7"/>
      <c r="L225" s="7"/>
      <c r="M225" s="7"/>
      <c r="N225" s="7">
        <v>44.82</v>
      </c>
      <c r="O225" s="7">
        <v>36.47</v>
      </c>
      <c r="P225" s="7">
        <v>12.61</v>
      </c>
      <c r="Q225" s="7">
        <v>48.55</v>
      </c>
      <c r="R225" s="7">
        <v>73.37</v>
      </c>
      <c r="S225" s="7"/>
    </row>
    <row r="226" spans="8:19">
      <c r="H226" s="7"/>
      <c r="I226" s="7">
        <v>30.28</v>
      </c>
      <c r="J226" s="7">
        <v>19.89</v>
      </c>
      <c r="K226" s="7"/>
      <c r="L226" s="7"/>
      <c r="M226" s="7"/>
      <c r="N226" s="7">
        <v>45.83</v>
      </c>
      <c r="O226" s="7">
        <v>58.03</v>
      </c>
      <c r="P226" s="7">
        <v>33.72</v>
      </c>
      <c r="Q226" s="7">
        <v>15.59</v>
      </c>
      <c r="R226" s="7">
        <v>72.260000000000005</v>
      </c>
      <c r="S226" s="7"/>
    </row>
    <row r="227" spans="8:19">
      <c r="H227" s="7"/>
      <c r="I227" s="7">
        <v>111.3</v>
      </c>
      <c r="J227" s="7">
        <v>37.200000000000003</v>
      </c>
      <c r="K227" s="7"/>
      <c r="L227" s="7"/>
      <c r="M227" s="7"/>
      <c r="N227" s="7">
        <v>21.75</v>
      </c>
      <c r="O227" s="7">
        <v>62.49</v>
      </c>
      <c r="P227" s="7">
        <v>17.149999999999999</v>
      </c>
      <c r="Q227" s="7">
        <v>48.84</v>
      </c>
      <c r="R227" s="7">
        <v>316.10000000000002</v>
      </c>
      <c r="S227" s="7"/>
    </row>
    <row r="228" spans="8:19">
      <c r="H228" s="7"/>
      <c r="I228" s="7">
        <v>21.6</v>
      </c>
      <c r="J228" s="7">
        <v>35.200000000000003</v>
      </c>
      <c r="K228" s="7"/>
      <c r="L228" s="7"/>
      <c r="M228" s="7"/>
      <c r="N228" s="7">
        <v>16.75</v>
      </c>
      <c r="O228" s="7">
        <v>33.9</v>
      </c>
      <c r="P228" s="7">
        <v>21.87</v>
      </c>
      <c r="Q228" s="7">
        <v>19.649999999999999</v>
      </c>
      <c r="R228" s="7">
        <v>154.1</v>
      </c>
      <c r="S228" s="7"/>
    </row>
    <row r="229" spans="8:19">
      <c r="H229" s="7"/>
      <c r="I229" s="7">
        <v>32.840000000000003</v>
      </c>
      <c r="J229" s="7">
        <v>35.31</v>
      </c>
      <c r="K229" s="7"/>
      <c r="L229" s="7"/>
      <c r="M229" s="7"/>
      <c r="N229" s="7">
        <v>17.73</v>
      </c>
      <c r="O229" s="7">
        <v>122.7</v>
      </c>
      <c r="P229" s="7">
        <v>47.45</v>
      </c>
      <c r="Q229" s="7">
        <v>12.29</v>
      </c>
      <c r="R229" s="7">
        <v>9.14</v>
      </c>
      <c r="S229" s="7"/>
    </row>
    <row r="230" spans="8:19">
      <c r="H230" s="7"/>
      <c r="I230" s="7">
        <v>80.510000000000005</v>
      </c>
      <c r="J230" s="7">
        <v>49.93</v>
      </c>
      <c r="K230" s="7"/>
      <c r="L230" s="7"/>
      <c r="M230" s="7"/>
      <c r="N230" s="7">
        <v>74.39</v>
      </c>
      <c r="O230" s="7">
        <v>59.35</v>
      </c>
      <c r="P230" s="7">
        <v>188</v>
      </c>
      <c r="Q230" s="7">
        <v>70.680000000000007</v>
      </c>
      <c r="R230" s="7">
        <v>73.510000000000005</v>
      </c>
      <c r="S230" s="7"/>
    </row>
    <row r="231" spans="8:19">
      <c r="H231" s="7"/>
      <c r="I231" s="7">
        <v>19.23</v>
      </c>
      <c r="J231" s="7">
        <v>32.369999999999997</v>
      </c>
      <c r="K231" s="7"/>
      <c r="L231" s="7"/>
      <c r="M231" s="7"/>
      <c r="N231" s="7">
        <v>29.75</v>
      </c>
      <c r="O231" s="7">
        <v>8.9870009999999994</v>
      </c>
      <c r="P231" s="7">
        <v>165.3</v>
      </c>
      <c r="Q231" s="7">
        <v>23.62</v>
      </c>
      <c r="R231" s="7">
        <v>16.059999999999999</v>
      </c>
      <c r="S231" s="7"/>
    </row>
    <row r="232" spans="8:19">
      <c r="H232" s="7"/>
      <c r="I232" s="7">
        <v>18.89</v>
      </c>
      <c r="J232" s="7">
        <v>16.8</v>
      </c>
      <c r="K232" s="7"/>
      <c r="L232" s="7"/>
      <c r="M232" s="7"/>
      <c r="N232" s="7">
        <v>13.55</v>
      </c>
      <c r="O232" s="7">
        <v>33.159999999999997</v>
      </c>
      <c r="P232" s="7">
        <v>79.02</v>
      </c>
      <c r="Q232" s="7">
        <v>95.05</v>
      </c>
      <c r="R232" s="7">
        <v>22.78</v>
      </c>
      <c r="S232" s="7"/>
    </row>
    <row r="233" spans="8:19">
      <c r="H233" s="7"/>
      <c r="I233" s="7">
        <v>43.8</v>
      </c>
      <c r="J233" s="7">
        <v>71.989999999999995</v>
      </c>
      <c r="K233" s="7"/>
      <c r="L233" s="7"/>
      <c r="M233" s="7"/>
      <c r="N233" s="7">
        <v>21.98</v>
      </c>
      <c r="O233" s="7">
        <v>25.25</v>
      </c>
      <c r="P233" s="7">
        <v>18.39</v>
      </c>
      <c r="Q233" s="7">
        <v>19.05</v>
      </c>
      <c r="R233" s="7">
        <v>14.22</v>
      </c>
      <c r="S233" s="7"/>
    </row>
    <row r="234" spans="8:19">
      <c r="H234" s="7"/>
      <c r="I234" s="7">
        <v>24.76</v>
      </c>
      <c r="J234" s="7">
        <v>43.88</v>
      </c>
      <c r="K234" s="7"/>
      <c r="L234" s="7"/>
      <c r="M234" s="7"/>
      <c r="N234" s="7">
        <v>37.32</v>
      </c>
      <c r="O234" s="7">
        <v>35.08</v>
      </c>
      <c r="P234" s="7">
        <v>77.41</v>
      </c>
      <c r="Q234" s="7">
        <v>32.92</v>
      </c>
      <c r="R234" s="7">
        <v>118.4</v>
      </c>
      <c r="S234" s="7"/>
    </row>
    <row r="235" spans="8:19">
      <c r="H235" s="7"/>
      <c r="I235" s="7">
        <v>30.91</v>
      </c>
      <c r="J235" s="7">
        <v>58.71</v>
      </c>
      <c r="K235" s="7"/>
      <c r="L235" s="7"/>
      <c r="M235" s="7"/>
      <c r="N235" s="7">
        <v>24.78</v>
      </c>
      <c r="O235" s="7">
        <v>65.489999999999995</v>
      </c>
      <c r="P235" s="7">
        <v>23.05</v>
      </c>
      <c r="Q235" s="7">
        <v>28.61</v>
      </c>
      <c r="R235" s="7">
        <v>18.46</v>
      </c>
      <c r="S235" s="7"/>
    </row>
    <row r="236" spans="8:19">
      <c r="H236" s="7"/>
      <c r="I236" s="7">
        <v>28.59</v>
      </c>
      <c r="J236" s="7">
        <v>20.68</v>
      </c>
      <c r="K236" s="7"/>
      <c r="L236" s="7"/>
      <c r="M236" s="7"/>
      <c r="N236" s="7">
        <v>12.59</v>
      </c>
      <c r="O236" s="7">
        <v>47.93</v>
      </c>
      <c r="P236" s="7">
        <v>13.37</v>
      </c>
      <c r="Q236" s="7">
        <v>54.42</v>
      </c>
      <c r="R236" s="7">
        <v>54.45</v>
      </c>
      <c r="S236" s="7"/>
    </row>
    <row r="237" spans="8:19">
      <c r="H237" s="7"/>
      <c r="I237" s="7">
        <v>31.51</v>
      </c>
      <c r="J237" s="7">
        <v>95.33</v>
      </c>
      <c r="K237" s="7"/>
      <c r="L237" s="7"/>
      <c r="M237" s="7"/>
      <c r="N237" s="7">
        <v>35.6</v>
      </c>
      <c r="O237" s="7">
        <v>47.41</v>
      </c>
      <c r="P237" s="7">
        <v>32.92</v>
      </c>
      <c r="Q237" s="7">
        <v>64.760000000000005</v>
      </c>
      <c r="R237" s="7">
        <v>127.4</v>
      </c>
      <c r="S237" s="7"/>
    </row>
    <row r="238" spans="8:19">
      <c r="H238" s="7"/>
      <c r="I238" s="7">
        <v>17.43</v>
      </c>
      <c r="J238" s="7">
        <v>26.32</v>
      </c>
      <c r="K238" s="7"/>
      <c r="L238" s="7"/>
      <c r="M238" s="7"/>
      <c r="N238" s="7">
        <v>11.26</v>
      </c>
      <c r="O238" s="7">
        <v>34.83</v>
      </c>
      <c r="P238" s="7">
        <v>15.55</v>
      </c>
      <c r="Q238" s="7">
        <v>22.49</v>
      </c>
      <c r="R238" s="7">
        <v>24.7</v>
      </c>
      <c r="S238" s="7"/>
    </row>
    <row r="239" spans="8:19">
      <c r="H239" s="7"/>
      <c r="I239" s="7">
        <v>52.3</v>
      </c>
      <c r="J239" s="7">
        <v>36.799999999999997</v>
      </c>
      <c r="K239" s="7"/>
      <c r="L239" s="7"/>
      <c r="M239" s="7"/>
      <c r="N239" s="7">
        <v>19.22</v>
      </c>
      <c r="O239" s="7">
        <v>59.16</v>
      </c>
      <c r="P239" s="7">
        <v>16.940000000000001</v>
      </c>
      <c r="Q239" s="7">
        <v>14.49</v>
      </c>
      <c r="R239" s="7">
        <v>31.53</v>
      </c>
      <c r="S239" s="7"/>
    </row>
    <row r="240" spans="8:19">
      <c r="H240" s="7"/>
      <c r="I240" s="7">
        <v>53.96</v>
      </c>
      <c r="J240" s="7">
        <v>46.95</v>
      </c>
      <c r="K240" s="7"/>
      <c r="L240" s="7"/>
      <c r="M240" s="7"/>
      <c r="N240" s="7">
        <v>29.29</v>
      </c>
      <c r="O240" s="7">
        <v>81.97</v>
      </c>
      <c r="P240" s="7">
        <v>59.41</v>
      </c>
      <c r="Q240" s="7">
        <v>19.34</v>
      </c>
      <c r="R240" s="7">
        <v>53.75</v>
      </c>
      <c r="S240" s="7"/>
    </row>
    <row r="241" spans="8:19">
      <c r="H241" s="7"/>
      <c r="I241" s="7">
        <v>22.14</v>
      </c>
      <c r="J241" s="7">
        <v>31.66</v>
      </c>
      <c r="K241" s="7"/>
      <c r="L241" s="7"/>
      <c r="M241" s="7"/>
      <c r="N241" s="7">
        <v>22.08</v>
      </c>
      <c r="O241" s="7">
        <v>29.38</v>
      </c>
      <c r="P241" s="7">
        <v>37.130000000000003</v>
      </c>
      <c r="Q241" s="7">
        <v>41.07</v>
      </c>
      <c r="R241" s="7">
        <v>47.76</v>
      </c>
      <c r="S241" s="7"/>
    </row>
    <row r="242" spans="8:19">
      <c r="H242" s="7"/>
      <c r="I242" s="7">
        <v>36.89</v>
      </c>
      <c r="J242" s="7">
        <v>52.05</v>
      </c>
      <c r="K242" s="7"/>
      <c r="L242" s="7"/>
      <c r="M242" s="7"/>
      <c r="N242" s="7">
        <v>47.74</v>
      </c>
      <c r="O242" s="7">
        <v>34.159999999999997</v>
      </c>
      <c r="P242" s="7">
        <v>21.87</v>
      </c>
      <c r="Q242" s="7">
        <v>13.73</v>
      </c>
      <c r="R242" s="7">
        <v>91.96</v>
      </c>
      <c r="S242" s="7"/>
    </row>
    <row r="243" spans="8:19">
      <c r="H243" s="7"/>
      <c r="I243" s="7">
        <v>132.1</v>
      </c>
      <c r="J243" s="7">
        <v>46.24</v>
      </c>
      <c r="K243" s="7"/>
      <c r="L243" s="7"/>
      <c r="M243" s="7"/>
      <c r="N243" s="7">
        <v>16.78</v>
      </c>
      <c r="O243" s="7">
        <v>67.680000000000007</v>
      </c>
      <c r="P243" s="7">
        <v>62.08</v>
      </c>
      <c r="Q243" s="7">
        <v>20.99</v>
      </c>
      <c r="R243" s="7">
        <v>12.82</v>
      </c>
      <c r="S243" s="7"/>
    </row>
    <row r="244" spans="8:19">
      <c r="H244" s="7"/>
      <c r="I244" s="7">
        <v>47.96</v>
      </c>
      <c r="J244" s="7">
        <v>67.5</v>
      </c>
      <c r="K244" s="7"/>
      <c r="L244" s="7"/>
      <c r="M244" s="7"/>
      <c r="N244" s="7">
        <v>14.34</v>
      </c>
      <c r="O244" s="7">
        <v>34.659999999999997</v>
      </c>
      <c r="P244" s="7">
        <v>37.1</v>
      </c>
      <c r="Q244" s="7">
        <v>24.66</v>
      </c>
      <c r="R244" s="7">
        <v>35.479999999999997</v>
      </c>
      <c r="S244" s="7"/>
    </row>
    <row r="245" spans="8:19">
      <c r="H245" s="7"/>
      <c r="I245" s="7">
        <v>23.48</v>
      </c>
      <c r="J245" s="7">
        <v>32.130000000000003</v>
      </c>
      <c r="K245" s="7"/>
      <c r="L245" s="7"/>
      <c r="M245" s="7"/>
      <c r="N245" s="7">
        <v>26.24</v>
      </c>
      <c r="O245" s="7">
        <v>66.75</v>
      </c>
      <c r="P245" s="7">
        <v>40.229999999999997</v>
      </c>
      <c r="Q245" s="7">
        <v>29.4</v>
      </c>
      <c r="R245" s="7">
        <v>55.48</v>
      </c>
      <c r="S245" s="7"/>
    </row>
    <row r="246" spans="8:19">
      <c r="H246" s="7"/>
      <c r="I246" s="7">
        <v>21.19</v>
      </c>
      <c r="J246" s="7">
        <v>18.809999999999999</v>
      </c>
      <c r="K246" s="7"/>
      <c r="L246" s="7"/>
      <c r="M246" s="7"/>
      <c r="N246" s="7">
        <v>47.8</v>
      </c>
      <c r="O246" s="7">
        <v>18.55</v>
      </c>
      <c r="P246" s="7">
        <v>51.98</v>
      </c>
      <c r="Q246" s="7">
        <v>27.57</v>
      </c>
      <c r="R246" s="7">
        <v>34.22</v>
      </c>
      <c r="S246" s="7"/>
    </row>
    <row r="247" spans="8:19">
      <c r="H247" s="7"/>
      <c r="I247" s="7">
        <v>113.9</v>
      </c>
      <c r="J247" s="7">
        <v>22.25</v>
      </c>
      <c r="K247" s="7"/>
      <c r="L247" s="7"/>
      <c r="M247" s="7"/>
      <c r="N247" s="7">
        <v>46.24</v>
      </c>
      <c r="O247" s="7">
        <v>21.96</v>
      </c>
      <c r="P247" s="7">
        <v>36.86</v>
      </c>
      <c r="Q247" s="7">
        <v>16.75</v>
      </c>
      <c r="R247" s="7">
        <v>101.9</v>
      </c>
      <c r="S247" s="7"/>
    </row>
    <row r="248" spans="8:19">
      <c r="H248" s="7"/>
      <c r="I248" s="7">
        <v>26.95</v>
      </c>
      <c r="J248" s="7">
        <v>30.81</v>
      </c>
      <c r="K248" s="7"/>
      <c r="L248" s="7"/>
      <c r="M248" s="7"/>
      <c r="N248" s="7">
        <v>15.44</v>
      </c>
      <c r="O248" s="7">
        <v>19.36</v>
      </c>
      <c r="P248" s="7">
        <v>10.96</v>
      </c>
      <c r="Q248" s="7">
        <v>18.73</v>
      </c>
      <c r="R248" s="7">
        <v>69.67</v>
      </c>
      <c r="S248" s="7"/>
    </row>
    <row r="249" spans="8:19">
      <c r="H249" s="7"/>
      <c r="I249" s="7">
        <v>57.43</v>
      </c>
      <c r="J249" s="7">
        <v>36.729999999999997</v>
      </c>
      <c r="K249" s="7"/>
      <c r="L249" s="7"/>
      <c r="M249" s="7"/>
      <c r="N249" s="7">
        <v>22.04</v>
      </c>
      <c r="O249" s="7">
        <v>42.72</v>
      </c>
      <c r="P249" s="7">
        <v>12.23</v>
      </c>
      <c r="Q249" s="7">
        <v>15.28</v>
      </c>
      <c r="R249" s="7">
        <v>51.57</v>
      </c>
      <c r="S249" s="7"/>
    </row>
    <row r="250" spans="8:19">
      <c r="H250" s="7"/>
      <c r="I250" s="7">
        <v>44.3</v>
      </c>
      <c r="J250" s="7">
        <v>36.869999999999997</v>
      </c>
      <c r="K250" s="7"/>
      <c r="L250" s="7"/>
      <c r="M250" s="7"/>
      <c r="N250" s="7">
        <v>21.55</v>
      </c>
      <c r="O250" s="7">
        <v>31.86</v>
      </c>
      <c r="P250" s="7">
        <v>22.93</v>
      </c>
      <c r="Q250" s="7">
        <v>16.93</v>
      </c>
      <c r="R250" s="7">
        <v>104.5</v>
      </c>
      <c r="S250" s="7"/>
    </row>
    <row r="251" spans="8:19">
      <c r="H251" s="7"/>
      <c r="I251" s="7">
        <v>20.67</v>
      </c>
      <c r="J251" s="7">
        <v>63.05</v>
      </c>
      <c r="K251" s="7"/>
      <c r="L251" s="7"/>
      <c r="M251" s="7"/>
      <c r="N251" s="7">
        <v>67.98</v>
      </c>
      <c r="O251" s="7">
        <v>100.2</v>
      </c>
      <c r="P251" s="7">
        <v>53.18</v>
      </c>
      <c r="Q251" s="7">
        <v>48.14</v>
      </c>
      <c r="R251" s="7">
        <v>155.5</v>
      </c>
      <c r="S251" s="7"/>
    </row>
    <row r="252" spans="8:19">
      <c r="H252" s="7"/>
      <c r="I252" s="7">
        <v>51.28</v>
      </c>
      <c r="J252" s="7">
        <v>64.92</v>
      </c>
      <c r="K252" s="7"/>
      <c r="L252" s="7"/>
      <c r="M252" s="7"/>
      <c r="N252" s="7">
        <v>43.82</v>
      </c>
      <c r="O252" s="7">
        <v>77.2</v>
      </c>
      <c r="P252" s="7">
        <v>30.05</v>
      </c>
      <c r="Q252" s="7">
        <v>31.54</v>
      </c>
      <c r="R252" s="7">
        <v>58.47</v>
      </c>
      <c r="S252" s="7"/>
    </row>
    <row r="253" spans="8:19">
      <c r="H253" s="7"/>
      <c r="I253" s="7">
        <v>77.69</v>
      </c>
      <c r="J253" s="7">
        <v>50.38</v>
      </c>
      <c r="K253" s="7"/>
      <c r="L253" s="7"/>
      <c r="M253" s="7"/>
      <c r="N253" s="7">
        <v>12.44</v>
      </c>
      <c r="O253" s="7">
        <v>45.37</v>
      </c>
      <c r="P253" s="7">
        <v>73.319999999999993</v>
      </c>
      <c r="Q253" s="7">
        <v>29.56</v>
      </c>
      <c r="R253" s="7">
        <v>23.9</v>
      </c>
      <c r="S253" s="7"/>
    </row>
    <row r="254" spans="8:19">
      <c r="H254" s="7"/>
      <c r="I254" s="7">
        <v>73.95</v>
      </c>
      <c r="J254" s="7">
        <v>24.12</v>
      </c>
      <c r="K254" s="7"/>
      <c r="L254" s="7"/>
      <c r="M254" s="7"/>
      <c r="N254" s="7">
        <v>31.52</v>
      </c>
      <c r="O254" s="7">
        <v>18.579999999999998</v>
      </c>
      <c r="P254" s="7">
        <v>85.98</v>
      </c>
      <c r="Q254" s="7">
        <v>22.46</v>
      </c>
      <c r="R254" s="7">
        <v>32.08</v>
      </c>
      <c r="S254" s="7"/>
    </row>
    <row r="255" spans="8:19">
      <c r="H255" s="7"/>
      <c r="I255" s="7">
        <v>96.3</v>
      </c>
      <c r="J255" s="7">
        <v>33.21</v>
      </c>
      <c r="K255" s="7"/>
      <c r="L255" s="7"/>
      <c r="M255" s="7"/>
      <c r="N255" s="7">
        <v>110.5</v>
      </c>
      <c r="O255" s="7">
        <v>19.02</v>
      </c>
      <c r="P255" s="7">
        <v>17.559999999999999</v>
      </c>
      <c r="Q255" s="7">
        <v>56.22</v>
      </c>
      <c r="R255" s="7">
        <v>110.1</v>
      </c>
      <c r="S255" s="7"/>
    </row>
    <row r="256" spans="8:19">
      <c r="H256" s="7"/>
      <c r="I256" s="7">
        <v>47.4</v>
      </c>
      <c r="J256" s="7">
        <v>27.67</v>
      </c>
      <c r="K256" s="7"/>
      <c r="L256" s="7"/>
      <c r="M256" s="7"/>
      <c r="N256" s="7">
        <v>57.72</v>
      </c>
      <c r="O256" s="7">
        <v>165.2</v>
      </c>
      <c r="P256" s="7">
        <v>88.83</v>
      </c>
      <c r="Q256" s="7">
        <v>14.29</v>
      </c>
      <c r="R256" s="7">
        <v>36.270000000000003</v>
      </c>
      <c r="S256" s="7"/>
    </row>
    <row r="257" spans="8:19">
      <c r="H257" s="7"/>
      <c r="I257" s="7">
        <v>18.260000000000002</v>
      </c>
      <c r="J257" s="7">
        <v>58.1</v>
      </c>
      <c r="K257" s="7"/>
      <c r="L257" s="7"/>
      <c r="M257" s="7"/>
      <c r="N257" s="7">
        <v>48.92</v>
      </c>
      <c r="O257" s="7">
        <v>158</v>
      </c>
      <c r="P257" s="7">
        <v>31.5</v>
      </c>
      <c r="Q257" s="7">
        <v>70.19</v>
      </c>
      <c r="R257" s="7">
        <v>151.30000000000001</v>
      </c>
      <c r="S257" s="7"/>
    </row>
    <row r="258" spans="8:19">
      <c r="H258" s="7"/>
      <c r="I258" s="7">
        <v>78.25</v>
      </c>
      <c r="J258" s="7">
        <v>48.7</v>
      </c>
      <c r="K258" s="7"/>
      <c r="L258" s="7"/>
      <c r="M258" s="7"/>
      <c r="N258" s="7">
        <v>21.95</v>
      </c>
      <c r="O258" s="7">
        <v>71.23</v>
      </c>
      <c r="P258" s="7">
        <v>63.28</v>
      </c>
      <c r="Q258" s="7">
        <v>18.190000000000001</v>
      </c>
      <c r="R258" s="7">
        <v>13.21</v>
      </c>
      <c r="S258" s="7"/>
    </row>
    <row r="259" spans="8:19">
      <c r="H259" s="7"/>
      <c r="I259" s="7">
        <v>47.36</v>
      </c>
      <c r="J259" s="7">
        <v>28.12</v>
      </c>
      <c r="K259" s="7"/>
      <c r="L259" s="7"/>
      <c r="M259" s="7"/>
      <c r="N259" s="7">
        <v>20.86</v>
      </c>
      <c r="O259" s="7">
        <v>41.01</v>
      </c>
      <c r="P259" s="7">
        <v>25.04</v>
      </c>
      <c r="Q259" s="7">
        <v>32.380000000000003</v>
      </c>
      <c r="R259" s="7">
        <v>381.5</v>
      </c>
      <c r="S259" s="7"/>
    </row>
    <row r="260" spans="8:19">
      <c r="H260" s="7"/>
      <c r="I260" s="7">
        <v>18.510000000000002</v>
      </c>
      <c r="J260" s="7">
        <v>67.63</v>
      </c>
      <c r="K260" s="7"/>
      <c r="L260" s="7"/>
      <c r="M260" s="7"/>
      <c r="N260" s="7">
        <v>63.98</v>
      </c>
      <c r="O260" s="7">
        <v>9.8740000000000006</v>
      </c>
      <c r="P260" s="7">
        <v>28.76</v>
      </c>
      <c r="Q260" s="7">
        <v>34.86</v>
      </c>
      <c r="R260" s="7">
        <v>16.86</v>
      </c>
      <c r="S260" s="7"/>
    </row>
    <row r="261" spans="8:19">
      <c r="H261" s="7"/>
      <c r="I261" s="7"/>
      <c r="J261" s="7">
        <v>78.92</v>
      </c>
      <c r="K261" s="7"/>
      <c r="L261" s="7"/>
      <c r="M261" s="7"/>
      <c r="N261" s="7">
        <v>471.5</v>
      </c>
      <c r="O261" s="7">
        <v>91.21</v>
      </c>
      <c r="P261" s="7">
        <v>26.12</v>
      </c>
      <c r="Q261" s="7">
        <v>76.48</v>
      </c>
      <c r="R261" s="7">
        <v>43.97</v>
      </c>
      <c r="S261" s="7"/>
    </row>
    <row r="262" spans="8:19">
      <c r="H262" s="7"/>
      <c r="I262" s="7"/>
      <c r="J262" s="7">
        <v>29.04</v>
      </c>
      <c r="K262" s="7"/>
      <c r="L262" s="7"/>
      <c r="M262" s="7"/>
      <c r="N262" s="7">
        <v>46.44</v>
      </c>
      <c r="O262" s="7">
        <v>110.6</v>
      </c>
      <c r="P262" s="7">
        <v>11.34</v>
      </c>
      <c r="Q262" s="7">
        <v>18.010000000000002</v>
      </c>
      <c r="R262" s="7">
        <v>14.02</v>
      </c>
      <c r="S262" s="7"/>
    </row>
    <row r="263" spans="8:19">
      <c r="H263" s="7"/>
      <c r="I263" s="7"/>
      <c r="J263" s="7">
        <v>23.19</v>
      </c>
      <c r="K263" s="7"/>
      <c r="L263" s="7"/>
      <c r="M263" s="7"/>
      <c r="N263" s="7">
        <v>31.27</v>
      </c>
      <c r="O263" s="7">
        <v>26.53</v>
      </c>
      <c r="P263" s="7">
        <v>18.22</v>
      </c>
      <c r="Q263" s="7">
        <v>25.93</v>
      </c>
      <c r="R263" s="7">
        <v>63.72</v>
      </c>
      <c r="S263" s="7"/>
    </row>
    <row r="264" spans="8:19">
      <c r="H264" s="7"/>
      <c r="I264" s="7"/>
      <c r="J264" s="7">
        <v>22.33</v>
      </c>
      <c r="K264" s="7"/>
      <c r="L264" s="7"/>
      <c r="M264" s="7"/>
      <c r="N264" s="7">
        <v>74.89</v>
      </c>
      <c r="O264" s="7">
        <v>142.80000000000001</v>
      </c>
      <c r="P264" s="7">
        <v>125.9</v>
      </c>
      <c r="Q264" s="7">
        <v>38.119999999999997</v>
      </c>
      <c r="R264" s="7">
        <v>77.12</v>
      </c>
      <c r="S264" s="7"/>
    </row>
    <row r="265" spans="8:19">
      <c r="H265" s="7"/>
      <c r="I265" s="7"/>
      <c r="J265" s="7">
        <v>69.25</v>
      </c>
      <c r="K265" s="7"/>
      <c r="L265" s="7"/>
      <c r="M265" s="7"/>
      <c r="N265" s="7">
        <v>14.27</v>
      </c>
      <c r="O265" s="7">
        <v>157.19999999999999</v>
      </c>
      <c r="P265" s="7">
        <v>23.05</v>
      </c>
      <c r="Q265" s="7">
        <v>33.78</v>
      </c>
      <c r="R265" s="7">
        <v>82.49</v>
      </c>
      <c r="S265" s="7"/>
    </row>
    <row r="266" spans="8:19">
      <c r="H266" s="7"/>
      <c r="I266" s="7"/>
      <c r="J266" s="7">
        <v>22.93</v>
      </c>
      <c r="K266" s="7"/>
      <c r="L266" s="7"/>
      <c r="M266" s="7"/>
      <c r="N266" s="7">
        <v>24.02</v>
      </c>
      <c r="O266" s="7">
        <v>53.33</v>
      </c>
      <c r="P266" s="7">
        <v>24.28</v>
      </c>
      <c r="Q266" s="7">
        <v>13.74</v>
      </c>
      <c r="R266" s="7">
        <v>20.59</v>
      </c>
      <c r="S266" s="7"/>
    </row>
    <row r="267" spans="8:19">
      <c r="H267" s="7"/>
      <c r="I267" s="7"/>
      <c r="J267" s="7">
        <v>24.13</v>
      </c>
      <c r="K267" s="7"/>
      <c r="L267" s="7"/>
      <c r="M267" s="7"/>
      <c r="N267" s="7">
        <v>53.68</v>
      </c>
      <c r="O267" s="7">
        <v>10.56</v>
      </c>
      <c r="P267" s="7">
        <v>38.94</v>
      </c>
      <c r="Q267" s="7">
        <v>45.88</v>
      </c>
      <c r="R267" s="7">
        <v>23.04</v>
      </c>
      <c r="S267" s="7"/>
    </row>
    <row r="268" spans="8:19">
      <c r="H268" s="7"/>
      <c r="I268" s="7"/>
      <c r="J268" s="7">
        <v>36.68</v>
      </c>
      <c r="K268" s="7"/>
      <c r="L268" s="7"/>
      <c r="M268" s="7"/>
      <c r="N268" s="7">
        <v>18.579999999999998</v>
      </c>
      <c r="O268" s="7">
        <v>110.4</v>
      </c>
      <c r="P268" s="7">
        <v>13.96</v>
      </c>
      <c r="Q268" s="7">
        <v>17.09</v>
      </c>
      <c r="R268" s="7"/>
      <c r="S268" s="7"/>
    </row>
    <row r="269" spans="8:19">
      <c r="H269" s="7"/>
      <c r="I269" s="7"/>
      <c r="J269" s="7">
        <v>37.659999999999997</v>
      </c>
      <c r="K269" s="7"/>
      <c r="L269" s="7"/>
      <c r="M269" s="7"/>
      <c r="N269" s="7">
        <v>20.64</v>
      </c>
      <c r="O269" s="7">
        <v>20.75</v>
      </c>
      <c r="P269" s="7">
        <v>21.59</v>
      </c>
      <c r="Q269" s="7">
        <v>38.28</v>
      </c>
      <c r="R269" s="7"/>
      <c r="S269" s="7"/>
    </row>
    <row r="270" spans="8:19">
      <c r="H270" s="7"/>
      <c r="I270" s="7"/>
      <c r="J270" s="7">
        <v>12.73</v>
      </c>
      <c r="K270" s="7"/>
      <c r="L270" s="7"/>
      <c r="M270" s="7"/>
      <c r="N270" s="7">
        <v>40.770000000000003</v>
      </c>
      <c r="O270" s="7">
        <v>23.67</v>
      </c>
      <c r="P270" s="7">
        <v>48.22</v>
      </c>
      <c r="Q270" s="7">
        <v>28.82</v>
      </c>
      <c r="R270" s="7"/>
      <c r="S270" s="7"/>
    </row>
    <row r="271" spans="8:19">
      <c r="H271" s="7"/>
      <c r="I271" s="7"/>
      <c r="J271" s="7">
        <v>46.8</v>
      </c>
      <c r="K271" s="7"/>
      <c r="L271" s="7"/>
      <c r="M271" s="7"/>
      <c r="N271" s="7">
        <v>74.73</v>
      </c>
      <c r="O271" s="7">
        <v>34.39</v>
      </c>
      <c r="P271" s="7">
        <v>10.63</v>
      </c>
      <c r="Q271" s="7">
        <v>155.69999999999999</v>
      </c>
      <c r="R271" s="7"/>
      <c r="S271" s="7"/>
    </row>
    <row r="272" spans="8:19">
      <c r="H272" s="7"/>
      <c r="I272" s="7"/>
      <c r="J272" s="7">
        <v>16.86</v>
      </c>
      <c r="K272" s="7"/>
      <c r="L272" s="7"/>
      <c r="M272" s="7"/>
      <c r="N272" s="7">
        <v>886.5</v>
      </c>
      <c r="O272" s="7">
        <v>55.13</v>
      </c>
      <c r="P272" s="7">
        <v>21.04</v>
      </c>
      <c r="Q272" s="7">
        <v>36.97</v>
      </c>
      <c r="R272" s="7"/>
      <c r="S272" s="7"/>
    </row>
    <row r="273" spans="8:19">
      <c r="H273" s="7"/>
      <c r="I273" s="7"/>
      <c r="J273" s="7">
        <v>70.989999999999995</v>
      </c>
      <c r="K273" s="7"/>
      <c r="L273" s="7"/>
      <c r="M273" s="7"/>
      <c r="N273" s="7">
        <v>22.42</v>
      </c>
      <c r="O273" s="7">
        <v>141.1</v>
      </c>
      <c r="P273" s="7">
        <v>24.6</v>
      </c>
      <c r="Q273" s="7">
        <v>41.56</v>
      </c>
      <c r="R273" s="7"/>
      <c r="S273" s="7"/>
    </row>
    <row r="274" spans="8:19">
      <c r="H274" s="7"/>
      <c r="I274" s="7"/>
      <c r="J274" s="7">
        <v>60.03</v>
      </c>
      <c r="K274" s="7"/>
      <c r="L274" s="7"/>
      <c r="M274" s="7"/>
      <c r="N274" s="7">
        <v>42.14</v>
      </c>
      <c r="O274" s="7">
        <v>20.309999999999999</v>
      </c>
      <c r="P274" s="7">
        <v>21.45</v>
      </c>
      <c r="Q274" s="7">
        <v>21.48</v>
      </c>
      <c r="R274" s="7"/>
      <c r="S274" s="7"/>
    </row>
    <row r="275" spans="8:19">
      <c r="H275" s="7"/>
      <c r="I275" s="7"/>
      <c r="J275" s="7">
        <v>20.27</v>
      </c>
      <c r="K275" s="7"/>
      <c r="L275" s="7"/>
      <c r="M275" s="7"/>
      <c r="N275" s="7">
        <v>50.85</v>
      </c>
      <c r="O275" s="7">
        <v>107.7</v>
      </c>
      <c r="P275" s="7">
        <v>85.18</v>
      </c>
      <c r="Q275" s="7">
        <v>71.680000000000007</v>
      </c>
      <c r="R275" s="7"/>
      <c r="S275" s="7"/>
    </row>
    <row r="276" spans="8:19">
      <c r="H276" s="7"/>
      <c r="I276" s="7"/>
      <c r="J276" s="7">
        <v>87</v>
      </c>
      <c r="K276" s="7"/>
      <c r="L276" s="7"/>
      <c r="M276" s="7"/>
      <c r="N276" s="7">
        <v>21.02</v>
      </c>
      <c r="O276" s="7">
        <v>11.46</v>
      </c>
      <c r="P276" s="7">
        <v>28.1</v>
      </c>
      <c r="Q276" s="7">
        <v>24.7</v>
      </c>
      <c r="R276" s="7"/>
      <c r="S276" s="7"/>
    </row>
    <row r="277" spans="8:19">
      <c r="H277" s="7"/>
      <c r="I277" s="7"/>
      <c r="J277" s="7">
        <v>42.93</v>
      </c>
      <c r="K277" s="7"/>
      <c r="L277" s="7"/>
      <c r="M277" s="7"/>
      <c r="N277" s="7">
        <v>43.54</v>
      </c>
      <c r="O277" s="7">
        <v>50.09</v>
      </c>
      <c r="P277" s="7">
        <v>52.54</v>
      </c>
      <c r="Q277" s="7">
        <v>18.5</v>
      </c>
      <c r="R277" s="7"/>
      <c r="S277" s="7"/>
    </row>
    <row r="278" spans="8:19">
      <c r="H278" s="7"/>
      <c r="I278" s="7"/>
      <c r="J278" s="7">
        <v>73.48</v>
      </c>
      <c r="K278" s="7"/>
      <c r="L278" s="7"/>
      <c r="M278" s="7"/>
      <c r="N278" s="7">
        <v>19.93</v>
      </c>
      <c r="O278" s="7">
        <v>277.8</v>
      </c>
      <c r="P278" s="7">
        <v>12.42</v>
      </c>
      <c r="Q278" s="7">
        <v>134.69999999999999</v>
      </c>
      <c r="R278" s="7"/>
      <c r="S278" s="7"/>
    </row>
    <row r="279" spans="8:19">
      <c r="H279" s="7"/>
      <c r="I279" s="7"/>
      <c r="J279" s="7">
        <v>52.54</v>
      </c>
      <c r="K279" s="7"/>
      <c r="L279" s="7"/>
      <c r="M279" s="7"/>
      <c r="N279" s="7">
        <v>19.420000000000002</v>
      </c>
      <c r="O279" s="7">
        <v>67.930000000000007</v>
      </c>
      <c r="P279" s="7">
        <v>9.282</v>
      </c>
      <c r="Q279" s="7">
        <v>13.68</v>
      </c>
      <c r="R279" s="7"/>
      <c r="S279" s="7"/>
    </row>
    <row r="280" spans="8:19">
      <c r="H280" s="7"/>
      <c r="I280" s="7"/>
      <c r="J280" s="7">
        <v>18.690000000000001</v>
      </c>
      <c r="K280" s="7"/>
      <c r="L280" s="7"/>
      <c r="M280" s="7"/>
      <c r="N280" s="7">
        <v>51.44</v>
      </c>
      <c r="O280" s="7">
        <v>31.99</v>
      </c>
      <c r="P280" s="7">
        <v>21.03</v>
      </c>
      <c r="Q280" s="7">
        <v>39.79</v>
      </c>
      <c r="R280" s="7"/>
      <c r="S280" s="7"/>
    </row>
    <row r="281" spans="8:19">
      <c r="H281" s="7"/>
      <c r="I281" s="7"/>
      <c r="J281" s="7">
        <v>25.03</v>
      </c>
      <c r="K281" s="7"/>
      <c r="L281" s="7"/>
      <c r="M281" s="7"/>
      <c r="N281" s="7">
        <v>98.25</v>
      </c>
      <c r="O281" s="7">
        <v>30.19</v>
      </c>
      <c r="P281" s="7">
        <v>13.51</v>
      </c>
      <c r="Q281" s="7">
        <v>202.3</v>
      </c>
      <c r="R281" s="7"/>
      <c r="S281" s="7"/>
    </row>
    <row r="282" spans="8:19">
      <c r="H282" s="7"/>
      <c r="I282" s="7"/>
      <c r="J282" s="7">
        <v>14.54</v>
      </c>
      <c r="K282" s="7"/>
      <c r="L282" s="7"/>
      <c r="M282" s="7"/>
      <c r="N282" s="7">
        <v>25.07</v>
      </c>
      <c r="O282" s="7">
        <v>20.96</v>
      </c>
      <c r="P282" s="7">
        <v>8.6300000000000008</v>
      </c>
      <c r="Q282" s="7"/>
      <c r="R282" s="7"/>
      <c r="S282" s="7"/>
    </row>
    <row r="283" spans="8:19">
      <c r="H283" s="7"/>
      <c r="I283" s="7"/>
      <c r="J283" s="7">
        <v>47.16</v>
      </c>
      <c r="K283" s="7"/>
      <c r="L283" s="7"/>
      <c r="M283" s="7"/>
      <c r="N283" s="7">
        <v>85.25</v>
      </c>
      <c r="O283" s="7">
        <v>55.87</v>
      </c>
      <c r="P283" s="7">
        <v>30.76</v>
      </c>
      <c r="Q283" s="7"/>
      <c r="R283" s="7"/>
      <c r="S283" s="7"/>
    </row>
    <row r="284" spans="8:19">
      <c r="H284" s="7"/>
      <c r="I284" s="7"/>
      <c r="J284" s="7">
        <v>27.03</v>
      </c>
      <c r="K284" s="7"/>
      <c r="L284" s="7"/>
      <c r="M284" s="7"/>
      <c r="N284" s="7">
        <v>30.89</v>
      </c>
      <c r="O284" s="7">
        <v>155.69999999999999</v>
      </c>
      <c r="P284" s="7">
        <v>23.17</v>
      </c>
      <c r="Q284" s="7"/>
      <c r="R284" s="7"/>
      <c r="S284" s="7"/>
    </row>
    <row r="285" spans="8:19">
      <c r="H285" s="7"/>
      <c r="I285" s="7"/>
      <c r="J285" s="7">
        <v>25.3</v>
      </c>
      <c r="K285" s="7"/>
      <c r="L285" s="7"/>
      <c r="M285" s="7"/>
      <c r="N285" s="7">
        <v>17.71</v>
      </c>
      <c r="O285" s="7">
        <v>84.57</v>
      </c>
      <c r="P285" s="7">
        <v>8.1809999999999992</v>
      </c>
      <c r="Q285" s="7"/>
      <c r="R285" s="7"/>
      <c r="S285" s="7"/>
    </row>
    <row r="286" spans="8:19">
      <c r="H286" s="7"/>
      <c r="I286" s="7"/>
      <c r="J286" s="7">
        <v>20.14</v>
      </c>
      <c r="K286" s="7"/>
      <c r="L286" s="7"/>
      <c r="M286" s="7"/>
      <c r="N286" s="7">
        <v>10.039999999999999</v>
      </c>
      <c r="O286" s="7">
        <v>37.21</v>
      </c>
      <c r="P286" s="7">
        <v>22.82</v>
      </c>
      <c r="Q286" s="7"/>
      <c r="R286" s="7"/>
      <c r="S286" s="7"/>
    </row>
    <row r="287" spans="8:19">
      <c r="H287" s="7"/>
      <c r="I287" s="7"/>
      <c r="J287" s="7">
        <v>51.99</v>
      </c>
      <c r="K287" s="7"/>
      <c r="L287" s="7"/>
      <c r="M287" s="7"/>
      <c r="N287" s="7">
        <v>43.71</v>
      </c>
      <c r="O287" s="7">
        <v>38.11</v>
      </c>
      <c r="P287" s="7">
        <v>69.59</v>
      </c>
      <c r="Q287" s="7"/>
      <c r="R287" s="7"/>
      <c r="S287" s="7"/>
    </row>
    <row r="288" spans="8:19">
      <c r="H288" s="7"/>
      <c r="I288" s="7"/>
      <c r="J288" s="7">
        <v>26.49</v>
      </c>
      <c r="K288" s="7"/>
      <c r="L288" s="7"/>
      <c r="M288" s="7"/>
      <c r="N288" s="7">
        <v>15.66</v>
      </c>
      <c r="O288" s="7">
        <v>23.73</v>
      </c>
      <c r="P288" s="7">
        <v>30.13</v>
      </c>
      <c r="Q288" s="7"/>
      <c r="R288" s="7"/>
      <c r="S288" s="7"/>
    </row>
    <row r="289" spans="8:19">
      <c r="H289" s="7"/>
      <c r="I289" s="7"/>
      <c r="J289" s="7">
        <v>58.8</v>
      </c>
      <c r="K289" s="7"/>
      <c r="L289" s="7"/>
      <c r="M289" s="7"/>
      <c r="N289" s="7">
        <v>14.59</v>
      </c>
      <c r="O289" s="7">
        <v>44.23</v>
      </c>
      <c r="P289" s="7">
        <v>10.57</v>
      </c>
      <c r="Q289" s="7"/>
      <c r="R289" s="7"/>
      <c r="S289" s="7"/>
    </row>
    <row r="290" spans="8:19">
      <c r="H290" s="7"/>
      <c r="I290" s="7"/>
      <c r="J290" s="7">
        <v>27.19</v>
      </c>
      <c r="K290" s="7"/>
      <c r="L290" s="7"/>
      <c r="M290" s="7"/>
      <c r="N290" s="7">
        <v>18.18</v>
      </c>
      <c r="O290" s="7">
        <v>32.53</v>
      </c>
      <c r="P290" s="7">
        <v>32.729999999999997</v>
      </c>
      <c r="Q290" s="7"/>
      <c r="R290" s="7"/>
      <c r="S290" s="7"/>
    </row>
    <row r="291" spans="8:19">
      <c r="H291" s="7"/>
      <c r="I291" s="7"/>
      <c r="J291" s="7">
        <v>14.03</v>
      </c>
      <c r="K291" s="7"/>
      <c r="L291" s="7"/>
      <c r="M291" s="7"/>
      <c r="N291" s="7">
        <v>17.12</v>
      </c>
      <c r="O291" s="7">
        <v>19.2</v>
      </c>
      <c r="P291" s="7">
        <v>12.7</v>
      </c>
      <c r="Q291" s="7"/>
      <c r="R291" s="7"/>
      <c r="S291" s="7"/>
    </row>
    <row r="292" spans="8:19">
      <c r="H292" s="7"/>
      <c r="I292" s="7"/>
      <c r="J292" s="7">
        <v>22.02</v>
      </c>
      <c r="K292" s="7"/>
      <c r="L292" s="7"/>
      <c r="M292" s="7"/>
      <c r="N292" s="7">
        <v>34.229999999999997</v>
      </c>
      <c r="O292" s="7">
        <v>39.76</v>
      </c>
      <c r="P292" s="7">
        <v>13.31</v>
      </c>
      <c r="Q292" s="7"/>
      <c r="R292" s="7"/>
      <c r="S292" s="7"/>
    </row>
    <row r="293" spans="8:19">
      <c r="H293" s="7"/>
      <c r="I293" s="7"/>
      <c r="J293" s="7">
        <v>10.33</v>
      </c>
      <c r="K293" s="7"/>
      <c r="L293" s="7"/>
      <c r="M293" s="7"/>
      <c r="N293" s="7">
        <v>15.11</v>
      </c>
      <c r="O293" s="7">
        <v>32.549999999999997</v>
      </c>
      <c r="P293" s="7">
        <v>33.6</v>
      </c>
      <c r="Q293" s="7"/>
      <c r="R293" s="7"/>
      <c r="S293" s="7"/>
    </row>
    <row r="294" spans="8:19">
      <c r="H294" s="7"/>
      <c r="I294" s="7"/>
      <c r="J294" s="7">
        <v>27.52</v>
      </c>
      <c r="K294" s="7"/>
      <c r="L294" s="7"/>
      <c r="M294" s="7"/>
      <c r="N294" s="7">
        <v>23.44</v>
      </c>
      <c r="O294" s="7">
        <v>32.380000000000003</v>
      </c>
      <c r="P294" s="7">
        <v>41.75</v>
      </c>
      <c r="Q294" s="7"/>
      <c r="R294" s="7"/>
      <c r="S294" s="7"/>
    </row>
    <row r="295" spans="8:19">
      <c r="H295" s="7"/>
      <c r="I295" s="7"/>
      <c r="J295" s="7">
        <v>45.26</v>
      </c>
      <c r="K295" s="7"/>
      <c r="L295" s="7"/>
      <c r="M295" s="7"/>
      <c r="N295" s="7">
        <v>21.81</v>
      </c>
      <c r="O295" s="7">
        <v>15.9</v>
      </c>
      <c r="P295" s="7">
        <v>35.020000000000003</v>
      </c>
      <c r="Q295" s="7"/>
      <c r="R295" s="7"/>
      <c r="S295" s="7"/>
    </row>
    <row r="296" spans="8:19">
      <c r="H296" s="7"/>
      <c r="I296" s="7"/>
      <c r="J296" s="7">
        <v>36.770000000000003</v>
      </c>
      <c r="K296" s="7"/>
      <c r="L296" s="7"/>
      <c r="M296" s="7"/>
      <c r="N296" s="7">
        <v>78.17</v>
      </c>
      <c r="O296" s="7">
        <v>13.16</v>
      </c>
      <c r="P296" s="7">
        <v>9.2309999999999999</v>
      </c>
      <c r="Q296" s="7"/>
      <c r="R296" s="7"/>
      <c r="S296" s="7"/>
    </row>
    <row r="297" spans="8:19">
      <c r="H297" s="7"/>
      <c r="I297" s="7"/>
      <c r="J297" s="7">
        <v>14.39</v>
      </c>
      <c r="K297" s="7"/>
      <c r="L297" s="7"/>
      <c r="M297" s="7"/>
      <c r="N297" s="7">
        <v>13.34</v>
      </c>
      <c r="O297" s="7">
        <v>42.63</v>
      </c>
      <c r="P297" s="7">
        <v>19.5</v>
      </c>
      <c r="Q297" s="7"/>
      <c r="R297" s="7"/>
      <c r="S297" s="7"/>
    </row>
    <row r="298" spans="8:19">
      <c r="H298" s="7"/>
      <c r="I298" s="7"/>
      <c r="J298" s="7">
        <v>11.51</v>
      </c>
      <c r="K298" s="7"/>
      <c r="L298" s="7"/>
      <c r="M298" s="7"/>
      <c r="N298" s="7">
        <v>32.270000000000003</v>
      </c>
      <c r="O298" s="7">
        <v>25.43</v>
      </c>
      <c r="P298" s="7">
        <v>54.76</v>
      </c>
      <c r="Q298" s="7"/>
      <c r="R298" s="7"/>
      <c r="S298" s="7"/>
    </row>
    <row r="299" spans="8:19">
      <c r="H299" s="7"/>
      <c r="I299" s="7"/>
      <c r="J299" s="7">
        <v>35.04</v>
      </c>
      <c r="K299" s="7"/>
      <c r="L299" s="7"/>
      <c r="M299" s="7"/>
      <c r="N299" s="7">
        <v>14.19</v>
      </c>
      <c r="O299" s="7">
        <v>18.8</v>
      </c>
      <c r="P299" s="7">
        <v>80.5</v>
      </c>
      <c r="Q299" s="7"/>
      <c r="R299" s="7"/>
      <c r="S299" s="7"/>
    </row>
    <row r="300" spans="8:19">
      <c r="H300" s="7"/>
      <c r="I300" s="7"/>
      <c r="J300" s="7">
        <v>70.819999999999993</v>
      </c>
      <c r="K300" s="7"/>
      <c r="L300" s="7"/>
      <c r="M300" s="7"/>
      <c r="N300" s="7">
        <v>75.959999999999994</v>
      </c>
      <c r="O300" s="7">
        <v>20.68</v>
      </c>
      <c r="P300" s="7">
        <v>22.49</v>
      </c>
      <c r="Q300" s="7"/>
      <c r="R300" s="7"/>
      <c r="S300" s="7"/>
    </row>
    <row r="301" spans="8:19">
      <c r="H301" s="7"/>
      <c r="I301" s="7"/>
      <c r="J301" s="7">
        <v>18.54</v>
      </c>
      <c r="K301" s="7"/>
      <c r="L301" s="7"/>
      <c r="M301" s="7"/>
      <c r="N301" s="7">
        <v>31.06</v>
      </c>
      <c r="O301" s="7">
        <v>132</v>
      </c>
      <c r="P301" s="7">
        <v>21.78</v>
      </c>
      <c r="Q301" s="7"/>
      <c r="R301" s="7"/>
      <c r="S301" s="7"/>
    </row>
    <row r="302" spans="8:19">
      <c r="H302" s="7"/>
      <c r="I302" s="7"/>
      <c r="J302" s="7">
        <v>22.48</v>
      </c>
      <c r="K302" s="7"/>
      <c r="L302" s="7"/>
      <c r="M302" s="7"/>
      <c r="N302" s="7">
        <v>29.27</v>
      </c>
      <c r="O302" s="7">
        <v>51.64</v>
      </c>
      <c r="P302" s="7">
        <v>13.06</v>
      </c>
      <c r="Q302" s="7"/>
      <c r="R302" s="7"/>
      <c r="S302" s="7"/>
    </row>
    <row r="303" spans="8:19">
      <c r="H303" s="7"/>
      <c r="I303" s="7"/>
      <c r="J303" s="7">
        <v>21.21</v>
      </c>
      <c r="K303" s="7"/>
      <c r="L303" s="7"/>
      <c r="M303" s="7"/>
      <c r="N303" s="7">
        <v>63.72</v>
      </c>
      <c r="O303" s="7">
        <v>29.74</v>
      </c>
      <c r="P303" s="7">
        <v>36.229999999999997</v>
      </c>
      <c r="Q303" s="7"/>
      <c r="R303" s="7"/>
      <c r="S303" s="7"/>
    </row>
    <row r="304" spans="8:19">
      <c r="H304" s="7"/>
      <c r="I304" s="7"/>
      <c r="J304" s="7">
        <v>37.409999999999997</v>
      </c>
      <c r="K304" s="7"/>
      <c r="L304" s="7"/>
      <c r="M304" s="7"/>
      <c r="N304" s="7">
        <v>27.55</v>
      </c>
      <c r="O304" s="7">
        <v>66.02</v>
      </c>
      <c r="P304" s="7">
        <v>68.47</v>
      </c>
      <c r="Q304" s="7"/>
      <c r="R304" s="7"/>
      <c r="S304" s="7"/>
    </row>
    <row r="305" spans="8:19">
      <c r="H305" s="7"/>
      <c r="I305" s="7"/>
      <c r="J305" s="7">
        <v>7.9669999999999996</v>
      </c>
      <c r="K305" s="7"/>
      <c r="L305" s="7"/>
      <c r="M305" s="7"/>
      <c r="N305" s="7">
        <v>24.88</v>
      </c>
      <c r="O305" s="7">
        <v>44.72</v>
      </c>
      <c r="P305" s="7">
        <v>20.63</v>
      </c>
      <c r="Q305" s="7"/>
      <c r="R305" s="7"/>
      <c r="S305" s="7"/>
    </row>
    <row r="306" spans="8:19">
      <c r="H306" s="7"/>
      <c r="I306" s="7"/>
      <c r="J306" s="7">
        <v>35.47</v>
      </c>
      <c r="K306" s="7"/>
      <c r="L306" s="7"/>
      <c r="M306" s="7"/>
      <c r="N306" s="7">
        <v>20.73</v>
      </c>
      <c r="O306" s="7">
        <v>81.260000000000005</v>
      </c>
      <c r="P306" s="7">
        <v>16.82</v>
      </c>
      <c r="Q306" s="7"/>
      <c r="R306" s="7"/>
      <c r="S306" s="7"/>
    </row>
    <row r="307" spans="8:19">
      <c r="H307" s="7"/>
      <c r="I307" s="7"/>
      <c r="J307" s="7">
        <v>84.1</v>
      </c>
      <c r="K307" s="7"/>
      <c r="L307" s="7"/>
      <c r="M307" s="7"/>
      <c r="N307" s="7">
        <v>11.41</v>
      </c>
      <c r="O307" s="7">
        <v>31.38</v>
      </c>
      <c r="P307" s="7">
        <v>33.119999999999997</v>
      </c>
      <c r="Q307" s="7"/>
      <c r="R307" s="7"/>
      <c r="S307" s="7"/>
    </row>
    <row r="308" spans="8:19">
      <c r="H308" s="7"/>
      <c r="I308" s="7"/>
      <c r="J308" s="7">
        <v>27.78</v>
      </c>
      <c r="K308" s="7"/>
      <c r="L308" s="7"/>
      <c r="M308" s="7"/>
      <c r="N308" s="7">
        <v>50.5</v>
      </c>
      <c r="O308" s="7">
        <v>31.65</v>
      </c>
      <c r="P308" s="7">
        <v>44.98</v>
      </c>
      <c r="Q308" s="7"/>
      <c r="R308" s="7"/>
      <c r="S308" s="7"/>
    </row>
    <row r="309" spans="8:19">
      <c r="H309" s="7"/>
      <c r="I309" s="7"/>
      <c r="J309" s="7">
        <v>22.3</v>
      </c>
      <c r="K309" s="7"/>
      <c r="L309" s="7"/>
      <c r="M309" s="7"/>
      <c r="N309" s="7">
        <v>12.24</v>
      </c>
      <c r="O309" s="7">
        <v>39.61</v>
      </c>
      <c r="P309" s="7">
        <v>67.760000000000005</v>
      </c>
      <c r="Q309" s="7"/>
      <c r="R309" s="7"/>
      <c r="S309" s="7"/>
    </row>
    <row r="310" spans="8:19">
      <c r="H310" s="7"/>
      <c r="I310" s="7"/>
      <c r="J310" s="7">
        <v>58.05</v>
      </c>
      <c r="K310" s="7"/>
      <c r="L310" s="7"/>
      <c r="M310" s="7"/>
      <c r="N310" s="7">
        <v>56.62</v>
      </c>
      <c r="O310" s="7">
        <v>37.56</v>
      </c>
      <c r="P310" s="7">
        <v>211.8</v>
      </c>
      <c r="Q310" s="7"/>
      <c r="R310" s="7"/>
      <c r="S310" s="7"/>
    </row>
    <row r="311" spans="8:19">
      <c r="H311" s="7"/>
      <c r="I311" s="7"/>
      <c r="J311" s="7">
        <v>18.78</v>
      </c>
      <c r="K311" s="7"/>
      <c r="L311" s="7"/>
      <c r="M311" s="7"/>
      <c r="N311" s="7">
        <v>40.229999999999997</v>
      </c>
      <c r="O311" s="7">
        <v>28.55</v>
      </c>
      <c r="P311" s="7">
        <v>12.11</v>
      </c>
      <c r="Q311" s="7"/>
      <c r="R311" s="7"/>
      <c r="S311" s="7"/>
    </row>
    <row r="312" spans="8:19">
      <c r="H312" s="7"/>
      <c r="I312" s="7"/>
      <c r="J312" s="7">
        <v>82.19</v>
      </c>
      <c r="K312" s="7"/>
      <c r="L312" s="7"/>
      <c r="M312" s="7"/>
      <c r="N312" s="7">
        <v>187.5</v>
      </c>
      <c r="O312" s="7">
        <v>30.55</v>
      </c>
      <c r="P312" s="7">
        <v>50.49</v>
      </c>
      <c r="Q312" s="7"/>
      <c r="R312" s="7"/>
      <c r="S312" s="7"/>
    </row>
    <row r="313" spans="8:19">
      <c r="H313" s="7"/>
      <c r="I313" s="7"/>
      <c r="J313" s="7">
        <v>13.02</v>
      </c>
      <c r="K313" s="7"/>
      <c r="L313" s="7"/>
      <c r="M313" s="7"/>
      <c r="N313" s="7">
        <v>14.08</v>
      </c>
      <c r="O313" s="7">
        <v>17.940000000000001</v>
      </c>
      <c r="P313" s="7">
        <v>15.44</v>
      </c>
      <c r="Q313" s="7"/>
      <c r="R313" s="7"/>
      <c r="S313" s="7"/>
    </row>
    <row r="314" spans="8:19">
      <c r="H314" s="7"/>
      <c r="I314" s="7"/>
      <c r="J314" s="7">
        <v>12.68</v>
      </c>
      <c r="K314" s="7"/>
      <c r="L314" s="7"/>
      <c r="M314" s="7"/>
      <c r="N314" s="7">
        <v>18.010000000000002</v>
      </c>
      <c r="O314" s="7">
        <v>24.74</v>
      </c>
      <c r="P314" s="7">
        <v>16.100000000000001</v>
      </c>
      <c r="Q314" s="7"/>
      <c r="R314" s="7"/>
      <c r="S314" s="7"/>
    </row>
    <row r="315" spans="8:19">
      <c r="H315" s="7"/>
      <c r="I315" s="7"/>
      <c r="J315" s="7">
        <v>74.790000000000006</v>
      </c>
      <c r="K315" s="7"/>
      <c r="L315" s="7"/>
      <c r="M315" s="7"/>
      <c r="N315" s="7">
        <v>23.02</v>
      </c>
      <c r="O315" s="7">
        <v>20.28</v>
      </c>
      <c r="P315" s="7">
        <v>24.02</v>
      </c>
      <c r="Q315" s="7"/>
      <c r="R315" s="7"/>
      <c r="S315" s="7"/>
    </row>
    <row r="316" spans="8:19">
      <c r="H316" s="7"/>
      <c r="I316" s="7"/>
      <c r="J316" s="7">
        <v>40.29</v>
      </c>
      <c r="K316" s="7"/>
      <c r="L316" s="7"/>
      <c r="M316" s="7"/>
      <c r="N316" s="7">
        <v>45.47</v>
      </c>
      <c r="O316" s="7">
        <v>18.32</v>
      </c>
      <c r="P316" s="7">
        <v>36.380000000000003</v>
      </c>
      <c r="Q316" s="7"/>
      <c r="R316" s="7"/>
      <c r="S316" s="7"/>
    </row>
    <row r="317" spans="8:19">
      <c r="H317" s="7"/>
      <c r="I317" s="7"/>
      <c r="J317" s="7">
        <v>12.05</v>
      </c>
      <c r="K317" s="7"/>
      <c r="L317" s="7"/>
      <c r="M317" s="7"/>
      <c r="N317" s="7">
        <v>44.84</v>
      </c>
      <c r="O317" s="7">
        <v>33.950000000000003</v>
      </c>
      <c r="P317" s="7">
        <v>40.39</v>
      </c>
      <c r="Q317" s="7"/>
      <c r="R317" s="7"/>
      <c r="S317" s="7"/>
    </row>
    <row r="318" spans="8:19">
      <c r="H318" s="7"/>
      <c r="I318" s="7"/>
      <c r="J318" s="7">
        <v>27.97</v>
      </c>
      <c r="K318" s="7"/>
      <c r="L318" s="7"/>
      <c r="M318" s="7"/>
      <c r="N318" s="7">
        <v>16.670000000000002</v>
      </c>
      <c r="O318" s="7">
        <v>264.7</v>
      </c>
      <c r="P318" s="7">
        <v>23.06</v>
      </c>
      <c r="Q318" s="7"/>
      <c r="R318" s="7"/>
      <c r="S318" s="7"/>
    </row>
    <row r="319" spans="8:19">
      <c r="H319" s="7"/>
      <c r="I319" s="7"/>
      <c r="J319" s="7"/>
      <c r="K319" s="7"/>
      <c r="L319" s="7"/>
      <c r="M319" s="7"/>
      <c r="N319" s="7">
        <v>28.25</v>
      </c>
      <c r="O319" s="7">
        <v>24.99</v>
      </c>
      <c r="P319" s="7">
        <v>68.459999999999994</v>
      </c>
      <c r="Q319" s="7"/>
      <c r="R319" s="7"/>
      <c r="S319" s="7"/>
    </row>
    <row r="320" spans="8:19">
      <c r="H320" s="7"/>
      <c r="I320" s="7"/>
      <c r="J320" s="7"/>
      <c r="K320" s="7"/>
      <c r="L320" s="7"/>
      <c r="M320" s="7"/>
      <c r="N320" s="7">
        <v>20.98</v>
      </c>
      <c r="O320" s="7">
        <v>54.26</v>
      </c>
      <c r="P320" s="7">
        <v>18.62</v>
      </c>
      <c r="Q320" s="7"/>
      <c r="R320" s="7"/>
      <c r="S320" s="7"/>
    </row>
    <row r="321" spans="8:19">
      <c r="H321" s="7"/>
      <c r="I321" s="7"/>
      <c r="J321" s="7"/>
      <c r="K321" s="7"/>
      <c r="L321" s="7"/>
      <c r="M321" s="7"/>
      <c r="N321" s="7">
        <v>28.36</v>
      </c>
      <c r="O321" s="7">
        <v>77.34</v>
      </c>
      <c r="P321" s="7">
        <v>122.7</v>
      </c>
      <c r="Q321" s="7"/>
      <c r="R321" s="7"/>
      <c r="S321" s="7"/>
    </row>
    <row r="322" spans="8:19">
      <c r="H322" s="7"/>
      <c r="I322" s="7"/>
      <c r="J322" s="7"/>
      <c r="K322" s="7"/>
      <c r="L322" s="7"/>
      <c r="M322" s="7"/>
      <c r="N322" s="7">
        <v>26.89</v>
      </c>
      <c r="O322" s="7">
        <v>53.36</v>
      </c>
      <c r="P322" s="7">
        <v>15.76</v>
      </c>
      <c r="Q322" s="7"/>
      <c r="R322" s="7"/>
      <c r="S322" s="7"/>
    </row>
    <row r="323" spans="8:19">
      <c r="H323" s="7"/>
      <c r="I323" s="7"/>
      <c r="J323" s="7"/>
      <c r="K323" s="7"/>
      <c r="L323" s="7"/>
      <c r="M323" s="7"/>
      <c r="N323" s="7">
        <v>54.46</v>
      </c>
      <c r="O323" s="7">
        <v>40.619999999999997</v>
      </c>
      <c r="P323" s="7">
        <v>14.61</v>
      </c>
      <c r="Q323" s="7"/>
      <c r="R323" s="7"/>
      <c r="S323" s="7"/>
    </row>
    <row r="324" spans="8:19">
      <c r="H324" s="7"/>
      <c r="I324" s="7"/>
      <c r="J324" s="7"/>
      <c r="K324" s="7"/>
      <c r="L324" s="7"/>
      <c r="M324" s="7"/>
      <c r="N324" s="7">
        <v>26.92</v>
      </c>
      <c r="O324" s="7">
        <v>62.81</v>
      </c>
      <c r="P324" s="7">
        <v>18.829999999999998</v>
      </c>
      <c r="Q324" s="7"/>
      <c r="R324" s="7"/>
      <c r="S324" s="7"/>
    </row>
    <row r="325" spans="8:19">
      <c r="H325" s="7"/>
      <c r="I325" s="7"/>
      <c r="J325" s="7"/>
      <c r="K325" s="7"/>
      <c r="L325" s="7"/>
      <c r="M325" s="7"/>
      <c r="N325" s="7">
        <v>32.72</v>
      </c>
      <c r="O325" s="7">
        <v>34.75</v>
      </c>
      <c r="P325" s="7">
        <v>40.57</v>
      </c>
      <c r="Q325" s="7"/>
      <c r="R325" s="7"/>
      <c r="S325" s="7"/>
    </row>
    <row r="326" spans="8:19">
      <c r="H326" s="7"/>
      <c r="I326" s="7"/>
      <c r="J326" s="7"/>
      <c r="K326" s="7"/>
      <c r="L326" s="7"/>
      <c r="M326" s="7"/>
      <c r="N326" s="7">
        <v>21.18</v>
      </c>
      <c r="O326" s="7">
        <v>128.80000000000001</v>
      </c>
      <c r="P326" s="7">
        <v>19</v>
      </c>
      <c r="Q326" s="7"/>
      <c r="R326" s="7"/>
      <c r="S326" s="7"/>
    </row>
    <row r="327" spans="8:19">
      <c r="H327" s="7"/>
      <c r="I327" s="7"/>
      <c r="J327" s="7"/>
      <c r="K327" s="7"/>
      <c r="L327" s="7"/>
      <c r="M327" s="7"/>
      <c r="N327" s="7">
        <v>34.64</v>
      </c>
      <c r="O327" s="7">
        <v>55.12</v>
      </c>
      <c r="P327" s="7">
        <v>64.150000000000006</v>
      </c>
      <c r="Q327" s="7"/>
      <c r="R327" s="7"/>
      <c r="S327" s="7"/>
    </row>
    <row r="328" spans="8:19">
      <c r="H328" s="7"/>
      <c r="I328" s="7"/>
      <c r="J328" s="7"/>
      <c r="K328" s="7"/>
      <c r="L328" s="7"/>
      <c r="M328" s="7"/>
      <c r="N328" s="7">
        <v>14.71</v>
      </c>
      <c r="O328" s="7">
        <v>39.200000000000003</v>
      </c>
      <c r="P328" s="7">
        <v>15.78</v>
      </c>
      <c r="Q328" s="7"/>
      <c r="R328" s="7"/>
      <c r="S328" s="7"/>
    </row>
    <row r="329" spans="8:19">
      <c r="H329" s="7"/>
      <c r="I329" s="7"/>
      <c r="J329" s="7"/>
      <c r="K329" s="7"/>
      <c r="L329" s="7"/>
      <c r="M329" s="7"/>
      <c r="N329" s="7">
        <v>46.4</v>
      </c>
      <c r="O329" s="7">
        <v>79.459999999999994</v>
      </c>
      <c r="P329" s="7">
        <v>49.55</v>
      </c>
      <c r="Q329" s="7"/>
      <c r="R329" s="7"/>
      <c r="S329" s="7"/>
    </row>
    <row r="330" spans="8:19">
      <c r="H330" s="7"/>
      <c r="I330" s="7"/>
      <c r="J330" s="7"/>
      <c r="K330" s="7"/>
      <c r="L330" s="7"/>
      <c r="M330" s="7"/>
      <c r="N330" s="7">
        <v>14.44</v>
      </c>
      <c r="O330" s="7">
        <v>31.53</v>
      </c>
      <c r="P330" s="7">
        <v>204.8</v>
      </c>
      <c r="Q330" s="7"/>
      <c r="R330" s="7"/>
      <c r="S330" s="7"/>
    </row>
    <row r="331" spans="8:19">
      <c r="H331" s="7"/>
      <c r="I331" s="7"/>
      <c r="J331" s="7"/>
      <c r="K331" s="7"/>
      <c r="L331" s="7"/>
      <c r="M331" s="7"/>
      <c r="N331" s="7">
        <v>45.19</v>
      </c>
      <c r="O331" s="7">
        <v>73.819999999999993</v>
      </c>
      <c r="P331" s="7">
        <v>21.56</v>
      </c>
      <c r="Q331" s="7"/>
      <c r="R331" s="7"/>
      <c r="S331" s="7"/>
    </row>
    <row r="332" spans="8:19">
      <c r="H332" s="7"/>
      <c r="I332" s="7"/>
      <c r="J332" s="7"/>
      <c r="K332" s="7"/>
      <c r="L332" s="7"/>
      <c r="M332" s="7"/>
      <c r="N332" s="7">
        <v>21.5</v>
      </c>
      <c r="O332" s="7">
        <v>63.2</v>
      </c>
      <c r="P332" s="7">
        <v>26.75</v>
      </c>
      <c r="Q332" s="7"/>
      <c r="R332" s="7"/>
      <c r="S332" s="7"/>
    </row>
    <row r="333" spans="8:19">
      <c r="H333" s="7"/>
      <c r="I333" s="7"/>
      <c r="J333" s="7"/>
      <c r="K333" s="7"/>
      <c r="L333" s="7"/>
      <c r="M333" s="7"/>
      <c r="N333" s="7">
        <v>44.66</v>
      </c>
      <c r="O333" s="7">
        <v>122.9</v>
      </c>
      <c r="P333" s="7">
        <v>25.62</v>
      </c>
      <c r="Q333" s="7"/>
      <c r="R333" s="7"/>
      <c r="S333" s="7"/>
    </row>
    <row r="334" spans="8:19">
      <c r="H334" s="7"/>
      <c r="I334" s="7"/>
      <c r="J334" s="7"/>
      <c r="K334" s="7"/>
      <c r="L334" s="7"/>
      <c r="M334" s="7"/>
      <c r="N334" s="7">
        <v>85.65</v>
      </c>
      <c r="O334" s="7">
        <v>19.78</v>
      </c>
      <c r="P334" s="7">
        <v>17.670000000000002</v>
      </c>
      <c r="Q334" s="7"/>
      <c r="R334" s="7"/>
      <c r="S334" s="7"/>
    </row>
    <row r="335" spans="8:19">
      <c r="H335" s="7"/>
      <c r="I335" s="7"/>
      <c r="J335" s="7"/>
      <c r="K335" s="7"/>
      <c r="L335" s="7"/>
      <c r="M335" s="7"/>
      <c r="N335" s="7">
        <v>41.42</v>
      </c>
      <c r="O335" s="7">
        <v>18.71</v>
      </c>
      <c r="P335" s="7">
        <v>42.02</v>
      </c>
      <c r="Q335" s="7"/>
      <c r="R335" s="7"/>
      <c r="S335" s="7"/>
    </row>
    <row r="336" spans="8:19">
      <c r="H336" s="7"/>
      <c r="I336" s="7"/>
      <c r="J336" s="7"/>
      <c r="K336" s="7"/>
      <c r="L336" s="7"/>
      <c r="M336" s="7"/>
      <c r="N336" s="7">
        <v>7.8849999999999998</v>
      </c>
      <c r="O336" s="7">
        <v>14.16</v>
      </c>
      <c r="P336" s="7">
        <v>26.71</v>
      </c>
      <c r="Q336" s="7"/>
      <c r="R336" s="7"/>
      <c r="S336" s="7"/>
    </row>
    <row r="337" spans="8:19">
      <c r="H337" s="7"/>
      <c r="I337" s="7"/>
      <c r="J337" s="7"/>
      <c r="K337" s="7"/>
      <c r="L337" s="7"/>
      <c r="M337" s="7"/>
      <c r="N337" s="7">
        <v>13.46</v>
      </c>
      <c r="O337" s="7">
        <v>41.16</v>
      </c>
      <c r="P337" s="7">
        <v>10.29</v>
      </c>
      <c r="Q337" s="7"/>
      <c r="R337" s="7"/>
      <c r="S337" s="7"/>
    </row>
    <row r="338" spans="8:19">
      <c r="H338" s="7"/>
      <c r="I338" s="7"/>
      <c r="J338" s="7"/>
      <c r="K338" s="7"/>
      <c r="L338" s="7"/>
      <c r="M338" s="7"/>
      <c r="N338" s="7">
        <v>23.3</v>
      </c>
      <c r="O338" s="7">
        <v>15.94</v>
      </c>
      <c r="P338" s="7">
        <v>100.1</v>
      </c>
      <c r="Q338" s="7"/>
      <c r="R338" s="7"/>
      <c r="S338" s="7"/>
    </row>
    <row r="339" spans="8:19">
      <c r="H339" s="7"/>
      <c r="I339" s="7"/>
      <c r="J339" s="7"/>
      <c r="K339" s="7"/>
      <c r="L339" s="7"/>
      <c r="M339" s="7"/>
      <c r="N339" s="7">
        <v>60.46</v>
      </c>
      <c r="O339" s="7">
        <v>114.5</v>
      </c>
      <c r="P339" s="7">
        <v>21.66</v>
      </c>
      <c r="Q339" s="7"/>
      <c r="R339" s="7"/>
      <c r="S339" s="7"/>
    </row>
    <row r="340" spans="8:19">
      <c r="H340" s="7"/>
      <c r="I340" s="7"/>
      <c r="J340" s="7"/>
      <c r="K340" s="7"/>
      <c r="L340" s="7"/>
      <c r="M340" s="7"/>
      <c r="N340" s="7">
        <v>66.62</v>
      </c>
      <c r="O340" s="7">
        <v>22.93</v>
      </c>
      <c r="P340" s="7">
        <v>49.75</v>
      </c>
      <c r="Q340" s="7"/>
      <c r="R340" s="7"/>
      <c r="S340" s="7"/>
    </row>
    <row r="341" spans="8:19">
      <c r="H341" s="7"/>
      <c r="I341" s="7"/>
      <c r="J341" s="7"/>
      <c r="K341" s="7"/>
      <c r="L341" s="7"/>
      <c r="M341" s="7"/>
      <c r="N341" s="7">
        <v>14.23</v>
      </c>
      <c r="O341" s="7">
        <v>22.29</v>
      </c>
      <c r="P341" s="7">
        <v>16.73</v>
      </c>
      <c r="Q341" s="7"/>
      <c r="R341" s="7"/>
      <c r="S341" s="7"/>
    </row>
    <row r="342" spans="8:19">
      <c r="H342" s="7"/>
      <c r="I342" s="7"/>
      <c r="J342" s="7"/>
      <c r="K342" s="7"/>
      <c r="L342" s="7"/>
      <c r="M342" s="7"/>
      <c r="N342" s="7">
        <v>26.38</v>
      </c>
      <c r="O342" s="7">
        <v>78.989999999999995</v>
      </c>
      <c r="P342" s="7">
        <v>11.84</v>
      </c>
      <c r="Q342" s="7"/>
      <c r="R342" s="7"/>
      <c r="S342" s="7"/>
    </row>
    <row r="343" spans="8:19">
      <c r="H343" s="7"/>
      <c r="I343" s="7"/>
      <c r="J343" s="7"/>
      <c r="K343" s="7"/>
      <c r="L343" s="7"/>
      <c r="M343" s="7"/>
      <c r="N343" s="7">
        <v>16.350000000000001</v>
      </c>
      <c r="O343" s="7">
        <v>29.65</v>
      </c>
      <c r="P343" s="7">
        <v>10.65</v>
      </c>
      <c r="Q343" s="7"/>
      <c r="R343" s="7"/>
      <c r="S343" s="7"/>
    </row>
    <row r="344" spans="8:19">
      <c r="H344" s="7"/>
      <c r="I344" s="7"/>
      <c r="J344" s="7"/>
      <c r="K344" s="7"/>
      <c r="L344" s="7"/>
      <c r="M344" s="7"/>
      <c r="N344" s="7">
        <v>31.04</v>
      </c>
      <c r="O344" s="7">
        <v>69.13</v>
      </c>
      <c r="P344" s="7">
        <v>46.16</v>
      </c>
      <c r="Q344" s="7"/>
      <c r="R344" s="7"/>
      <c r="S344" s="7"/>
    </row>
    <row r="345" spans="8:19">
      <c r="H345" s="7"/>
      <c r="I345" s="7"/>
      <c r="J345" s="7"/>
      <c r="K345" s="7"/>
      <c r="L345" s="7"/>
      <c r="M345" s="7"/>
      <c r="N345" s="7">
        <v>22.31</v>
      </c>
      <c r="O345" s="7">
        <v>17.329999999999998</v>
      </c>
      <c r="P345" s="7">
        <v>16.559999999999999</v>
      </c>
      <c r="Q345" s="7"/>
      <c r="R345" s="7"/>
      <c r="S345" s="7"/>
    </row>
    <row r="346" spans="8:19">
      <c r="H346" s="7"/>
      <c r="I346" s="7"/>
      <c r="J346" s="7"/>
      <c r="K346" s="7"/>
      <c r="L346" s="7"/>
      <c r="M346" s="7"/>
      <c r="N346" s="7">
        <v>12.66</v>
      </c>
      <c r="O346" s="7">
        <v>22.8</v>
      </c>
      <c r="P346" s="7">
        <v>22.59</v>
      </c>
      <c r="Q346" s="7"/>
      <c r="R346" s="7"/>
      <c r="S346" s="7"/>
    </row>
    <row r="347" spans="8:19">
      <c r="H347" s="7"/>
      <c r="I347" s="7"/>
      <c r="J347" s="7"/>
      <c r="K347" s="7"/>
      <c r="L347" s="7"/>
      <c r="M347" s="7"/>
      <c r="N347" s="7">
        <v>18.16</v>
      </c>
      <c r="O347" s="7">
        <v>73.67</v>
      </c>
      <c r="P347" s="7">
        <v>36.840000000000003</v>
      </c>
      <c r="Q347" s="7"/>
      <c r="R347" s="7"/>
      <c r="S347" s="7"/>
    </row>
    <row r="348" spans="8:19">
      <c r="H348" s="7"/>
      <c r="I348" s="7"/>
      <c r="J348" s="7"/>
      <c r="K348" s="7"/>
      <c r="L348" s="7"/>
      <c r="M348" s="7"/>
      <c r="N348" s="7">
        <v>58.01</v>
      </c>
      <c r="O348" s="7">
        <v>128</v>
      </c>
      <c r="P348" s="7">
        <v>17.489999999999998</v>
      </c>
      <c r="Q348" s="7"/>
      <c r="R348" s="7"/>
      <c r="S348" s="7"/>
    </row>
    <row r="349" spans="8:19">
      <c r="H349" s="7"/>
      <c r="I349" s="7"/>
      <c r="J349" s="7"/>
      <c r="K349" s="7"/>
      <c r="L349" s="7"/>
      <c r="M349" s="7"/>
      <c r="N349" s="7">
        <v>100</v>
      </c>
      <c r="O349" s="7">
        <v>74.84</v>
      </c>
      <c r="P349" s="7">
        <v>16.36</v>
      </c>
      <c r="Q349" s="7"/>
      <c r="R349" s="7"/>
      <c r="S349" s="7"/>
    </row>
    <row r="350" spans="8:19">
      <c r="H350" s="7"/>
      <c r="I350" s="7"/>
      <c r="J350" s="7"/>
      <c r="K350" s="7"/>
      <c r="L350" s="7"/>
      <c r="M350" s="7"/>
      <c r="N350" s="7">
        <v>42.15</v>
      </c>
      <c r="O350" s="7">
        <v>90.09</v>
      </c>
      <c r="P350" s="7">
        <v>48.05</v>
      </c>
      <c r="Q350" s="7"/>
      <c r="R350" s="7"/>
      <c r="S350" s="7"/>
    </row>
    <row r="351" spans="8:19">
      <c r="H351" s="7"/>
      <c r="I351" s="7"/>
      <c r="J351" s="7"/>
      <c r="K351" s="7"/>
      <c r="L351" s="7"/>
      <c r="M351" s="7"/>
      <c r="N351" s="7">
        <v>32.08</v>
      </c>
      <c r="O351" s="7">
        <v>25.11</v>
      </c>
      <c r="P351" s="7">
        <v>22.79</v>
      </c>
      <c r="Q351" s="7"/>
      <c r="R351" s="7"/>
      <c r="S351" s="7"/>
    </row>
    <row r="352" spans="8:19">
      <c r="H352" s="7"/>
      <c r="I352" s="7"/>
      <c r="J352" s="7"/>
      <c r="K352" s="7"/>
      <c r="L352" s="7"/>
      <c r="M352" s="7"/>
      <c r="N352" s="7">
        <v>11.42</v>
      </c>
      <c r="O352" s="7">
        <v>30.09</v>
      </c>
      <c r="P352" s="7">
        <v>13.13</v>
      </c>
      <c r="Q352" s="7"/>
      <c r="R352" s="7"/>
      <c r="S352" s="7"/>
    </row>
    <row r="353" spans="8:19">
      <c r="H353" s="7"/>
      <c r="I353" s="7"/>
      <c r="J353" s="7"/>
      <c r="K353" s="7"/>
      <c r="L353" s="7"/>
      <c r="M353" s="7"/>
      <c r="N353" s="7">
        <v>24.61</v>
      </c>
      <c r="O353" s="7">
        <v>72.97</v>
      </c>
      <c r="P353" s="7">
        <v>91.58</v>
      </c>
      <c r="Q353" s="7"/>
      <c r="R353" s="7"/>
      <c r="S353" s="7"/>
    </row>
    <row r="354" spans="8:19">
      <c r="H354" s="7"/>
      <c r="I354" s="7"/>
      <c r="J354" s="7"/>
      <c r="K354" s="7"/>
      <c r="L354" s="7"/>
      <c r="M354" s="7"/>
      <c r="N354" s="7">
        <v>15.57</v>
      </c>
      <c r="O354" s="7">
        <v>19.920000000000002</v>
      </c>
      <c r="P354" s="7">
        <v>76.62</v>
      </c>
      <c r="Q354" s="7"/>
      <c r="R354" s="7"/>
      <c r="S354" s="7"/>
    </row>
    <row r="355" spans="8:19">
      <c r="H355" s="7"/>
      <c r="I355" s="7"/>
      <c r="J355" s="7"/>
      <c r="K355" s="7"/>
      <c r="L355" s="7"/>
      <c r="M355" s="7"/>
      <c r="N355" s="7">
        <v>15.98</v>
      </c>
      <c r="O355" s="7">
        <v>79.430000000000007</v>
      </c>
      <c r="P355" s="7">
        <v>27.95</v>
      </c>
      <c r="Q355" s="7"/>
      <c r="R355" s="7"/>
      <c r="S355" s="7"/>
    </row>
    <row r="356" spans="8:19">
      <c r="H356" s="7"/>
      <c r="I356" s="7"/>
      <c r="J356" s="7"/>
      <c r="K356" s="7"/>
      <c r="L356" s="7"/>
      <c r="M356" s="7"/>
      <c r="N356" s="7">
        <v>44.69</v>
      </c>
      <c r="O356" s="7">
        <v>27.75</v>
      </c>
      <c r="P356" s="7">
        <v>28.55</v>
      </c>
      <c r="Q356" s="7"/>
      <c r="R356" s="7"/>
      <c r="S356" s="7"/>
    </row>
    <row r="357" spans="8:19">
      <c r="H357" s="7"/>
      <c r="I357" s="7"/>
      <c r="J357" s="7"/>
      <c r="K357" s="7"/>
      <c r="L357" s="7"/>
      <c r="M357" s="7"/>
      <c r="N357" s="7">
        <v>24.12</v>
      </c>
      <c r="O357" s="7">
        <v>44.7</v>
      </c>
      <c r="P357" s="7">
        <v>76.63</v>
      </c>
      <c r="Q357" s="7"/>
      <c r="R357" s="7"/>
      <c r="S357" s="7"/>
    </row>
    <row r="358" spans="8:19">
      <c r="H358" s="7"/>
      <c r="I358" s="7"/>
      <c r="J358" s="7"/>
      <c r="K358" s="7"/>
      <c r="L358" s="7"/>
      <c r="M358" s="7"/>
      <c r="N358" s="7">
        <v>18.63</v>
      </c>
      <c r="O358" s="7">
        <v>22.36</v>
      </c>
      <c r="P358" s="7">
        <v>86.35</v>
      </c>
      <c r="Q358" s="7"/>
      <c r="R358" s="7"/>
      <c r="S358" s="7"/>
    </row>
    <row r="359" spans="8:19">
      <c r="H359" s="7"/>
      <c r="I359" s="7"/>
      <c r="J359" s="7"/>
      <c r="K359" s="7"/>
      <c r="L359" s="7"/>
      <c r="M359" s="7"/>
      <c r="N359" s="7">
        <v>29.7</v>
      </c>
      <c r="O359" s="7">
        <v>21.36</v>
      </c>
      <c r="P359" s="7">
        <v>39.68</v>
      </c>
      <c r="Q359" s="7"/>
      <c r="R359" s="7"/>
      <c r="S359" s="7"/>
    </row>
    <row r="360" spans="8:19">
      <c r="H360" s="7"/>
      <c r="I360" s="7"/>
      <c r="J360" s="7"/>
      <c r="K360" s="7"/>
      <c r="L360" s="7"/>
      <c r="M360" s="7"/>
      <c r="N360" s="7">
        <v>42.28</v>
      </c>
      <c r="O360" s="7">
        <v>88.91</v>
      </c>
      <c r="P360" s="7">
        <v>31.24</v>
      </c>
      <c r="Q360" s="7"/>
      <c r="R360" s="7"/>
      <c r="S360" s="7"/>
    </row>
    <row r="361" spans="8:19">
      <c r="H361" s="7"/>
      <c r="I361" s="7"/>
      <c r="J361" s="7"/>
      <c r="K361" s="7"/>
      <c r="L361" s="7"/>
      <c r="M361" s="7"/>
      <c r="N361" s="7">
        <v>22.08</v>
      </c>
      <c r="O361" s="7">
        <v>21.98</v>
      </c>
      <c r="P361" s="7">
        <v>23.44</v>
      </c>
      <c r="Q361" s="7"/>
      <c r="R361" s="7"/>
      <c r="S361" s="7"/>
    </row>
    <row r="362" spans="8:19">
      <c r="H362" s="7"/>
      <c r="I362" s="7"/>
      <c r="J362" s="7"/>
      <c r="K362" s="7"/>
      <c r="L362" s="7"/>
      <c r="M362" s="7"/>
      <c r="N362" s="7">
        <v>193.2</v>
      </c>
      <c r="O362" s="7">
        <v>31.26</v>
      </c>
      <c r="P362" s="7">
        <v>134.69999999999999</v>
      </c>
      <c r="Q362" s="7"/>
      <c r="R362" s="7"/>
      <c r="S362" s="7"/>
    </row>
    <row r="363" spans="8:19">
      <c r="H363" s="7"/>
      <c r="I363" s="7"/>
      <c r="J363" s="7"/>
      <c r="K363" s="7"/>
      <c r="L363" s="7"/>
      <c r="M363" s="7"/>
      <c r="N363" s="7"/>
      <c r="O363" s="7">
        <v>17.420000000000002</v>
      </c>
      <c r="P363" s="7">
        <v>27.48</v>
      </c>
      <c r="Q363" s="7"/>
      <c r="R363" s="7"/>
      <c r="S363" s="7"/>
    </row>
    <row r="364" spans="8:19">
      <c r="H364" s="7"/>
      <c r="I364" s="7"/>
      <c r="J364" s="7"/>
      <c r="K364" s="7"/>
      <c r="L364" s="7"/>
      <c r="M364" s="7"/>
      <c r="N364" s="7"/>
      <c r="O364" s="7">
        <v>127.3</v>
      </c>
      <c r="P364" s="7">
        <v>44.19</v>
      </c>
      <c r="Q364" s="7"/>
      <c r="R364" s="7"/>
      <c r="S364" s="7"/>
    </row>
    <row r="365" spans="8:19">
      <c r="H365" s="7"/>
      <c r="I365" s="7"/>
      <c r="J365" s="7"/>
      <c r="K365" s="7"/>
      <c r="L365" s="7"/>
      <c r="M365" s="7"/>
      <c r="N365" s="7"/>
      <c r="O365" s="7">
        <v>16.93</v>
      </c>
      <c r="P365" s="7">
        <v>34.799999999999997</v>
      </c>
      <c r="Q365" s="7"/>
      <c r="R365" s="7"/>
      <c r="S365" s="7"/>
    </row>
    <row r="366" spans="8:19">
      <c r="H366" s="7"/>
      <c r="I366" s="7"/>
      <c r="J366" s="7"/>
      <c r="K366" s="7"/>
      <c r="L366" s="7"/>
      <c r="M366" s="7"/>
      <c r="N366" s="7"/>
      <c r="O366" s="7">
        <v>12.61</v>
      </c>
      <c r="P366" s="7">
        <v>20.87</v>
      </c>
      <c r="Q366" s="7"/>
      <c r="R366" s="7"/>
      <c r="S366" s="7"/>
    </row>
    <row r="367" spans="8:19">
      <c r="H367" s="7"/>
      <c r="I367" s="7"/>
      <c r="J367" s="7"/>
      <c r="K367" s="7"/>
      <c r="L367" s="7"/>
      <c r="M367" s="7"/>
      <c r="N367" s="7"/>
      <c r="O367" s="7">
        <v>42.05</v>
      </c>
      <c r="P367" s="7">
        <v>11.18</v>
      </c>
      <c r="Q367" s="7"/>
      <c r="R367" s="7"/>
      <c r="S367" s="7"/>
    </row>
    <row r="368" spans="8:19">
      <c r="H368" s="7"/>
      <c r="I368" s="7"/>
      <c r="J368" s="7"/>
      <c r="K368" s="7"/>
      <c r="L368" s="7"/>
      <c r="M368" s="7"/>
      <c r="N368" s="7"/>
      <c r="O368" s="7">
        <v>71.55</v>
      </c>
      <c r="P368" s="7">
        <v>21.4</v>
      </c>
      <c r="Q368" s="7"/>
      <c r="R368" s="7"/>
      <c r="S368" s="7"/>
    </row>
    <row r="369" spans="8:19">
      <c r="H369" s="7"/>
      <c r="I369" s="7"/>
      <c r="J369" s="7"/>
      <c r="K369" s="7"/>
      <c r="L369" s="7"/>
      <c r="M369" s="7"/>
      <c r="N369" s="7"/>
      <c r="O369" s="7">
        <v>66.48</v>
      </c>
      <c r="P369" s="7">
        <v>12.62</v>
      </c>
      <c r="Q369" s="7"/>
      <c r="R369" s="7"/>
      <c r="S369" s="7"/>
    </row>
    <row r="370" spans="8:19">
      <c r="H370" s="7"/>
      <c r="I370" s="7"/>
      <c r="J370" s="7"/>
      <c r="K370" s="7"/>
      <c r="L370" s="7"/>
      <c r="M370" s="7"/>
      <c r="N370" s="7"/>
      <c r="O370" s="7">
        <v>19.79</v>
      </c>
      <c r="P370" s="7">
        <v>95.95</v>
      </c>
      <c r="Q370" s="7"/>
      <c r="R370" s="7"/>
      <c r="S370" s="7"/>
    </row>
    <row r="371" spans="8:19">
      <c r="H371" s="7"/>
      <c r="I371" s="7"/>
      <c r="J371" s="7"/>
      <c r="K371" s="7"/>
      <c r="L371" s="7"/>
      <c r="M371" s="7"/>
      <c r="N371" s="7"/>
      <c r="O371" s="7"/>
      <c r="P371" s="7">
        <v>17.95</v>
      </c>
      <c r="Q371" s="7"/>
      <c r="R371" s="7"/>
      <c r="S371" s="7"/>
    </row>
    <row r="372" spans="8:19">
      <c r="H372" s="7"/>
      <c r="I372" s="7"/>
      <c r="J372" s="7"/>
      <c r="K372" s="7"/>
      <c r="L372" s="7"/>
      <c r="M372" s="7"/>
      <c r="N372" s="7"/>
      <c r="O372" s="7"/>
      <c r="P372" s="7">
        <v>126.3</v>
      </c>
      <c r="Q372" s="7"/>
      <c r="R372" s="7"/>
      <c r="S372" s="7"/>
    </row>
    <row r="373" spans="8:19">
      <c r="H373" s="7"/>
      <c r="I373" s="7"/>
      <c r="J373" s="7"/>
      <c r="K373" s="7"/>
      <c r="L373" s="7"/>
      <c r="M373" s="7"/>
      <c r="N373" s="7"/>
      <c r="O373" s="7"/>
      <c r="P373" s="7">
        <v>52.15</v>
      </c>
      <c r="Q373" s="7"/>
      <c r="R373" s="7"/>
      <c r="S373" s="7"/>
    </row>
    <row r="374" spans="8:19">
      <c r="H374" s="7"/>
      <c r="I374" s="7"/>
      <c r="J374" s="7"/>
      <c r="K374" s="7"/>
      <c r="L374" s="7"/>
      <c r="M374" s="7"/>
      <c r="N374" s="7"/>
      <c r="O374" s="7"/>
      <c r="P374" s="7">
        <v>51.64</v>
      </c>
      <c r="Q374" s="7"/>
      <c r="R374" s="7"/>
      <c r="S374" s="7"/>
    </row>
    <row r="375" spans="8:19">
      <c r="H375" s="7"/>
      <c r="I375" s="7"/>
      <c r="J375" s="7"/>
      <c r="K375" s="7"/>
      <c r="L375" s="7"/>
      <c r="M375" s="7"/>
      <c r="N375" s="7"/>
      <c r="O375" s="7"/>
      <c r="P375" s="7">
        <v>33.6</v>
      </c>
      <c r="Q375" s="7"/>
      <c r="R375" s="7"/>
      <c r="S375" s="7"/>
    </row>
    <row r="376" spans="8:19">
      <c r="H376" s="7"/>
      <c r="I376" s="7"/>
      <c r="J376" s="7"/>
      <c r="K376" s="7"/>
      <c r="L376" s="7"/>
      <c r="M376" s="7"/>
      <c r="N376" s="7"/>
      <c r="O376" s="7"/>
      <c r="P376" s="7">
        <v>35.590000000000003</v>
      </c>
      <c r="Q376" s="7"/>
      <c r="R376" s="7"/>
      <c r="S376" s="7"/>
    </row>
    <row r="377" spans="8:19">
      <c r="H377" s="7"/>
      <c r="I377" s="7"/>
      <c r="J377" s="7"/>
      <c r="K377" s="7"/>
      <c r="L377" s="7"/>
      <c r="M377" s="7"/>
      <c r="N377" s="7"/>
      <c r="O377" s="7"/>
      <c r="P377" s="7">
        <v>71.209999999999994</v>
      </c>
      <c r="Q377" s="7"/>
      <c r="R377" s="7"/>
      <c r="S377" s="7"/>
    </row>
    <row r="378" spans="8:19">
      <c r="H378" s="7"/>
      <c r="I378" s="7"/>
      <c r="J378" s="7"/>
      <c r="K378" s="7"/>
      <c r="L378" s="7"/>
      <c r="M378" s="7"/>
      <c r="N378" s="7"/>
      <c r="O378" s="7"/>
      <c r="P378" s="7">
        <v>82.67</v>
      </c>
      <c r="Q378" s="7"/>
      <c r="R378" s="7"/>
      <c r="S378" s="7"/>
    </row>
    <row r="379" spans="8:19">
      <c r="H379" s="7"/>
      <c r="I379" s="7"/>
      <c r="J379" s="7"/>
      <c r="K379" s="7"/>
      <c r="L379" s="7"/>
      <c r="M379" s="7"/>
      <c r="N379" s="7"/>
      <c r="O379" s="7"/>
      <c r="P379" s="7">
        <v>102.1</v>
      </c>
      <c r="Q379" s="7"/>
      <c r="R379" s="7"/>
      <c r="S379" s="7"/>
    </row>
    <row r="380" spans="8:19">
      <c r="H380" s="7"/>
      <c r="I380" s="7"/>
      <c r="J380" s="7"/>
      <c r="K380" s="7"/>
      <c r="L380" s="7"/>
      <c r="M380" s="7"/>
      <c r="N380" s="7"/>
      <c r="O380" s="7"/>
      <c r="P380" s="7">
        <v>23.35</v>
      </c>
      <c r="Q380" s="7"/>
      <c r="R380" s="7"/>
      <c r="S380" s="7"/>
    </row>
    <row r="381" spans="8:19">
      <c r="H381" s="7"/>
      <c r="I381" s="7"/>
      <c r="J381" s="7"/>
      <c r="K381" s="7"/>
      <c r="L381" s="7"/>
      <c r="M381" s="7"/>
      <c r="N381" s="7"/>
      <c r="O381" s="7"/>
      <c r="P381" s="7">
        <v>94.39</v>
      </c>
      <c r="Q381" s="7"/>
      <c r="R381" s="7"/>
      <c r="S381" s="7"/>
    </row>
    <row r="382" spans="8:19">
      <c r="H382" s="7"/>
      <c r="I382" s="7"/>
      <c r="J382" s="7"/>
      <c r="K382" s="7"/>
      <c r="L382" s="7"/>
      <c r="M382" s="7"/>
      <c r="N382" s="7"/>
      <c r="O382" s="7"/>
      <c r="P382" s="7">
        <v>13.5</v>
      </c>
      <c r="Q382" s="7"/>
      <c r="R382" s="7"/>
      <c r="S382" s="7"/>
    </row>
    <row r="383" spans="8:19">
      <c r="H383" s="7"/>
      <c r="I383" s="7"/>
      <c r="J383" s="7"/>
      <c r="K383" s="7"/>
      <c r="L383" s="7"/>
      <c r="M383" s="7"/>
      <c r="N383" s="7"/>
      <c r="O383" s="7"/>
      <c r="P383" s="7">
        <v>53.06</v>
      </c>
      <c r="Q383" s="7"/>
      <c r="R383" s="7"/>
      <c r="S383" s="7"/>
    </row>
    <row r="384" spans="8:19">
      <c r="H384" s="7"/>
      <c r="I384" s="7"/>
      <c r="J384" s="7"/>
      <c r="K384" s="7"/>
      <c r="L384" s="7"/>
      <c r="M384" s="7"/>
      <c r="N384" s="7"/>
      <c r="O384" s="7"/>
      <c r="P384" s="7">
        <v>32.78</v>
      </c>
      <c r="Q384" s="7"/>
      <c r="R384" s="7"/>
      <c r="S384" s="7"/>
    </row>
    <row r="385" spans="8:19">
      <c r="H385" s="7"/>
      <c r="I385" s="7"/>
      <c r="J385" s="7"/>
      <c r="K385" s="7"/>
      <c r="L385" s="7"/>
      <c r="M385" s="7"/>
      <c r="N385" s="7"/>
      <c r="O385" s="7"/>
      <c r="P385" s="7">
        <v>51.77</v>
      </c>
      <c r="Q385" s="7"/>
      <c r="R385" s="7"/>
      <c r="S385" s="7"/>
    </row>
    <row r="386" spans="8:19">
      <c r="H386" s="7"/>
      <c r="I386" s="7"/>
      <c r="J386" s="7"/>
      <c r="K386" s="7"/>
      <c r="L386" s="7"/>
      <c r="M386" s="7"/>
      <c r="N386" s="7"/>
      <c r="O386" s="7"/>
      <c r="P386" s="7">
        <v>13.61</v>
      </c>
      <c r="Q386" s="7"/>
      <c r="R386" s="7"/>
      <c r="S386" s="7"/>
    </row>
    <row r="387" spans="8:19">
      <c r="H387" s="7"/>
      <c r="I387" s="7"/>
      <c r="J387" s="7"/>
      <c r="K387" s="7"/>
      <c r="L387" s="7"/>
      <c r="M387" s="7"/>
      <c r="N387" s="7"/>
      <c r="O387" s="7"/>
      <c r="P387" s="7">
        <v>17.52</v>
      </c>
      <c r="Q387" s="7"/>
      <c r="R387" s="7"/>
      <c r="S387" s="7"/>
    </row>
    <row r="388" spans="8:19">
      <c r="H388" s="7"/>
      <c r="I388" s="7"/>
      <c r="J388" s="7"/>
      <c r="K388" s="7"/>
      <c r="L388" s="7"/>
      <c r="M388" s="7"/>
      <c r="N388" s="7"/>
      <c r="O388" s="7"/>
      <c r="P388" s="7">
        <v>20.190000000000001</v>
      </c>
      <c r="Q388" s="7"/>
      <c r="R388" s="7"/>
      <c r="S388" s="7"/>
    </row>
    <row r="389" spans="8:19">
      <c r="H389" s="7"/>
      <c r="I389" s="7"/>
      <c r="J389" s="7"/>
      <c r="K389" s="7"/>
      <c r="L389" s="7"/>
      <c r="M389" s="7"/>
      <c r="N389" s="7"/>
      <c r="O389" s="7"/>
      <c r="P389" s="7">
        <v>26.5</v>
      </c>
      <c r="Q389" s="7"/>
      <c r="R389" s="7"/>
      <c r="S389" s="7"/>
    </row>
    <row r="390" spans="8:19">
      <c r="H390" s="7"/>
      <c r="I390" s="7"/>
      <c r="J390" s="7"/>
      <c r="K390" s="7"/>
      <c r="L390" s="7"/>
      <c r="M390" s="7"/>
      <c r="N390" s="7"/>
      <c r="O390" s="7"/>
      <c r="P390" s="7">
        <v>29.85</v>
      </c>
      <c r="Q390" s="7"/>
      <c r="R390" s="7"/>
      <c r="S390" s="7"/>
    </row>
    <row r="391" spans="8:19">
      <c r="H391" s="7"/>
      <c r="I391" s="7"/>
      <c r="J391" s="7"/>
      <c r="K391" s="7"/>
      <c r="L391" s="7"/>
      <c r="M391" s="7"/>
      <c r="N391" s="7"/>
      <c r="O391" s="7"/>
      <c r="P391" s="7">
        <v>15.53</v>
      </c>
      <c r="Q391" s="7"/>
      <c r="R391" s="7"/>
      <c r="S391" s="7"/>
    </row>
    <row r="392" spans="8:19">
      <c r="H392" s="7"/>
      <c r="I392" s="7"/>
      <c r="J392" s="7"/>
      <c r="K392" s="7"/>
      <c r="L392" s="7"/>
      <c r="M392" s="7"/>
      <c r="N392" s="7"/>
      <c r="O392" s="7"/>
      <c r="P392" s="7">
        <v>55.83</v>
      </c>
      <c r="Q392" s="7"/>
      <c r="R392" s="7"/>
      <c r="S392" s="7"/>
    </row>
    <row r="393" spans="8:19">
      <c r="H393" s="7"/>
      <c r="I393" s="7"/>
      <c r="J393" s="7"/>
      <c r="K393" s="7"/>
      <c r="L393" s="7"/>
      <c r="M393" s="7"/>
      <c r="N393" s="7"/>
      <c r="O393" s="7"/>
      <c r="P393" s="7">
        <v>29.96</v>
      </c>
      <c r="Q393" s="7"/>
      <c r="R393" s="7"/>
      <c r="S393" s="7"/>
    </row>
    <row r="394" spans="8:19">
      <c r="H394" s="7"/>
      <c r="I394" s="7"/>
      <c r="J394" s="7"/>
      <c r="K394" s="7"/>
      <c r="L394" s="7"/>
      <c r="M394" s="7"/>
      <c r="N394" s="7"/>
      <c r="O394" s="7"/>
      <c r="P394" s="7">
        <v>25.55</v>
      </c>
      <c r="Q394" s="7"/>
      <c r="R394" s="7"/>
      <c r="S394" s="7"/>
    </row>
    <row r="395" spans="8:19">
      <c r="H395" s="7"/>
      <c r="I395" s="7"/>
      <c r="J395" s="7"/>
      <c r="K395" s="7"/>
      <c r="L395" s="7"/>
      <c r="M395" s="7"/>
      <c r="N395" s="7"/>
      <c r="O395" s="7"/>
      <c r="P395" s="7">
        <v>21.42</v>
      </c>
      <c r="Q395" s="7"/>
      <c r="R395" s="7"/>
      <c r="S395" s="7"/>
    </row>
    <row r="396" spans="8:19">
      <c r="H396" s="7"/>
      <c r="I396" s="7"/>
      <c r="J396" s="7"/>
      <c r="K396" s="7"/>
      <c r="L396" s="7"/>
      <c r="M396" s="7"/>
      <c r="N396" s="7"/>
      <c r="O396" s="7"/>
      <c r="P396" s="7">
        <v>25.22</v>
      </c>
      <c r="Q396" s="7"/>
      <c r="R396" s="7"/>
      <c r="S396" s="7"/>
    </row>
    <row r="397" spans="8:19">
      <c r="H397" s="7"/>
      <c r="I397" s="7"/>
      <c r="J397" s="7"/>
      <c r="K397" s="7"/>
      <c r="L397" s="7"/>
      <c r="M397" s="7"/>
      <c r="N397" s="7"/>
      <c r="O397" s="7"/>
      <c r="P397" s="7">
        <v>37.92</v>
      </c>
      <c r="Q397" s="7"/>
      <c r="R397" s="7"/>
      <c r="S397" s="7"/>
    </row>
    <row r="398" spans="8:19">
      <c r="H398" s="7"/>
      <c r="I398" s="7"/>
      <c r="J398" s="7"/>
      <c r="K398" s="7"/>
      <c r="L398" s="7"/>
      <c r="M398" s="7"/>
      <c r="N398" s="7"/>
      <c r="O398" s="7"/>
      <c r="P398" s="7">
        <v>32.58</v>
      </c>
      <c r="Q398" s="7"/>
      <c r="R398" s="7"/>
      <c r="S398" s="7"/>
    </row>
    <row r="399" spans="8:19">
      <c r="H399" s="7"/>
      <c r="I399" s="7"/>
      <c r="J399" s="7"/>
      <c r="K399" s="7"/>
      <c r="L399" s="7"/>
      <c r="M399" s="7"/>
      <c r="N399" s="7"/>
      <c r="O399" s="7"/>
      <c r="P399" s="7">
        <v>55.78</v>
      </c>
      <c r="Q399" s="7"/>
      <c r="R399" s="7"/>
      <c r="S399" s="7"/>
    </row>
    <row r="400" spans="8:19">
      <c r="H400" s="7"/>
      <c r="I400" s="7"/>
      <c r="J400" s="7"/>
      <c r="K400" s="7"/>
      <c r="L400" s="7"/>
      <c r="M400" s="7"/>
      <c r="N400" s="7"/>
      <c r="O400" s="7"/>
      <c r="P400" s="7">
        <v>318.89999999999998</v>
      </c>
      <c r="Q400" s="7"/>
      <c r="R400" s="7"/>
      <c r="S400" s="7"/>
    </row>
    <row r="401" spans="8:19">
      <c r="H401" s="7"/>
      <c r="I401" s="7"/>
      <c r="J401" s="7"/>
      <c r="K401" s="7"/>
      <c r="L401" s="7"/>
      <c r="M401" s="7"/>
      <c r="N401" s="7"/>
      <c r="O401" s="7"/>
      <c r="P401" s="7">
        <v>18.350000000000001</v>
      </c>
      <c r="Q401" s="7"/>
      <c r="R401" s="7"/>
      <c r="S401" s="7"/>
    </row>
    <row r="402" spans="8:19">
      <c r="H402" s="7"/>
      <c r="I402" s="7"/>
      <c r="J402" s="7"/>
      <c r="K402" s="7"/>
      <c r="L402" s="7"/>
      <c r="M402" s="7"/>
      <c r="N402" s="7"/>
      <c r="O402" s="7"/>
      <c r="P402" s="7">
        <v>31.62</v>
      </c>
      <c r="Q402" s="7"/>
      <c r="R402" s="7"/>
      <c r="S402" s="7"/>
    </row>
    <row r="403" spans="8:19">
      <c r="H403" s="7"/>
      <c r="I403" s="7"/>
      <c r="J403" s="7"/>
      <c r="K403" s="7"/>
      <c r="L403" s="7"/>
      <c r="M403" s="7"/>
      <c r="N403" s="7"/>
      <c r="O403" s="7"/>
      <c r="P403" s="7">
        <v>7.4160000000000004</v>
      </c>
      <c r="Q403" s="7"/>
      <c r="R403" s="7"/>
      <c r="S403" s="7"/>
    </row>
    <row r="404" spans="8:19">
      <c r="H404" s="7"/>
      <c r="I404" s="7"/>
      <c r="J404" s="7"/>
      <c r="K404" s="7"/>
      <c r="L404" s="7"/>
      <c r="M404" s="7"/>
      <c r="N404" s="7"/>
      <c r="O404" s="7"/>
      <c r="P404" s="7">
        <v>16.329999999999998</v>
      </c>
      <c r="Q404" s="7"/>
      <c r="R404" s="7"/>
      <c r="S404" s="7"/>
    </row>
    <row r="405" spans="8:19">
      <c r="H405" s="7"/>
      <c r="I405" s="7"/>
      <c r="J405" s="7"/>
      <c r="K405" s="7"/>
      <c r="L405" s="7"/>
      <c r="M405" s="7"/>
      <c r="N405" s="7"/>
      <c r="O405" s="7"/>
      <c r="P405" s="7">
        <v>16.38</v>
      </c>
      <c r="Q405" s="7"/>
      <c r="R405" s="7"/>
      <c r="S405" s="7"/>
    </row>
    <row r="406" spans="8:19">
      <c r="H406" s="7"/>
      <c r="I406" s="7"/>
      <c r="J406" s="7"/>
      <c r="K406" s="7"/>
      <c r="L406" s="7"/>
      <c r="M406" s="7"/>
      <c r="N406" s="7"/>
      <c r="O406" s="7"/>
      <c r="P406" s="7">
        <v>109.9</v>
      </c>
      <c r="Q406" s="7"/>
      <c r="R406" s="7"/>
      <c r="S406" s="7"/>
    </row>
    <row r="407" spans="8:19">
      <c r="H407" s="7"/>
      <c r="I407" s="7"/>
      <c r="J407" s="7"/>
      <c r="K407" s="7"/>
      <c r="L407" s="7"/>
      <c r="M407" s="7"/>
      <c r="N407" s="7"/>
      <c r="O407" s="7"/>
      <c r="P407" s="7">
        <v>49.95</v>
      </c>
      <c r="Q407" s="7"/>
      <c r="R407" s="7"/>
      <c r="S407" s="7"/>
    </row>
    <row r="408" spans="8:19">
      <c r="H408" s="7"/>
      <c r="I408" s="7"/>
      <c r="J408" s="7"/>
      <c r="K408" s="7"/>
      <c r="L408" s="7"/>
      <c r="M408" s="7"/>
      <c r="N408" s="7"/>
      <c r="O408" s="7"/>
      <c r="P408" s="7">
        <v>13.4</v>
      </c>
      <c r="Q408" s="7"/>
      <c r="R408" s="7"/>
      <c r="S408" s="7"/>
    </row>
    <row r="409" spans="8:19">
      <c r="H409" s="7"/>
      <c r="I409" s="7"/>
      <c r="J409" s="7"/>
      <c r="K409" s="7"/>
      <c r="L409" s="7"/>
      <c r="M409" s="7"/>
      <c r="N409" s="7"/>
      <c r="O409" s="7"/>
      <c r="P409" s="7">
        <v>76.319999999999993</v>
      </c>
      <c r="Q409" s="7"/>
      <c r="R409" s="7"/>
      <c r="S409" s="7"/>
    </row>
    <row r="410" spans="8:19">
      <c r="H410" s="7"/>
      <c r="I410" s="7"/>
      <c r="J410" s="7"/>
      <c r="K410" s="7"/>
      <c r="L410" s="7"/>
      <c r="M410" s="7"/>
      <c r="N410" s="7"/>
      <c r="O410" s="7"/>
      <c r="P410" s="7">
        <v>63.05</v>
      </c>
      <c r="Q410" s="7"/>
      <c r="R410" s="7"/>
      <c r="S410" s="7"/>
    </row>
    <row r="411" spans="8:19">
      <c r="H411" s="7"/>
      <c r="I411" s="7"/>
      <c r="J411" s="7"/>
      <c r="K411" s="7"/>
      <c r="L411" s="7"/>
      <c r="M411" s="7"/>
      <c r="N411" s="7"/>
      <c r="O411" s="7"/>
      <c r="P411" s="7">
        <v>18.489999999999998</v>
      </c>
      <c r="Q411" s="7"/>
      <c r="R411" s="7"/>
      <c r="S411" s="7"/>
    </row>
    <row r="412" spans="8:19">
      <c r="H412" s="7"/>
      <c r="I412" s="7"/>
      <c r="J412" s="7"/>
      <c r="K412" s="7"/>
      <c r="L412" s="7"/>
      <c r="M412" s="7"/>
      <c r="N412" s="7"/>
      <c r="O412" s="7"/>
      <c r="P412" s="7">
        <v>31.55</v>
      </c>
      <c r="Q412" s="7"/>
      <c r="R412" s="7"/>
      <c r="S412" s="7"/>
    </row>
    <row r="413" spans="8:19">
      <c r="H413" s="7"/>
      <c r="I413" s="7"/>
      <c r="J413" s="7"/>
      <c r="K413" s="7"/>
      <c r="L413" s="7"/>
      <c r="M413" s="7"/>
      <c r="N413" s="7"/>
      <c r="O413" s="7"/>
      <c r="P413" s="7">
        <v>43.94</v>
      </c>
      <c r="Q413" s="7"/>
      <c r="R413" s="7"/>
      <c r="S413" s="7"/>
    </row>
    <row r="414" spans="8:19">
      <c r="H414" s="7"/>
      <c r="I414" s="7"/>
      <c r="J414" s="7"/>
      <c r="K414" s="7"/>
      <c r="L414" s="7"/>
      <c r="M414" s="7"/>
      <c r="N414" s="7"/>
      <c r="O414" s="7"/>
      <c r="P414" s="7">
        <v>21.91</v>
      </c>
      <c r="Q414" s="7"/>
      <c r="R414" s="7"/>
      <c r="S414" s="7"/>
    </row>
    <row r="415" spans="8:19">
      <c r="H415" s="7"/>
      <c r="I415" s="7"/>
      <c r="J415" s="7"/>
      <c r="K415" s="7"/>
      <c r="L415" s="7"/>
      <c r="M415" s="7"/>
      <c r="N415" s="7"/>
      <c r="O415" s="7"/>
      <c r="P415" s="7">
        <v>52.6</v>
      </c>
      <c r="Q415" s="7"/>
      <c r="R415" s="7"/>
      <c r="S415" s="7"/>
    </row>
    <row r="416" spans="8:19">
      <c r="H416" s="7"/>
      <c r="I416" s="7"/>
      <c r="J416" s="7"/>
      <c r="K416" s="7"/>
      <c r="L416" s="7"/>
      <c r="M416" s="7"/>
      <c r="N416" s="7"/>
      <c r="O416" s="7"/>
      <c r="P416" s="7">
        <v>11.62</v>
      </c>
      <c r="Q416" s="7"/>
      <c r="R416" s="7"/>
      <c r="S416" s="7"/>
    </row>
    <row r="417" spans="8:19">
      <c r="H417" s="7"/>
      <c r="I417" s="7"/>
      <c r="J417" s="7"/>
      <c r="K417" s="7"/>
      <c r="L417" s="7"/>
      <c r="M417" s="7"/>
      <c r="N417" s="7"/>
      <c r="O417" s="7"/>
      <c r="P417" s="7">
        <v>13.96</v>
      </c>
      <c r="Q417" s="7"/>
      <c r="R417" s="7"/>
      <c r="S417" s="7"/>
    </row>
    <row r="418" spans="8:19">
      <c r="H418" s="7"/>
      <c r="I418" s="7"/>
      <c r="J418" s="7"/>
      <c r="K418" s="7"/>
      <c r="L418" s="7"/>
      <c r="M418" s="7"/>
      <c r="N418" s="7"/>
      <c r="O418" s="7"/>
      <c r="P418" s="7">
        <v>17.07</v>
      </c>
      <c r="Q418" s="7"/>
      <c r="R418" s="7"/>
      <c r="S418" s="7"/>
    </row>
    <row r="419" spans="8:19">
      <c r="H419" s="7"/>
      <c r="I419" s="7"/>
      <c r="J419" s="7"/>
      <c r="K419" s="7"/>
      <c r="L419" s="7"/>
      <c r="M419" s="7"/>
      <c r="N419" s="7"/>
      <c r="O419" s="7"/>
      <c r="P419" s="7">
        <v>40.29</v>
      </c>
      <c r="Q419" s="7"/>
      <c r="R419" s="7"/>
      <c r="S419" s="7"/>
    </row>
    <row r="420" spans="8:19">
      <c r="H420" s="7"/>
      <c r="I420" s="7"/>
      <c r="J420" s="7"/>
      <c r="K420" s="7"/>
      <c r="L420" s="7"/>
      <c r="M420" s="7"/>
      <c r="N420" s="7"/>
      <c r="O420" s="7"/>
      <c r="P420" s="7">
        <v>50.08</v>
      </c>
      <c r="Q420" s="7"/>
      <c r="R420" s="7"/>
      <c r="S420" s="7"/>
    </row>
    <row r="421" spans="8:19">
      <c r="H421" s="7"/>
      <c r="I421" s="7"/>
      <c r="J421" s="7"/>
      <c r="K421" s="7"/>
      <c r="L421" s="7"/>
      <c r="M421" s="7"/>
      <c r="N421" s="7"/>
      <c r="O421" s="7"/>
      <c r="P421" s="7">
        <v>43.46</v>
      </c>
      <c r="Q421" s="7"/>
      <c r="R421" s="7"/>
      <c r="S421" s="7"/>
    </row>
    <row r="422" spans="8:19">
      <c r="H422" s="7"/>
      <c r="I422" s="7"/>
      <c r="J422" s="7"/>
      <c r="K422" s="7"/>
      <c r="L422" s="7"/>
      <c r="M422" s="7"/>
      <c r="N422" s="7"/>
      <c r="O422" s="7"/>
      <c r="P422" s="7">
        <v>25.1</v>
      </c>
      <c r="Q422" s="7"/>
      <c r="R422" s="7"/>
      <c r="S422" s="7"/>
    </row>
    <row r="423" spans="8:19">
      <c r="H423" s="7"/>
      <c r="I423" s="7"/>
      <c r="J423" s="7"/>
      <c r="K423" s="7"/>
      <c r="L423" s="7"/>
      <c r="M423" s="7"/>
      <c r="N423" s="7"/>
      <c r="O423" s="7"/>
      <c r="P423" s="7">
        <v>177.4</v>
      </c>
      <c r="Q423" s="7"/>
      <c r="R423" s="7"/>
      <c r="S423" s="7"/>
    </row>
    <row r="424" spans="8:19">
      <c r="H424" s="7"/>
      <c r="I424" s="7"/>
      <c r="J424" s="7"/>
      <c r="K424" s="7"/>
      <c r="L424" s="7"/>
      <c r="M424" s="7"/>
      <c r="N424" s="7"/>
      <c r="O424" s="7"/>
      <c r="P424" s="7">
        <v>16.149999999999999</v>
      </c>
      <c r="Q424" s="7"/>
      <c r="R424" s="7"/>
      <c r="S424" s="7"/>
    </row>
    <row r="425" spans="8:19">
      <c r="H425" s="7"/>
      <c r="I425" s="7"/>
      <c r="J425" s="7"/>
      <c r="K425" s="7"/>
      <c r="L425" s="7"/>
      <c r="M425" s="7"/>
      <c r="N425" s="7"/>
      <c r="O425" s="7"/>
      <c r="P425" s="7">
        <v>38.18</v>
      </c>
      <c r="Q425" s="7"/>
      <c r="R425" s="7"/>
      <c r="S425" s="7"/>
    </row>
    <row r="426" spans="8:19">
      <c r="H426" s="7"/>
      <c r="I426" s="7"/>
      <c r="J426" s="7"/>
      <c r="K426" s="7"/>
      <c r="L426" s="7"/>
      <c r="M426" s="7"/>
      <c r="N426" s="7"/>
      <c r="O426" s="7"/>
      <c r="P426" s="7">
        <v>130</v>
      </c>
      <c r="Q426" s="7"/>
      <c r="R426" s="7"/>
      <c r="S426" s="7"/>
    </row>
    <row r="427" spans="8:19">
      <c r="H427" s="7"/>
      <c r="I427" s="7"/>
      <c r="J427" s="7"/>
      <c r="K427" s="7"/>
      <c r="L427" s="7"/>
      <c r="M427" s="7"/>
      <c r="N427" s="7"/>
      <c r="O427" s="7"/>
      <c r="P427" s="7">
        <v>14.11</v>
      </c>
      <c r="Q427" s="7"/>
      <c r="R427" s="7"/>
      <c r="S427" s="7"/>
    </row>
    <row r="428" spans="8:19">
      <c r="H428" s="7"/>
      <c r="I428" s="7"/>
      <c r="J428" s="7"/>
      <c r="K428" s="7"/>
      <c r="L428" s="7"/>
      <c r="M428" s="7"/>
      <c r="N428" s="7"/>
      <c r="O428" s="7"/>
      <c r="P428" s="7">
        <v>14.53</v>
      </c>
      <c r="Q428" s="7"/>
      <c r="R428" s="7"/>
      <c r="S428" s="7"/>
    </row>
    <row r="429" spans="8:19">
      <c r="H429" s="7"/>
      <c r="I429" s="7"/>
      <c r="J429" s="7"/>
      <c r="K429" s="7"/>
      <c r="L429" s="7"/>
      <c r="M429" s="7"/>
      <c r="N429" s="7"/>
      <c r="O429" s="7"/>
      <c r="P429" s="7">
        <v>39.229999999999997</v>
      </c>
      <c r="Q429" s="7"/>
      <c r="R429" s="7"/>
      <c r="S429" s="7"/>
    </row>
    <row r="430" spans="8:19">
      <c r="H430" s="7"/>
      <c r="I430" s="7"/>
      <c r="J430" s="7"/>
      <c r="K430" s="7"/>
      <c r="L430" s="7"/>
      <c r="M430" s="7"/>
      <c r="N430" s="7"/>
      <c r="O430" s="7"/>
      <c r="P430" s="7">
        <v>35.32</v>
      </c>
      <c r="Q430" s="7"/>
      <c r="R430" s="7"/>
      <c r="S430" s="7"/>
    </row>
    <row r="431" spans="8:19">
      <c r="H431" s="7"/>
      <c r="I431" s="7"/>
      <c r="J431" s="7"/>
      <c r="K431" s="7"/>
      <c r="L431" s="7"/>
      <c r="M431" s="7"/>
      <c r="N431" s="7"/>
      <c r="O431" s="7"/>
      <c r="P431" s="7">
        <v>14.08</v>
      </c>
      <c r="Q431" s="7"/>
      <c r="R431" s="7"/>
      <c r="S431" s="7"/>
    </row>
    <row r="432" spans="8:19">
      <c r="H432" s="7"/>
      <c r="I432" s="7"/>
      <c r="J432" s="7"/>
      <c r="K432" s="7"/>
      <c r="L432" s="7"/>
      <c r="M432" s="7"/>
      <c r="N432" s="7"/>
      <c r="O432" s="7"/>
      <c r="P432" s="7">
        <v>21.49</v>
      </c>
      <c r="Q432" s="7"/>
      <c r="R432" s="7"/>
      <c r="S432" s="7"/>
    </row>
    <row r="433" spans="8:19">
      <c r="H433" s="7"/>
      <c r="I433" s="7"/>
      <c r="J433" s="7"/>
      <c r="K433" s="7"/>
      <c r="L433" s="7"/>
      <c r="M433" s="7"/>
      <c r="N433" s="7"/>
      <c r="O433" s="7"/>
      <c r="P433" s="7">
        <v>29.55</v>
      </c>
      <c r="Q433" s="7"/>
      <c r="R433" s="7"/>
      <c r="S433" s="7"/>
    </row>
    <row r="434" spans="8:19">
      <c r="H434" s="7"/>
      <c r="I434" s="7"/>
      <c r="J434" s="7"/>
      <c r="K434" s="7"/>
      <c r="L434" s="7"/>
      <c r="M434" s="7"/>
      <c r="N434" s="7"/>
      <c r="O434" s="7"/>
      <c r="P434" s="7">
        <v>34.83</v>
      </c>
      <c r="Q434" s="7"/>
      <c r="R434" s="7"/>
      <c r="S434" s="7"/>
    </row>
    <row r="435" spans="8:19">
      <c r="H435" s="7"/>
      <c r="I435" s="7"/>
      <c r="J435" s="7"/>
      <c r="K435" s="7"/>
      <c r="L435" s="7"/>
      <c r="M435" s="7"/>
      <c r="N435" s="7"/>
      <c r="O435" s="7"/>
      <c r="P435" s="7">
        <v>465.7</v>
      </c>
      <c r="Q435" s="7"/>
      <c r="R435" s="7"/>
      <c r="S435" s="7"/>
    </row>
    <row r="436" spans="8:19">
      <c r="H436" s="7"/>
      <c r="I436" s="7"/>
      <c r="J436" s="7"/>
      <c r="K436" s="7"/>
      <c r="L436" s="7"/>
      <c r="M436" s="7"/>
      <c r="N436" s="7"/>
      <c r="O436" s="7"/>
      <c r="P436" s="7">
        <v>18.350000000000001</v>
      </c>
      <c r="Q436" s="7"/>
      <c r="R436" s="7"/>
      <c r="S436" s="7"/>
    </row>
    <row r="437" spans="8:19">
      <c r="H437" s="7"/>
      <c r="I437" s="7"/>
      <c r="J437" s="7"/>
      <c r="K437" s="7"/>
      <c r="L437" s="7"/>
      <c r="M437" s="7"/>
      <c r="N437" s="7"/>
      <c r="O437" s="7"/>
      <c r="P437" s="7">
        <v>42.02</v>
      </c>
      <c r="Q437" s="7"/>
      <c r="R437" s="7"/>
      <c r="S437" s="7"/>
    </row>
    <row r="438" spans="8:19">
      <c r="H438" s="7"/>
      <c r="I438" s="7"/>
      <c r="J438" s="7"/>
      <c r="K438" s="7"/>
      <c r="L438" s="7"/>
      <c r="M438" s="7"/>
      <c r="N438" s="7"/>
      <c r="O438" s="7"/>
      <c r="P438" s="7">
        <v>56.89</v>
      </c>
      <c r="Q438" s="7"/>
      <c r="R438" s="7"/>
      <c r="S438" s="7"/>
    </row>
    <row r="439" spans="8:19">
      <c r="H439" s="7"/>
      <c r="I439" s="7"/>
      <c r="J439" s="7"/>
      <c r="K439" s="7"/>
      <c r="L439" s="7"/>
      <c r="M439" s="7"/>
      <c r="N439" s="7"/>
      <c r="O439" s="7"/>
      <c r="P439" s="7">
        <v>91</v>
      </c>
      <c r="Q439" s="7"/>
      <c r="R439" s="7"/>
      <c r="S439" s="7"/>
    </row>
    <row r="440" spans="8:19">
      <c r="H440" s="7"/>
      <c r="I440" s="7"/>
      <c r="J440" s="7"/>
      <c r="K440" s="7"/>
      <c r="L440" s="7"/>
      <c r="M440" s="7"/>
      <c r="N440" s="7"/>
      <c r="O440" s="7"/>
      <c r="P440" s="7">
        <v>19.920000000000002</v>
      </c>
      <c r="Q440" s="7"/>
      <c r="R440" s="7"/>
      <c r="S440" s="7"/>
    </row>
    <row r="441" spans="8:19">
      <c r="H441" s="7"/>
      <c r="I441" s="7"/>
      <c r="J441" s="7"/>
      <c r="K441" s="7"/>
      <c r="L441" s="7"/>
      <c r="M441" s="7"/>
      <c r="N441" s="7"/>
      <c r="O441" s="7"/>
      <c r="P441" s="7">
        <v>135.9</v>
      </c>
      <c r="Q441" s="7"/>
      <c r="R441" s="7"/>
      <c r="S441" s="7"/>
    </row>
    <row r="442" spans="8:19">
      <c r="H442" s="7"/>
      <c r="I442" s="7"/>
      <c r="J442" s="7"/>
      <c r="K442" s="7"/>
      <c r="L442" s="7"/>
      <c r="M442" s="7"/>
      <c r="N442" s="7"/>
      <c r="O442" s="7"/>
      <c r="P442" s="7">
        <v>73.83</v>
      </c>
      <c r="Q442" s="7"/>
      <c r="R442" s="7"/>
      <c r="S442" s="7"/>
    </row>
    <row r="443" spans="8:19">
      <c r="H443" s="7"/>
      <c r="I443" s="7"/>
      <c r="J443" s="7"/>
      <c r="K443" s="7"/>
      <c r="L443" s="7"/>
      <c r="M443" s="7"/>
      <c r="N443" s="7"/>
      <c r="O443" s="7"/>
      <c r="P443" s="7">
        <v>33.29</v>
      </c>
      <c r="Q443" s="7"/>
      <c r="R443" s="7"/>
      <c r="S443" s="7"/>
    </row>
    <row r="444" spans="8:19">
      <c r="H444" s="7"/>
      <c r="I444" s="7"/>
      <c r="J444" s="7"/>
      <c r="K444" s="7"/>
      <c r="L444" s="7"/>
      <c r="M444" s="7"/>
      <c r="N444" s="7"/>
      <c r="O444" s="7"/>
      <c r="P444" s="7">
        <v>39.700000000000003</v>
      </c>
      <c r="Q444" s="7"/>
      <c r="R444" s="7"/>
      <c r="S444" s="7"/>
    </row>
    <row r="445" spans="8:19">
      <c r="H445" s="7"/>
      <c r="I445" s="7"/>
      <c r="J445" s="7"/>
      <c r="K445" s="7"/>
      <c r="L445" s="7"/>
      <c r="M445" s="7"/>
      <c r="N445" s="7"/>
      <c r="O445" s="7"/>
      <c r="P445" s="7">
        <v>13.06</v>
      </c>
      <c r="Q445" s="7"/>
      <c r="R445" s="7"/>
      <c r="S445" s="7"/>
    </row>
    <row r="446" spans="8:19">
      <c r="H446" s="7"/>
      <c r="I446" s="7"/>
      <c r="J446" s="7"/>
      <c r="K446" s="7"/>
      <c r="L446" s="7"/>
      <c r="M446" s="7"/>
      <c r="N446" s="7"/>
      <c r="O446" s="7"/>
      <c r="P446" s="7">
        <v>23.2</v>
      </c>
      <c r="Q446" s="7"/>
      <c r="R446" s="7"/>
      <c r="S446" s="7"/>
    </row>
    <row r="447" spans="8:19">
      <c r="H447" s="7"/>
      <c r="I447" s="7"/>
      <c r="J447" s="7"/>
      <c r="K447" s="7"/>
      <c r="L447" s="7"/>
      <c r="M447" s="7"/>
      <c r="N447" s="7"/>
      <c r="O447" s="7"/>
      <c r="P447" s="7">
        <v>38.630000000000003</v>
      </c>
      <c r="Q447" s="7"/>
      <c r="R447" s="7"/>
      <c r="S447" s="7"/>
    </row>
    <row r="448" spans="8:19">
      <c r="H448" s="7"/>
      <c r="I448" s="7"/>
      <c r="J448" s="7"/>
      <c r="K448" s="7"/>
      <c r="L448" s="7"/>
      <c r="M448" s="7"/>
      <c r="N448" s="7"/>
      <c r="O448" s="7"/>
      <c r="P448" s="7">
        <v>57.08</v>
      </c>
      <c r="Q448" s="7"/>
      <c r="R448" s="7"/>
      <c r="S448" s="7"/>
    </row>
    <row r="449" spans="8:19">
      <c r="H449" s="7"/>
      <c r="I449" s="7"/>
      <c r="J449" s="7"/>
      <c r="K449" s="7"/>
      <c r="L449" s="7"/>
      <c r="M449" s="7"/>
      <c r="N449" s="7"/>
      <c r="O449" s="7"/>
      <c r="P449" s="7">
        <v>45.67</v>
      </c>
      <c r="Q449" s="7"/>
      <c r="R449" s="7"/>
      <c r="S449" s="7"/>
    </row>
    <row r="450" spans="8:19">
      <c r="H450" s="7"/>
      <c r="I450" s="7"/>
      <c r="J450" s="7"/>
      <c r="K450" s="7"/>
      <c r="L450" s="7"/>
      <c r="M450" s="7"/>
      <c r="N450" s="7"/>
      <c r="O450" s="7"/>
      <c r="P450" s="7">
        <v>19.57</v>
      </c>
      <c r="Q450" s="7"/>
      <c r="R450" s="7"/>
      <c r="S450" s="7"/>
    </row>
    <row r="451" spans="8:19">
      <c r="H451" s="7"/>
      <c r="I451" s="7"/>
      <c r="J451" s="7"/>
      <c r="K451" s="7"/>
      <c r="L451" s="7"/>
      <c r="M451" s="7"/>
      <c r="N451" s="7"/>
      <c r="O451" s="7"/>
      <c r="P451" s="7">
        <v>129.9</v>
      </c>
      <c r="Q451" s="7"/>
      <c r="R451" s="7"/>
      <c r="S451" s="7"/>
    </row>
    <row r="452" spans="8:19">
      <c r="H452" s="7"/>
      <c r="I452" s="7"/>
      <c r="J452" s="7"/>
      <c r="K452" s="7"/>
      <c r="L452" s="7"/>
      <c r="M452" s="7"/>
      <c r="N452" s="7"/>
      <c r="O452" s="7"/>
      <c r="P452" s="7">
        <v>85.33</v>
      </c>
      <c r="Q452" s="7"/>
      <c r="R452" s="7"/>
      <c r="S452" s="7"/>
    </row>
    <row r="453" spans="8:19">
      <c r="H453" s="7"/>
      <c r="I453" s="7"/>
      <c r="J453" s="7"/>
      <c r="K453" s="7"/>
      <c r="L453" s="7"/>
      <c r="M453" s="7"/>
      <c r="N453" s="7"/>
      <c r="O453" s="7"/>
      <c r="P453" s="7">
        <v>28.24</v>
      </c>
      <c r="Q453" s="7"/>
      <c r="R453" s="7"/>
      <c r="S453" s="7"/>
    </row>
    <row r="454" spans="8:19">
      <c r="H454" s="7"/>
      <c r="I454" s="7"/>
      <c r="J454" s="7"/>
      <c r="K454" s="7"/>
      <c r="L454" s="7"/>
      <c r="M454" s="7"/>
      <c r="N454" s="7"/>
      <c r="O454" s="7"/>
      <c r="P454" s="7">
        <v>11.7</v>
      </c>
      <c r="Q454" s="7"/>
      <c r="R454" s="7"/>
      <c r="S454" s="7"/>
    </row>
    <row r="455" spans="8:19">
      <c r="H455" s="7"/>
      <c r="I455" s="7"/>
      <c r="J455" s="7"/>
      <c r="K455" s="7"/>
      <c r="L455" s="7"/>
      <c r="M455" s="7"/>
      <c r="N455" s="7"/>
      <c r="O455" s="7"/>
      <c r="P455" s="7">
        <v>16.600000000000001</v>
      </c>
      <c r="Q455" s="7"/>
      <c r="R455" s="7"/>
      <c r="S455" s="7"/>
    </row>
    <row r="456" spans="8:19">
      <c r="H456" s="7"/>
      <c r="I456" s="7"/>
      <c r="J456" s="7"/>
      <c r="K456" s="7"/>
      <c r="L456" s="7"/>
      <c r="M456" s="7"/>
      <c r="N456" s="7"/>
      <c r="O456" s="7"/>
      <c r="P456" s="7">
        <v>13.06</v>
      </c>
      <c r="Q456" s="7"/>
      <c r="R456" s="7"/>
      <c r="S456" s="7"/>
    </row>
    <row r="457" spans="8:19">
      <c r="H457" s="7"/>
      <c r="I457" s="7"/>
      <c r="J457" s="7"/>
      <c r="K457" s="7"/>
      <c r="L457" s="7"/>
      <c r="M457" s="7"/>
      <c r="N457" s="7"/>
      <c r="O457" s="7"/>
      <c r="P457" s="7">
        <v>11.68</v>
      </c>
      <c r="Q457" s="7"/>
      <c r="R457" s="7"/>
      <c r="S457" s="7"/>
    </row>
    <row r="458" spans="8:19">
      <c r="H458" s="7"/>
      <c r="I458" s="7"/>
      <c r="J458" s="7"/>
      <c r="K458" s="7"/>
      <c r="L458" s="7"/>
      <c r="M458" s="7"/>
      <c r="N458" s="7"/>
      <c r="O458" s="7"/>
      <c r="P458" s="7">
        <v>26.87</v>
      </c>
      <c r="Q458" s="7"/>
      <c r="R458" s="7"/>
      <c r="S458" s="7"/>
    </row>
    <row r="459" spans="8:19">
      <c r="H459" s="7"/>
      <c r="I459" s="7"/>
      <c r="J459" s="7"/>
      <c r="K459" s="7"/>
      <c r="L459" s="7"/>
      <c r="M459" s="7"/>
      <c r="N459" s="7"/>
      <c r="O459" s="7"/>
      <c r="P459" s="7">
        <v>21.38</v>
      </c>
      <c r="Q459" s="7"/>
      <c r="R459" s="7"/>
      <c r="S459" s="7"/>
    </row>
    <row r="460" spans="8:19">
      <c r="H460" s="7"/>
      <c r="I460" s="7"/>
      <c r="J460" s="7"/>
      <c r="K460" s="7"/>
      <c r="L460" s="7"/>
      <c r="M460" s="7"/>
      <c r="N460" s="7"/>
      <c r="O460" s="7"/>
      <c r="P460" s="7">
        <v>23.4</v>
      </c>
      <c r="Q460" s="7"/>
      <c r="R460" s="7"/>
      <c r="S460" s="7"/>
    </row>
    <row r="461" spans="8:19">
      <c r="H461" s="7"/>
      <c r="I461" s="7"/>
      <c r="J461" s="7"/>
      <c r="K461" s="7"/>
      <c r="L461" s="7"/>
      <c r="M461" s="7"/>
      <c r="N461" s="7"/>
      <c r="O461" s="7"/>
      <c r="P461" s="7">
        <v>192.2</v>
      </c>
      <c r="Q461" s="7"/>
      <c r="R461" s="7"/>
      <c r="S461" s="7"/>
    </row>
    <row r="462" spans="8:19">
      <c r="H462" s="7"/>
      <c r="I462" s="7"/>
      <c r="J462" s="7"/>
      <c r="K462" s="7"/>
      <c r="L462" s="7"/>
      <c r="M462" s="7"/>
      <c r="N462" s="7"/>
      <c r="O462" s="7"/>
      <c r="P462" s="7">
        <v>27.23</v>
      </c>
      <c r="Q462" s="7"/>
      <c r="R462" s="7"/>
      <c r="S462" s="7"/>
    </row>
    <row r="463" spans="8:19">
      <c r="H463" s="7"/>
      <c r="I463" s="7"/>
      <c r="J463" s="7"/>
      <c r="K463" s="7"/>
      <c r="L463" s="7"/>
      <c r="M463" s="7"/>
      <c r="N463" s="7"/>
      <c r="O463" s="7"/>
      <c r="P463" s="7">
        <v>23.58</v>
      </c>
      <c r="Q463" s="7"/>
      <c r="R463" s="7"/>
      <c r="S463" s="7"/>
    </row>
    <row r="464" spans="8:19">
      <c r="H464" s="7"/>
      <c r="I464" s="7"/>
      <c r="J464" s="7"/>
      <c r="K464" s="7"/>
      <c r="L464" s="7"/>
      <c r="M464" s="7"/>
      <c r="N464" s="7"/>
      <c r="O464" s="7"/>
      <c r="P464" s="7">
        <v>15.29</v>
      </c>
      <c r="Q464" s="7"/>
      <c r="R464" s="7"/>
      <c r="S464" s="7"/>
    </row>
    <row r="465" spans="8:19">
      <c r="H465" s="7"/>
      <c r="I465" s="7"/>
      <c r="J465" s="7"/>
      <c r="K465" s="7"/>
      <c r="L465" s="7"/>
      <c r="M465" s="7"/>
      <c r="N465" s="7"/>
      <c r="O465" s="7"/>
      <c r="P465" s="7">
        <v>49.03</v>
      </c>
      <c r="Q465" s="7"/>
      <c r="R465" s="7"/>
      <c r="S465" s="7"/>
    </row>
    <row r="466" spans="8:19">
      <c r="H466" s="7"/>
      <c r="I466" s="7"/>
      <c r="J466" s="7"/>
      <c r="K466" s="7"/>
      <c r="L466" s="7"/>
      <c r="M466" s="7"/>
      <c r="N466" s="7"/>
      <c r="O466" s="7"/>
      <c r="P466" s="7">
        <v>29.06</v>
      </c>
      <c r="Q466" s="7"/>
      <c r="R466" s="7"/>
      <c r="S466" s="7"/>
    </row>
    <row r="467" spans="8:19">
      <c r="H467" s="7"/>
      <c r="I467" s="7"/>
      <c r="J467" s="7"/>
      <c r="K467" s="7"/>
      <c r="L467" s="7"/>
      <c r="M467" s="7"/>
      <c r="N467" s="7"/>
      <c r="O467" s="7"/>
      <c r="P467" s="7">
        <v>16.100000000000001</v>
      </c>
      <c r="Q467" s="7"/>
      <c r="R467" s="7"/>
      <c r="S467" s="7"/>
    </row>
    <row r="468" spans="8:19">
      <c r="H468" s="7"/>
      <c r="I468" s="7"/>
      <c r="J468" s="7"/>
      <c r="K468" s="7"/>
      <c r="L468" s="7"/>
      <c r="M468" s="7"/>
      <c r="N468" s="7"/>
      <c r="O468" s="7"/>
      <c r="P468" s="7">
        <v>14.97</v>
      </c>
      <c r="Q468" s="7"/>
      <c r="R468" s="7"/>
      <c r="S468" s="7"/>
    </row>
    <row r="469" spans="8:19">
      <c r="H469" s="7"/>
      <c r="I469" s="7"/>
      <c r="J469" s="7"/>
      <c r="K469" s="7"/>
      <c r="L469" s="7"/>
      <c r="M469" s="7"/>
      <c r="N469" s="7"/>
      <c r="O469" s="7"/>
      <c r="P469" s="7">
        <v>19.82</v>
      </c>
      <c r="Q469" s="7"/>
      <c r="R469" s="7"/>
      <c r="S469" s="7"/>
    </row>
    <row r="470" spans="8:19">
      <c r="H470" s="7"/>
      <c r="I470" s="7"/>
      <c r="J470" s="7"/>
      <c r="K470" s="7"/>
      <c r="L470" s="7"/>
      <c r="M470" s="7"/>
      <c r="N470" s="7"/>
      <c r="O470" s="7"/>
      <c r="P470" s="7">
        <v>42.12</v>
      </c>
      <c r="Q470" s="7"/>
      <c r="R470" s="7"/>
      <c r="S470" s="7"/>
    </row>
    <row r="471" spans="8:19">
      <c r="H471" s="7"/>
      <c r="I471" s="7"/>
      <c r="J471" s="7"/>
      <c r="K471" s="7"/>
      <c r="L471" s="7"/>
      <c r="M471" s="7"/>
      <c r="N471" s="7"/>
      <c r="O471" s="7"/>
      <c r="P471" s="7">
        <v>11.75</v>
      </c>
      <c r="Q471" s="7"/>
      <c r="R471" s="7"/>
      <c r="S471" s="7"/>
    </row>
    <row r="472" spans="8:19">
      <c r="H472" s="7"/>
      <c r="I472" s="7"/>
      <c r="J472" s="7"/>
      <c r="K472" s="7"/>
      <c r="L472" s="7"/>
      <c r="M472" s="7"/>
      <c r="N472" s="7"/>
      <c r="O472" s="7"/>
      <c r="P472" s="7">
        <v>56.53</v>
      </c>
      <c r="Q472" s="7"/>
      <c r="R472" s="7"/>
      <c r="S472" s="7"/>
    </row>
    <row r="473" spans="8:19">
      <c r="H473" s="7"/>
      <c r="I473" s="7"/>
      <c r="J473" s="7"/>
      <c r="K473" s="7"/>
      <c r="L473" s="7"/>
      <c r="M473" s="7"/>
      <c r="N473" s="7"/>
      <c r="O473" s="7"/>
      <c r="P473" s="7">
        <v>27.8</v>
      </c>
      <c r="Q473" s="7"/>
      <c r="R473" s="7"/>
      <c r="S473" s="7"/>
    </row>
    <row r="474" spans="8:19">
      <c r="H474" s="7"/>
      <c r="I474" s="7"/>
      <c r="J474" s="7"/>
      <c r="K474" s="7"/>
      <c r="L474" s="7"/>
      <c r="M474" s="7"/>
      <c r="N474" s="7"/>
      <c r="O474" s="7"/>
      <c r="P474" s="7">
        <v>465.2</v>
      </c>
      <c r="Q474" s="7"/>
      <c r="R474" s="7"/>
      <c r="S474" s="7"/>
    </row>
    <row r="475" spans="8:19">
      <c r="H475" s="7"/>
      <c r="I475" s="7"/>
      <c r="J475" s="7"/>
      <c r="K475" s="7"/>
      <c r="L475" s="7"/>
      <c r="M475" s="7"/>
      <c r="N475" s="7"/>
      <c r="O475" s="7"/>
      <c r="P475" s="7">
        <v>22.83</v>
      </c>
      <c r="Q475" s="7"/>
      <c r="R475" s="7"/>
      <c r="S475" s="7"/>
    </row>
    <row r="476" spans="8:19">
      <c r="H476" s="7"/>
      <c r="I476" s="7"/>
      <c r="J476" s="7"/>
      <c r="K476" s="7"/>
      <c r="L476" s="7"/>
      <c r="M476" s="7"/>
      <c r="N476" s="7"/>
      <c r="O476" s="7"/>
      <c r="P476" s="7">
        <v>109.7</v>
      </c>
      <c r="Q476" s="7"/>
      <c r="R476" s="7"/>
      <c r="S476" s="7"/>
    </row>
    <row r="477" spans="8:19">
      <c r="H477" s="7"/>
      <c r="I477" s="7"/>
      <c r="J477" s="7"/>
      <c r="K477" s="7"/>
      <c r="L477" s="7"/>
      <c r="M477" s="7"/>
      <c r="N477" s="7"/>
      <c r="O477" s="7"/>
      <c r="P477" s="7">
        <v>24.09</v>
      </c>
      <c r="Q477" s="7"/>
      <c r="R477" s="7"/>
      <c r="S477" s="7"/>
    </row>
    <row r="478" spans="8:19">
      <c r="H478" s="7"/>
      <c r="I478" s="7"/>
      <c r="J478" s="7"/>
      <c r="K478" s="7"/>
      <c r="L478" s="7"/>
      <c r="M478" s="7"/>
      <c r="N478" s="7"/>
      <c r="O478" s="7"/>
      <c r="P478" s="7">
        <v>12.68</v>
      </c>
      <c r="Q478" s="7"/>
      <c r="R478" s="7"/>
      <c r="S478" s="7"/>
    </row>
    <row r="479" spans="8:19">
      <c r="H479" s="7"/>
      <c r="I479" s="7"/>
      <c r="J479" s="7"/>
      <c r="K479" s="7"/>
      <c r="L479" s="7"/>
      <c r="M479" s="7"/>
      <c r="N479" s="7"/>
      <c r="O479" s="7"/>
      <c r="P479" s="7">
        <v>21.4</v>
      </c>
      <c r="Q479" s="7"/>
      <c r="R479" s="7"/>
      <c r="S479" s="7"/>
    </row>
    <row r="480" spans="8:19">
      <c r="H480" s="7"/>
      <c r="I480" s="7"/>
      <c r="J480" s="7"/>
      <c r="K480" s="7"/>
      <c r="L480" s="7"/>
      <c r="M480" s="7"/>
      <c r="N480" s="7"/>
      <c r="O480" s="7"/>
      <c r="P480" s="7">
        <v>180.2</v>
      </c>
      <c r="Q480" s="7"/>
      <c r="R480" s="7"/>
      <c r="S480" s="7"/>
    </row>
    <row r="481" spans="8:19">
      <c r="H481" s="7"/>
      <c r="I481" s="7"/>
      <c r="J481" s="7"/>
      <c r="K481" s="7"/>
      <c r="L481" s="7"/>
      <c r="M481" s="7"/>
      <c r="N481" s="7"/>
      <c r="O481" s="7"/>
      <c r="P481" s="7">
        <v>42.62</v>
      </c>
      <c r="Q481" s="7"/>
      <c r="R481" s="7"/>
      <c r="S481" s="7"/>
    </row>
    <row r="482" spans="8:19">
      <c r="H482" s="7"/>
      <c r="I482" s="7"/>
      <c r="J482" s="7"/>
      <c r="K482" s="7"/>
      <c r="L482" s="7"/>
      <c r="M482" s="7"/>
      <c r="N482" s="7"/>
      <c r="O482" s="7"/>
      <c r="P482" s="7">
        <v>25.65</v>
      </c>
      <c r="Q482" s="7"/>
      <c r="R482" s="7"/>
      <c r="S482" s="7"/>
    </row>
    <row r="483" spans="8:19">
      <c r="H483" s="7"/>
      <c r="I483" s="7"/>
      <c r="J483" s="7"/>
      <c r="K483" s="7"/>
      <c r="L483" s="7"/>
      <c r="M483" s="7"/>
      <c r="N483" s="7"/>
      <c r="O483" s="7"/>
      <c r="P483" s="7">
        <v>18.190000000000001</v>
      </c>
      <c r="Q483" s="7"/>
      <c r="R483" s="7"/>
      <c r="S483" s="7"/>
    </row>
    <row r="484" spans="8:19">
      <c r="H484" s="7"/>
      <c r="I484" s="7"/>
      <c r="J484" s="7"/>
      <c r="K484" s="7"/>
      <c r="L484" s="7"/>
      <c r="M484" s="7"/>
      <c r="N484" s="7"/>
      <c r="O484" s="7"/>
      <c r="P484" s="7">
        <v>20.14</v>
      </c>
      <c r="Q484" s="7"/>
      <c r="R484" s="7"/>
      <c r="S484" s="7"/>
    </row>
    <row r="485" spans="8:19">
      <c r="H485" s="7"/>
      <c r="I485" s="7"/>
      <c r="J485" s="7"/>
      <c r="K485" s="7"/>
      <c r="L485" s="7"/>
      <c r="M485" s="7"/>
      <c r="N485" s="7"/>
      <c r="O485" s="7"/>
      <c r="P485" s="7">
        <v>33.28</v>
      </c>
      <c r="Q485" s="7"/>
      <c r="R485" s="7"/>
      <c r="S485" s="7"/>
    </row>
    <row r="486" spans="8:19">
      <c r="H486" s="7"/>
      <c r="I486" s="7"/>
      <c r="J486" s="7"/>
      <c r="K486" s="7"/>
      <c r="L486" s="7"/>
      <c r="M486" s="7"/>
      <c r="N486" s="7"/>
      <c r="O486" s="7"/>
      <c r="P486" s="7">
        <v>20.47</v>
      </c>
      <c r="Q486" s="7"/>
      <c r="R486" s="7"/>
      <c r="S486" s="7"/>
    </row>
    <row r="487" spans="8:19">
      <c r="H487" s="7"/>
      <c r="I487" s="7"/>
      <c r="J487" s="7"/>
      <c r="K487" s="7"/>
      <c r="L487" s="7"/>
      <c r="M487" s="7"/>
      <c r="N487" s="7"/>
      <c r="O487" s="7"/>
      <c r="P487" s="7">
        <v>15.69</v>
      </c>
      <c r="Q487" s="7"/>
      <c r="R487" s="7"/>
      <c r="S487" s="7"/>
    </row>
    <row r="488" spans="8:19">
      <c r="H488" s="7"/>
      <c r="I488" s="7"/>
      <c r="J488" s="7"/>
      <c r="K488" s="7"/>
      <c r="L488" s="7"/>
      <c r="M488" s="7"/>
      <c r="N488" s="7"/>
      <c r="O488" s="7"/>
      <c r="P488" s="7">
        <v>119.5</v>
      </c>
      <c r="Q488" s="7"/>
      <c r="R488" s="7"/>
      <c r="S488" s="7"/>
    </row>
    <row r="489" spans="8:19">
      <c r="H489" s="7"/>
      <c r="I489" s="7"/>
      <c r="J489" s="7"/>
      <c r="K489" s="7"/>
      <c r="L489" s="7"/>
      <c r="M489" s="7"/>
      <c r="N489" s="7"/>
      <c r="O489" s="7"/>
      <c r="P489" s="7">
        <v>35.56</v>
      </c>
      <c r="Q489" s="7"/>
      <c r="R489" s="7"/>
      <c r="S489" s="7"/>
    </row>
    <row r="490" spans="8:19">
      <c r="H490" s="7"/>
      <c r="I490" s="7"/>
      <c r="J490" s="7"/>
      <c r="K490" s="7"/>
      <c r="L490" s="7"/>
      <c r="M490" s="7"/>
      <c r="N490" s="7"/>
      <c r="O490" s="7"/>
      <c r="P490" s="7">
        <v>50.56</v>
      </c>
      <c r="Q490" s="7"/>
      <c r="R490" s="7"/>
      <c r="S490" s="7"/>
    </row>
    <row r="491" spans="8:19">
      <c r="H491" s="7"/>
      <c r="I491" s="7"/>
      <c r="J491" s="7"/>
      <c r="K491" s="7"/>
      <c r="L491" s="7"/>
      <c r="M491" s="7"/>
      <c r="N491" s="7"/>
      <c r="O491" s="7"/>
      <c r="P491" s="7">
        <v>32.43</v>
      </c>
      <c r="Q491" s="7"/>
      <c r="R491" s="7"/>
      <c r="S491" s="7"/>
    </row>
    <row r="492" spans="8:19">
      <c r="H492" s="7"/>
      <c r="I492" s="7"/>
      <c r="J492" s="7"/>
      <c r="K492" s="7"/>
      <c r="L492" s="7"/>
      <c r="M492" s="7"/>
      <c r="N492" s="7"/>
      <c r="O492" s="7"/>
      <c r="P492" s="7">
        <v>42.35</v>
      </c>
      <c r="Q492" s="7"/>
      <c r="R492" s="7"/>
      <c r="S492" s="7"/>
    </row>
    <row r="493" spans="8:19">
      <c r="H493" s="7"/>
      <c r="I493" s="7"/>
      <c r="J493" s="7"/>
      <c r="K493" s="7"/>
      <c r="L493" s="7"/>
      <c r="M493" s="7"/>
      <c r="N493" s="7"/>
      <c r="O493" s="7"/>
      <c r="P493" s="7">
        <v>98.34</v>
      </c>
      <c r="Q493" s="7"/>
      <c r="R493" s="7"/>
      <c r="S493" s="7"/>
    </row>
    <row r="494" spans="8:19">
      <c r="H494" s="7"/>
      <c r="I494" s="7"/>
      <c r="J494" s="7"/>
      <c r="K494" s="7"/>
      <c r="L494" s="7"/>
      <c r="M494" s="7"/>
      <c r="N494" s="7"/>
      <c r="O494" s="7"/>
      <c r="P494" s="7">
        <v>15.77</v>
      </c>
      <c r="Q494" s="7"/>
      <c r="R494" s="7"/>
      <c r="S494" s="7"/>
    </row>
    <row r="495" spans="8:19">
      <c r="H495" s="7"/>
      <c r="I495" s="7"/>
      <c r="J495" s="7"/>
      <c r="K495" s="7"/>
      <c r="L495" s="7"/>
      <c r="M495" s="7"/>
      <c r="N495" s="7"/>
      <c r="O495" s="7"/>
      <c r="P495" s="7">
        <v>132.6</v>
      </c>
      <c r="Q495" s="7"/>
      <c r="R495" s="7"/>
      <c r="S495" s="7"/>
    </row>
    <row r="496" spans="8:19">
      <c r="H496" s="7"/>
      <c r="I496" s="7"/>
      <c r="J496" s="7"/>
      <c r="K496" s="7"/>
      <c r="L496" s="7"/>
      <c r="M496" s="7"/>
      <c r="N496" s="7"/>
      <c r="O496" s="7"/>
      <c r="P496" s="7">
        <v>69.3</v>
      </c>
      <c r="Q496" s="7"/>
      <c r="R496" s="7"/>
      <c r="S496" s="7"/>
    </row>
    <row r="497" spans="8:19">
      <c r="H497" s="7"/>
      <c r="I497" s="7"/>
      <c r="J497" s="7"/>
      <c r="K497" s="7"/>
      <c r="L497" s="7"/>
      <c r="M497" s="7"/>
      <c r="N497" s="7"/>
      <c r="O497" s="7"/>
      <c r="P497" s="7">
        <v>20.97</v>
      </c>
      <c r="Q497" s="7"/>
      <c r="R497" s="7"/>
      <c r="S497" s="7"/>
    </row>
    <row r="498" spans="8:19">
      <c r="H498" s="7"/>
      <c r="I498" s="7"/>
      <c r="J498" s="7"/>
      <c r="K498" s="7"/>
      <c r="L498" s="7"/>
      <c r="M498" s="7"/>
      <c r="N498" s="7"/>
      <c r="O498" s="7"/>
      <c r="P498" s="7">
        <v>129.4</v>
      </c>
      <c r="Q498" s="7"/>
      <c r="R498" s="7"/>
      <c r="S498" s="7"/>
    </row>
    <row r="499" spans="8:19">
      <c r="H499" s="7"/>
      <c r="I499" s="7"/>
      <c r="J499" s="7"/>
      <c r="K499" s="7"/>
      <c r="L499" s="7"/>
      <c r="M499" s="7"/>
      <c r="N499" s="7"/>
      <c r="O499" s="7"/>
      <c r="P499" s="7">
        <v>20.71</v>
      </c>
      <c r="Q499" s="7"/>
      <c r="R499" s="7"/>
      <c r="S499" s="7"/>
    </row>
    <row r="500" spans="8:19">
      <c r="H500" s="7"/>
      <c r="I500" s="7"/>
      <c r="J500" s="7"/>
      <c r="K500" s="7"/>
      <c r="L500" s="7"/>
      <c r="M500" s="7"/>
      <c r="N500" s="7"/>
      <c r="O500" s="7"/>
      <c r="P500" s="7">
        <v>56.08</v>
      </c>
      <c r="Q500" s="7"/>
      <c r="R500" s="7"/>
      <c r="S500" s="7"/>
    </row>
    <row r="501" spans="8:19">
      <c r="H501" s="7"/>
      <c r="I501" s="7"/>
      <c r="J501" s="7"/>
      <c r="K501" s="7"/>
      <c r="L501" s="7"/>
      <c r="M501" s="7"/>
      <c r="N501" s="7"/>
      <c r="O501" s="7"/>
      <c r="P501" s="7">
        <v>61.89</v>
      </c>
      <c r="Q501" s="7"/>
      <c r="R501" s="7"/>
      <c r="S501" s="7"/>
    </row>
    <row r="502" spans="8:19">
      <c r="H502" s="7"/>
      <c r="I502" s="7"/>
      <c r="J502" s="7"/>
      <c r="K502" s="7"/>
      <c r="L502" s="7"/>
      <c r="M502" s="7"/>
      <c r="N502" s="7"/>
      <c r="O502" s="7"/>
      <c r="P502" s="7">
        <v>31.94</v>
      </c>
      <c r="Q502" s="7"/>
      <c r="R502" s="7"/>
      <c r="S502" s="7"/>
    </row>
    <row r="503" spans="8:19">
      <c r="H503" s="7"/>
      <c r="I503" s="7"/>
      <c r="J503" s="7"/>
      <c r="K503" s="7"/>
      <c r="L503" s="7"/>
      <c r="M503" s="7"/>
      <c r="N503" s="7"/>
      <c r="O503" s="7"/>
      <c r="P503" s="7">
        <v>127.7</v>
      </c>
      <c r="Q503" s="7"/>
      <c r="R503" s="7"/>
      <c r="S503" s="7"/>
    </row>
    <row r="504" spans="8:19">
      <c r="H504" s="7"/>
      <c r="I504" s="7"/>
      <c r="J504" s="7"/>
      <c r="K504" s="7"/>
      <c r="L504" s="7"/>
      <c r="M504" s="7"/>
      <c r="N504" s="7"/>
      <c r="O504" s="7"/>
      <c r="P504" s="7">
        <v>159.4</v>
      </c>
      <c r="Q504" s="7"/>
      <c r="R504" s="7"/>
      <c r="S504" s="7"/>
    </row>
    <row r="505" spans="8:19">
      <c r="H505" s="7"/>
      <c r="I505" s="7"/>
      <c r="J505" s="7"/>
      <c r="K505" s="7"/>
      <c r="L505" s="7"/>
      <c r="M505" s="7"/>
      <c r="N505" s="7"/>
      <c r="O505" s="7"/>
      <c r="P505" s="7">
        <v>10.78</v>
      </c>
      <c r="Q505" s="7"/>
      <c r="R505" s="7"/>
      <c r="S505" s="7"/>
    </row>
    <row r="506" spans="8:19">
      <c r="H506" s="7"/>
      <c r="I506" s="7"/>
      <c r="J506" s="7"/>
      <c r="K506" s="7"/>
      <c r="L506" s="7"/>
      <c r="M506" s="7"/>
      <c r="N506" s="7"/>
      <c r="O506" s="7"/>
      <c r="P506" s="7">
        <v>64.650000000000006</v>
      </c>
      <c r="Q506" s="7"/>
      <c r="R506" s="7"/>
      <c r="S506" s="7"/>
    </row>
    <row r="507" spans="8:19">
      <c r="H507" s="7"/>
      <c r="I507" s="7"/>
      <c r="J507" s="7"/>
      <c r="K507" s="7"/>
      <c r="L507" s="7"/>
      <c r="M507" s="7"/>
      <c r="N507" s="7"/>
      <c r="O507" s="7"/>
      <c r="P507" s="7">
        <v>232.2</v>
      </c>
      <c r="Q507" s="7"/>
      <c r="R507" s="7"/>
      <c r="S507" s="7"/>
    </row>
    <row r="508" spans="8:19">
      <c r="H508" s="7"/>
      <c r="I508" s="7"/>
      <c r="J508" s="7"/>
      <c r="K508" s="7"/>
      <c r="L508" s="7"/>
      <c r="M508" s="7"/>
      <c r="N508" s="7"/>
      <c r="O508" s="7"/>
      <c r="P508" s="7">
        <v>112.1</v>
      </c>
      <c r="Q508" s="7"/>
      <c r="R508" s="7"/>
      <c r="S508" s="7"/>
    </row>
    <row r="509" spans="8:19">
      <c r="H509" s="7"/>
      <c r="I509" s="7"/>
      <c r="J509" s="7"/>
      <c r="K509" s="7"/>
      <c r="L509" s="7"/>
      <c r="M509" s="7"/>
      <c r="N509" s="7"/>
      <c r="O509" s="7"/>
      <c r="P509" s="7">
        <v>55.9</v>
      </c>
      <c r="Q509" s="7"/>
      <c r="R509" s="7"/>
      <c r="S509" s="7"/>
    </row>
    <row r="510" spans="8:19">
      <c r="H510" s="7"/>
      <c r="I510" s="7"/>
      <c r="J510" s="7"/>
      <c r="K510" s="7"/>
      <c r="L510" s="7"/>
      <c r="M510" s="7"/>
      <c r="N510" s="7"/>
      <c r="O510" s="7"/>
      <c r="P510" s="7">
        <v>56.7</v>
      </c>
      <c r="Q510" s="7"/>
      <c r="R510" s="7"/>
      <c r="S510" s="7"/>
    </row>
    <row r="511" spans="8:19">
      <c r="H511" s="7"/>
      <c r="I511" s="7"/>
      <c r="J511" s="7"/>
      <c r="K511" s="7"/>
      <c r="L511" s="7"/>
      <c r="M511" s="7"/>
      <c r="N511" s="7"/>
      <c r="O511" s="7"/>
      <c r="P511" s="7">
        <v>17.350000000000001</v>
      </c>
      <c r="Q511" s="7"/>
      <c r="R511" s="7"/>
      <c r="S511" s="7"/>
    </row>
    <row r="512" spans="8:19">
      <c r="H512" s="7"/>
      <c r="I512" s="7"/>
      <c r="J512" s="7"/>
      <c r="K512" s="7"/>
      <c r="L512" s="7"/>
      <c r="M512" s="7"/>
      <c r="N512" s="7"/>
      <c r="O512" s="7"/>
      <c r="P512" s="7">
        <v>20.41</v>
      </c>
      <c r="Q512" s="7"/>
      <c r="R512" s="7"/>
      <c r="S512" s="7"/>
    </row>
    <row r="513" spans="8:19">
      <c r="H513" s="7"/>
      <c r="I513" s="7"/>
      <c r="J513" s="7"/>
      <c r="K513" s="7"/>
      <c r="L513" s="7"/>
      <c r="M513" s="7"/>
      <c r="N513" s="7"/>
      <c r="O513" s="7"/>
      <c r="P513" s="7">
        <v>70.430000000000007</v>
      </c>
      <c r="Q513" s="7"/>
      <c r="R513" s="7"/>
      <c r="S513" s="7"/>
    </row>
    <row r="514" spans="8:19">
      <c r="H514" s="7"/>
      <c r="I514" s="7"/>
      <c r="J514" s="7"/>
      <c r="K514" s="7"/>
      <c r="L514" s="7"/>
      <c r="M514" s="7"/>
      <c r="N514" s="7"/>
      <c r="O514" s="7"/>
      <c r="P514" s="7">
        <v>31.39</v>
      </c>
      <c r="Q514" s="7"/>
      <c r="R514" s="7"/>
      <c r="S514" s="7"/>
    </row>
    <row r="515" spans="8:19">
      <c r="H515" s="7"/>
      <c r="I515" s="7"/>
      <c r="J515" s="7"/>
      <c r="K515" s="7"/>
      <c r="L515" s="7"/>
      <c r="M515" s="7"/>
      <c r="N515" s="7"/>
      <c r="O515" s="7"/>
      <c r="P515" s="7">
        <v>51.65</v>
      </c>
      <c r="Q515" s="7"/>
      <c r="R515" s="7"/>
      <c r="S515" s="7"/>
    </row>
    <row r="516" spans="8:19">
      <c r="H516" s="7"/>
      <c r="I516" s="7"/>
      <c r="J516" s="7"/>
      <c r="K516" s="7"/>
      <c r="L516" s="7"/>
      <c r="M516" s="7"/>
      <c r="N516" s="7"/>
      <c r="O516" s="7"/>
      <c r="P516" s="7">
        <v>40.04</v>
      </c>
      <c r="Q516" s="7"/>
      <c r="R516" s="7"/>
      <c r="S516" s="7"/>
    </row>
    <row r="517" spans="8:19">
      <c r="H517" s="7"/>
      <c r="I517" s="7"/>
      <c r="J517" s="7"/>
      <c r="K517" s="7"/>
      <c r="L517" s="7"/>
      <c r="M517" s="7"/>
      <c r="N517" s="7"/>
      <c r="O517" s="7"/>
      <c r="P517" s="7">
        <v>63.07</v>
      </c>
      <c r="Q517" s="7"/>
      <c r="R517" s="7"/>
      <c r="S517" s="7"/>
    </row>
    <row r="518" spans="8:19">
      <c r="H518" s="7"/>
      <c r="I518" s="7"/>
      <c r="J518" s="7"/>
      <c r="K518" s="7"/>
      <c r="L518" s="7"/>
      <c r="M518" s="7"/>
      <c r="N518" s="7"/>
      <c r="O518" s="7"/>
      <c r="P518" s="7">
        <v>15.27</v>
      </c>
      <c r="Q518" s="7"/>
      <c r="R518" s="7"/>
      <c r="S518" s="7"/>
    </row>
    <row r="519" spans="8:19">
      <c r="H519" s="7"/>
      <c r="I519" s="7"/>
      <c r="J519" s="7"/>
      <c r="K519" s="7"/>
      <c r="L519" s="7"/>
      <c r="M519" s="7"/>
      <c r="N519" s="7"/>
      <c r="O519" s="7"/>
      <c r="P519" s="7">
        <v>13.15</v>
      </c>
      <c r="Q519" s="7"/>
      <c r="R519" s="7"/>
      <c r="S519" s="7"/>
    </row>
    <row r="520" spans="8:19">
      <c r="H520" s="7"/>
      <c r="I520" s="7"/>
      <c r="J520" s="7"/>
      <c r="K520" s="7"/>
      <c r="L520" s="7"/>
      <c r="M520" s="7"/>
      <c r="N520" s="7"/>
      <c r="O520" s="7"/>
      <c r="P520" s="7">
        <v>13.69</v>
      </c>
      <c r="Q520" s="7"/>
      <c r="R520" s="7"/>
      <c r="S520" s="7"/>
    </row>
    <row r="521" spans="8:19">
      <c r="H521" s="7"/>
      <c r="I521" s="7"/>
      <c r="J521" s="7"/>
      <c r="K521" s="7"/>
      <c r="L521" s="7"/>
      <c r="M521" s="7"/>
      <c r="N521" s="7"/>
      <c r="O521" s="7"/>
      <c r="P521" s="7">
        <v>18.45</v>
      </c>
      <c r="Q521" s="7"/>
      <c r="R521" s="7"/>
      <c r="S521" s="7"/>
    </row>
    <row r="522" spans="8:19">
      <c r="H522" s="7"/>
      <c r="I522" s="7"/>
      <c r="J522" s="7"/>
      <c r="K522" s="7"/>
      <c r="L522" s="7"/>
      <c r="M522" s="7"/>
      <c r="N522" s="7"/>
      <c r="O522" s="7"/>
      <c r="P522" s="7">
        <v>25.22</v>
      </c>
      <c r="Q522" s="7"/>
      <c r="R522" s="7"/>
      <c r="S522" s="7"/>
    </row>
    <row r="523" spans="8:19">
      <c r="H523" s="7"/>
      <c r="I523" s="7"/>
      <c r="J523" s="7"/>
      <c r="K523" s="7"/>
      <c r="L523" s="7"/>
      <c r="M523" s="7"/>
      <c r="N523" s="7"/>
      <c r="O523" s="7"/>
      <c r="P523" s="7">
        <v>91.64</v>
      </c>
      <c r="Q523" s="7"/>
      <c r="R523" s="7"/>
      <c r="S523" s="7"/>
    </row>
    <row r="524" spans="8:19">
      <c r="H524" s="7"/>
      <c r="I524" s="7"/>
      <c r="J524" s="7"/>
      <c r="K524" s="7"/>
      <c r="L524" s="7"/>
      <c r="M524" s="7"/>
      <c r="N524" s="7"/>
      <c r="O524" s="7"/>
      <c r="P524" s="7">
        <v>62.68</v>
      </c>
      <c r="Q524" s="7"/>
      <c r="R524" s="7"/>
      <c r="S524" s="7"/>
    </row>
    <row r="525" spans="8:19">
      <c r="H525" s="7"/>
      <c r="I525" s="7"/>
      <c r="J525" s="7"/>
      <c r="K525" s="7"/>
      <c r="L525" s="7"/>
      <c r="M525" s="7"/>
      <c r="N525" s="7"/>
      <c r="O525" s="7"/>
      <c r="P525" s="7">
        <v>19.2</v>
      </c>
      <c r="Q525" s="7"/>
      <c r="R525" s="7"/>
      <c r="S525" s="7"/>
    </row>
    <row r="526" spans="8:19">
      <c r="H526" s="7"/>
      <c r="I526" s="7"/>
      <c r="J526" s="7"/>
      <c r="K526" s="7"/>
      <c r="L526" s="7"/>
      <c r="M526" s="7"/>
      <c r="N526" s="7"/>
      <c r="O526" s="7"/>
      <c r="P526" s="7">
        <v>94.33</v>
      </c>
      <c r="Q526" s="7"/>
      <c r="R526" s="7"/>
      <c r="S526" s="7"/>
    </row>
    <row r="527" spans="8:19">
      <c r="H527" s="7"/>
      <c r="I527" s="7"/>
      <c r="J527" s="7"/>
      <c r="K527" s="7"/>
      <c r="L527" s="7"/>
      <c r="M527" s="7"/>
      <c r="N527" s="7"/>
      <c r="O527" s="7"/>
      <c r="P527" s="7">
        <v>229.6</v>
      </c>
      <c r="Q527" s="7"/>
      <c r="R527" s="7"/>
      <c r="S527" s="7"/>
    </row>
    <row r="528" spans="8:19">
      <c r="H528" s="7"/>
      <c r="I528" s="7"/>
      <c r="J528" s="7"/>
      <c r="K528" s="7"/>
      <c r="L528" s="7"/>
      <c r="M528" s="7"/>
      <c r="N528" s="7"/>
      <c r="O528" s="7"/>
      <c r="P528" s="7">
        <v>97.59</v>
      </c>
      <c r="Q528" s="7"/>
      <c r="R528" s="7"/>
      <c r="S528" s="7"/>
    </row>
    <row r="529" spans="8:19">
      <c r="H529" s="7"/>
      <c r="I529" s="7"/>
      <c r="J529" s="7"/>
      <c r="K529" s="7"/>
      <c r="L529" s="7"/>
      <c r="M529" s="7"/>
      <c r="N529" s="7"/>
      <c r="O529" s="7"/>
      <c r="P529" s="7">
        <v>10.24</v>
      </c>
      <c r="Q529" s="7"/>
      <c r="R529" s="7"/>
      <c r="S529" s="7"/>
    </row>
    <row r="530" spans="8:19">
      <c r="H530" s="7"/>
      <c r="I530" s="7"/>
      <c r="J530" s="7"/>
      <c r="K530" s="7"/>
      <c r="L530" s="7"/>
      <c r="M530" s="7"/>
      <c r="N530" s="7"/>
      <c r="O530" s="7"/>
      <c r="P530" s="7">
        <v>22.37</v>
      </c>
      <c r="Q530" s="7"/>
      <c r="R530" s="7"/>
      <c r="S530" s="7"/>
    </row>
    <row r="531" spans="8:19">
      <c r="H531" s="7"/>
      <c r="I531" s="7"/>
      <c r="J531" s="7"/>
      <c r="K531" s="7"/>
      <c r="L531" s="7"/>
      <c r="M531" s="7"/>
      <c r="N531" s="7"/>
      <c r="O531" s="7"/>
      <c r="P531" s="7">
        <v>71.42</v>
      </c>
      <c r="Q531" s="7"/>
      <c r="R531" s="7"/>
      <c r="S531" s="7"/>
    </row>
    <row r="532" spans="8:19">
      <c r="H532" s="7"/>
      <c r="I532" s="7"/>
      <c r="J532" s="7"/>
      <c r="K532" s="7"/>
      <c r="L532" s="7"/>
      <c r="M532" s="7"/>
      <c r="N532" s="7"/>
      <c r="O532" s="7"/>
      <c r="P532" s="7">
        <v>25.29</v>
      </c>
      <c r="Q532" s="7"/>
      <c r="R532" s="7"/>
      <c r="S532" s="7"/>
    </row>
    <row r="533" spans="8:19">
      <c r="H533" s="7"/>
      <c r="I533" s="7"/>
      <c r="J533" s="7"/>
      <c r="K533" s="7"/>
      <c r="L533" s="7"/>
      <c r="M533" s="7"/>
      <c r="N533" s="7"/>
      <c r="O533" s="7"/>
      <c r="P533" s="7">
        <v>180.3</v>
      </c>
      <c r="Q533" s="7"/>
      <c r="R533" s="7"/>
      <c r="S533" s="7"/>
    </row>
    <row r="534" spans="8:19">
      <c r="H534" s="7"/>
      <c r="I534" s="7"/>
      <c r="J534" s="7"/>
      <c r="K534" s="7"/>
      <c r="L534" s="7"/>
      <c r="M534" s="7"/>
      <c r="N534" s="7"/>
      <c r="O534" s="7"/>
      <c r="P534" s="7">
        <v>50.86</v>
      </c>
      <c r="Q534" s="7"/>
      <c r="R534" s="7"/>
      <c r="S534" s="7"/>
    </row>
    <row r="535" spans="8:19">
      <c r="H535" s="7"/>
      <c r="I535" s="7"/>
      <c r="J535" s="7"/>
      <c r="K535" s="7"/>
      <c r="L535" s="7"/>
      <c r="M535" s="7"/>
      <c r="N535" s="7"/>
      <c r="O535" s="7"/>
      <c r="P535" s="7">
        <v>25.57</v>
      </c>
      <c r="Q535" s="7"/>
      <c r="R535" s="7"/>
      <c r="S535" s="7"/>
    </row>
    <row r="536" spans="8:19">
      <c r="H536" s="7"/>
      <c r="I536" s="7"/>
      <c r="J536" s="7"/>
      <c r="K536" s="7"/>
      <c r="L536" s="7"/>
      <c r="M536" s="7"/>
      <c r="N536" s="7"/>
      <c r="O536" s="7"/>
      <c r="P536" s="7">
        <v>96.48</v>
      </c>
      <c r="Q536" s="7"/>
      <c r="R536" s="7"/>
      <c r="S536" s="7"/>
    </row>
    <row r="537" spans="8:19">
      <c r="H537" s="7"/>
      <c r="I537" s="7"/>
      <c r="J537" s="7"/>
      <c r="K537" s="7"/>
      <c r="L537" s="7"/>
      <c r="M537" s="7"/>
      <c r="N537" s="7"/>
      <c r="O537" s="7"/>
      <c r="P537" s="7">
        <v>67.34</v>
      </c>
      <c r="Q537" s="7"/>
      <c r="R537" s="7"/>
      <c r="S537" s="7"/>
    </row>
    <row r="538" spans="8:19">
      <c r="H538" s="7"/>
      <c r="I538" s="7"/>
      <c r="J538" s="7"/>
      <c r="K538" s="7"/>
      <c r="L538" s="7"/>
      <c r="M538" s="7"/>
      <c r="N538" s="7"/>
      <c r="O538" s="7"/>
      <c r="P538" s="7">
        <v>48.66</v>
      </c>
      <c r="Q538" s="7"/>
      <c r="R538" s="7"/>
      <c r="S538" s="7"/>
    </row>
    <row r="539" spans="8:19">
      <c r="H539" s="7"/>
      <c r="I539" s="7"/>
      <c r="J539" s="7"/>
      <c r="K539" s="7"/>
      <c r="L539" s="7"/>
      <c r="M539" s="7"/>
      <c r="N539" s="7"/>
      <c r="O539" s="7"/>
      <c r="P539" s="7">
        <v>22.62</v>
      </c>
      <c r="Q539" s="7"/>
      <c r="R539" s="7"/>
      <c r="S539" s="7"/>
    </row>
    <row r="540" spans="8:19">
      <c r="H540" s="7"/>
      <c r="I540" s="7"/>
      <c r="J540" s="7"/>
      <c r="K540" s="7"/>
      <c r="L540" s="7"/>
      <c r="M540" s="7"/>
      <c r="N540" s="7"/>
      <c r="O540" s="7"/>
      <c r="P540" s="7">
        <v>16.96</v>
      </c>
      <c r="Q540" s="7"/>
      <c r="R540" s="7"/>
      <c r="S540" s="7"/>
    </row>
    <row r="541" spans="8:19">
      <c r="H541" s="7"/>
      <c r="I541" s="7"/>
      <c r="J541" s="7"/>
      <c r="K541" s="7"/>
      <c r="L541" s="7"/>
      <c r="M541" s="7"/>
      <c r="N541" s="7"/>
      <c r="O541" s="7"/>
      <c r="P541" s="7">
        <v>14.23</v>
      </c>
      <c r="Q541" s="7"/>
      <c r="R541" s="7"/>
      <c r="S541" s="7"/>
    </row>
    <row r="542" spans="8:19">
      <c r="H542" s="7"/>
      <c r="I542" s="7"/>
      <c r="J542" s="7"/>
      <c r="K542" s="7"/>
      <c r="L542" s="7"/>
      <c r="M542" s="7"/>
      <c r="N542" s="7"/>
      <c r="O542" s="7"/>
      <c r="P542" s="7">
        <v>25.65</v>
      </c>
      <c r="Q542" s="7"/>
      <c r="R542" s="7"/>
      <c r="S542" s="7"/>
    </row>
    <row r="543" spans="8:19">
      <c r="H543" s="7"/>
      <c r="I543" s="7"/>
      <c r="J543" s="7"/>
      <c r="K543" s="7"/>
      <c r="L543" s="7"/>
      <c r="M543" s="7"/>
      <c r="N543" s="7"/>
      <c r="O543" s="7"/>
      <c r="P543" s="7">
        <v>20.22</v>
      </c>
      <c r="Q543" s="7"/>
      <c r="R543" s="7"/>
      <c r="S543" s="7"/>
    </row>
    <row r="544" spans="8:19">
      <c r="H544" s="7"/>
      <c r="I544" s="7"/>
      <c r="J544" s="7"/>
      <c r="K544" s="7"/>
      <c r="L544" s="7"/>
      <c r="M544" s="7"/>
      <c r="N544" s="7"/>
      <c r="O544" s="7"/>
      <c r="P544" s="7">
        <v>72.709999999999994</v>
      </c>
      <c r="Q544" s="7"/>
      <c r="R544" s="7"/>
      <c r="S544" s="7"/>
    </row>
    <row r="545" spans="8:19">
      <c r="H545" s="7"/>
      <c r="I545" s="7"/>
      <c r="J545" s="7"/>
      <c r="K545" s="7"/>
      <c r="L545" s="7"/>
      <c r="M545" s="7"/>
      <c r="N545" s="7"/>
      <c r="O545" s="7"/>
      <c r="P545" s="7">
        <v>29.18</v>
      </c>
      <c r="Q545" s="7"/>
      <c r="R545" s="7"/>
      <c r="S545" s="7"/>
    </row>
    <row r="546" spans="8:19">
      <c r="H546" s="7"/>
      <c r="I546" s="7"/>
      <c r="J546" s="7"/>
      <c r="K546" s="7"/>
      <c r="L546" s="7"/>
      <c r="M546" s="7"/>
      <c r="N546" s="7"/>
      <c r="O546" s="7"/>
      <c r="P546" s="7">
        <v>22.44</v>
      </c>
      <c r="Q546" s="7"/>
      <c r="R546" s="7"/>
      <c r="S546" s="7"/>
    </row>
    <row r="547" spans="8:19">
      <c r="H547" s="7"/>
      <c r="I547" s="7"/>
      <c r="J547" s="7"/>
      <c r="K547" s="7"/>
      <c r="L547" s="7"/>
      <c r="M547" s="7"/>
      <c r="N547" s="7"/>
      <c r="O547" s="7"/>
      <c r="P547" s="7">
        <v>31.03</v>
      </c>
      <c r="Q547" s="7"/>
      <c r="R547" s="7"/>
      <c r="S547" s="7"/>
    </row>
    <row r="548" spans="8:19">
      <c r="H548" s="7"/>
      <c r="I548" s="7"/>
      <c r="J548" s="7"/>
      <c r="K548" s="7"/>
      <c r="L548" s="7"/>
      <c r="M548" s="7"/>
      <c r="N548" s="7"/>
      <c r="O548" s="7"/>
      <c r="P548" s="7">
        <v>9.4049999999999994</v>
      </c>
      <c r="Q548" s="7"/>
      <c r="R548" s="7"/>
      <c r="S548" s="7"/>
    </row>
    <row r="549" spans="8:19">
      <c r="H549" s="7"/>
      <c r="I549" s="7"/>
      <c r="J549" s="7"/>
      <c r="K549" s="7"/>
      <c r="L549" s="7"/>
      <c r="M549" s="7"/>
      <c r="N549" s="7"/>
      <c r="O549" s="7"/>
      <c r="P549" s="7">
        <v>23.78</v>
      </c>
      <c r="Q549" s="7"/>
      <c r="R549" s="7"/>
      <c r="S549" s="7"/>
    </row>
    <row r="550" spans="8:19">
      <c r="H550" s="7"/>
      <c r="I550" s="7"/>
      <c r="J550" s="7"/>
      <c r="K550" s="7"/>
      <c r="L550" s="7"/>
      <c r="M550" s="7"/>
      <c r="N550" s="7"/>
      <c r="O550" s="7"/>
      <c r="P550" s="7">
        <v>86.2</v>
      </c>
      <c r="Q550" s="7"/>
      <c r="R550" s="7"/>
      <c r="S550" s="7"/>
    </row>
    <row r="551" spans="8:19">
      <c r="H551" s="7"/>
      <c r="I551" s="7"/>
      <c r="J551" s="7"/>
      <c r="K551" s="7"/>
      <c r="L551" s="7"/>
      <c r="M551" s="7"/>
      <c r="N551" s="7"/>
      <c r="O551" s="7"/>
      <c r="P551" s="7">
        <v>24.7</v>
      </c>
      <c r="Q551" s="7"/>
      <c r="R551" s="7"/>
      <c r="S551" s="7"/>
    </row>
    <row r="552" spans="8:19">
      <c r="H552" s="7"/>
      <c r="I552" s="7"/>
      <c r="J552" s="7"/>
      <c r="K552" s="7"/>
      <c r="L552" s="7"/>
      <c r="M552" s="7"/>
      <c r="N552" s="7"/>
      <c r="O552" s="7"/>
      <c r="P552" s="7">
        <v>84.96</v>
      </c>
      <c r="Q552" s="7"/>
      <c r="R552" s="7"/>
      <c r="S552" s="7"/>
    </row>
    <row r="553" spans="8:19">
      <c r="H553" s="7"/>
      <c r="I553" s="7"/>
      <c r="J553" s="7"/>
      <c r="K553" s="7"/>
      <c r="L553" s="7"/>
      <c r="M553" s="7"/>
      <c r="N553" s="7"/>
      <c r="O553" s="7"/>
      <c r="P553" s="7">
        <v>31.3</v>
      </c>
      <c r="Q553" s="7"/>
      <c r="R553" s="7"/>
      <c r="S553" s="7"/>
    </row>
    <row r="554" spans="8:19">
      <c r="H554" s="7"/>
      <c r="I554" s="7"/>
      <c r="J554" s="7"/>
      <c r="K554" s="7"/>
      <c r="L554" s="7"/>
      <c r="M554" s="7"/>
      <c r="N554" s="7"/>
      <c r="O554" s="7"/>
      <c r="P554" s="7">
        <v>52.78</v>
      </c>
      <c r="Q554" s="7"/>
      <c r="R554" s="7"/>
      <c r="S554" s="7"/>
    </row>
    <row r="555" spans="8:19">
      <c r="H555" s="7"/>
      <c r="I555" s="7"/>
      <c r="J555" s="7"/>
      <c r="K555" s="7"/>
      <c r="L555" s="7"/>
      <c r="M555" s="7"/>
      <c r="N555" s="7"/>
      <c r="O555" s="7"/>
      <c r="P555" s="7">
        <v>82.5</v>
      </c>
      <c r="Q555" s="7"/>
      <c r="R555" s="7"/>
      <c r="S555" s="7"/>
    </row>
    <row r="556" spans="8:19">
      <c r="H556" s="7"/>
      <c r="I556" s="7"/>
      <c r="J556" s="7"/>
      <c r="K556" s="7"/>
      <c r="L556" s="7"/>
      <c r="M556" s="7"/>
      <c r="N556" s="7"/>
      <c r="O556" s="7"/>
      <c r="P556" s="7">
        <v>19.350000000000001</v>
      </c>
      <c r="Q556" s="7"/>
      <c r="R556" s="7"/>
      <c r="S556" s="7"/>
    </row>
    <row r="557" spans="8:19">
      <c r="H557" s="7"/>
      <c r="I557" s="7"/>
      <c r="J557" s="7"/>
      <c r="K557" s="7"/>
      <c r="L557" s="7"/>
      <c r="M557" s="7"/>
      <c r="N557" s="7"/>
      <c r="O557" s="7"/>
      <c r="P557" s="7">
        <v>47.55</v>
      </c>
      <c r="Q557" s="7"/>
      <c r="R557" s="7"/>
      <c r="S557" s="7"/>
    </row>
    <row r="558" spans="8:19">
      <c r="H558" s="7"/>
      <c r="I558" s="7"/>
      <c r="J558" s="7"/>
      <c r="K558" s="7"/>
      <c r="L558" s="7"/>
      <c r="M558" s="7"/>
      <c r="N558" s="7"/>
      <c r="O558" s="7"/>
      <c r="P558" s="7">
        <v>43.28</v>
      </c>
      <c r="Q558" s="7"/>
      <c r="R558" s="7"/>
      <c r="S558" s="7"/>
    </row>
    <row r="559" spans="8:19">
      <c r="H559" s="7"/>
      <c r="I559" s="7"/>
      <c r="J559" s="7"/>
      <c r="K559" s="7"/>
      <c r="L559" s="7"/>
      <c r="M559" s="7"/>
      <c r="N559" s="7"/>
      <c r="O559" s="7"/>
      <c r="P559" s="7">
        <v>25.79</v>
      </c>
      <c r="Q559" s="7"/>
      <c r="R559" s="7"/>
      <c r="S559" s="7"/>
    </row>
    <row r="560" spans="8:19">
      <c r="H560" s="7"/>
      <c r="I560" s="7"/>
      <c r="J560" s="7"/>
      <c r="K560" s="7"/>
      <c r="L560" s="7"/>
      <c r="M560" s="7"/>
      <c r="N560" s="7"/>
      <c r="O560" s="7"/>
      <c r="P560" s="7">
        <v>73.92</v>
      </c>
      <c r="Q560" s="7"/>
      <c r="R560" s="7"/>
      <c r="S560" s="7"/>
    </row>
    <row r="561" spans="8:19">
      <c r="H561" s="7"/>
      <c r="I561" s="7"/>
      <c r="J561" s="7"/>
      <c r="K561" s="7"/>
      <c r="L561" s="7"/>
      <c r="M561" s="7"/>
      <c r="N561" s="7"/>
      <c r="O561" s="7"/>
      <c r="P561" s="7">
        <v>23.37</v>
      </c>
      <c r="Q561" s="7"/>
      <c r="R561" s="7"/>
      <c r="S561" s="7"/>
    </row>
    <row r="562" spans="8:19">
      <c r="H562" s="7"/>
      <c r="I562" s="7"/>
      <c r="J562" s="7"/>
      <c r="K562" s="7"/>
      <c r="L562" s="7"/>
      <c r="M562" s="7"/>
      <c r="N562" s="7"/>
      <c r="O562" s="7"/>
      <c r="P562" s="7">
        <v>72.98</v>
      </c>
      <c r="Q562" s="7"/>
      <c r="R562" s="7"/>
      <c r="S562" s="7"/>
    </row>
    <row r="563" spans="8:19">
      <c r="H563" s="7"/>
      <c r="I563" s="7"/>
      <c r="J563" s="7"/>
      <c r="K563" s="7"/>
      <c r="L563" s="7"/>
      <c r="M563" s="7"/>
      <c r="N563" s="7"/>
      <c r="O563" s="7"/>
      <c r="P563" s="7">
        <v>54.23</v>
      </c>
      <c r="Q563" s="7"/>
      <c r="R563" s="7"/>
      <c r="S563" s="7"/>
    </row>
    <row r="564" spans="8:19">
      <c r="H564" s="7"/>
      <c r="I564" s="7"/>
      <c r="J564" s="7"/>
      <c r="K564" s="7"/>
      <c r="L564" s="7"/>
      <c r="M564" s="7"/>
      <c r="N564" s="7"/>
      <c r="O564" s="7"/>
      <c r="P564" s="7">
        <v>22.24</v>
      </c>
      <c r="Q564" s="7"/>
      <c r="R564" s="7"/>
      <c r="S564" s="7"/>
    </row>
    <row r="565" spans="8:19">
      <c r="H565" s="7"/>
      <c r="I565" s="7"/>
      <c r="J565" s="7"/>
      <c r="K565" s="7"/>
      <c r="L565" s="7"/>
      <c r="M565" s="7"/>
      <c r="N565" s="7"/>
      <c r="O565" s="7"/>
      <c r="P565" s="7">
        <v>32.65</v>
      </c>
      <c r="Q565" s="7"/>
      <c r="R565" s="7"/>
      <c r="S565" s="7"/>
    </row>
    <row r="566" spans="8:19">
      <c r="H566" s="7"/>
      <c r="I566" s="7"/>
      <c r="J566" s="7"/>
      <c r="K566" s="7"/>
      <c r="L566" s="7"/>
      <c r="M566" s="7"/>
      <c r="N566" s="7"/>
      <c r="O566" s="7"/>
      <c r="P566" s="7">
        <v>23.37</v>
      </c>
      <c r="Q566" s="7"/>
      <c r="R566" s="7"/>
      <c r="S566" s="7"/>
    </row>
    <row r="567" spans="8:19">
      <c r="H567" s="7"/>
      <c r="I567" s="7"/>
      <c r="J567" s="7"/>
      <c r="K567" s="7"/>
      <c r="L567" s="7"/>
      <c r="M567" s="7"/>
      <c r="N567" s="7"/>
      <c r="O567" s="7"/>
      <c r="P567" s="7">
        <v>9.7110000000000003</v>
      </c>
      <c r="Q567" s="7"/>
      <c r="R567" s="7"/>
      <c r="S567" s="7"/>
    </row>
    <row r="568" spans="8:19">
      <c r="H568" s="7"/>
      <c r="I568" s="7"/>
      <c r="J568" s="7"/>
      <c r="K568" s="7"/>
      <c r="L568" s="7"/>
      <c r="M568" s="7"/>
      <c r="N568" s="7"/>
      <c r="O568" s="7"/>
      <c r="P568" s="7">
        <v>9.15</v>
      </c>
      <c r="Q568" s="7"/>
      <c r="R568" s="7"/>
      <c r="S568" s="7"/>
    </row>
    <row r="569" spans="8:19">
      <c r="H569" s="7"/>
      <c r="I569" s="7"/>
      <c r="J569" s="7"/>
      <c r="K569" s="7"/>
      <c r="L569" s="7"/>
      <c r="M569" s="7"/>
      <c r="N569" s="7"/>
      <c r="O569" s="7"/>
      <c r="P569" s="7">
        <v>103.7</v>
      </c>
      <c r="Q569" s="7"/>
      <c r="R569" s="7"/>
      <c r="S569" s="7"/>
    </row>
    <row r="570" spans="8:19">
      <c r="H570" s="7"/>
      <c r="I570" s="7"/>
      <c r="J570" s="7"/>
      <c r="K570" s="7"/>
      <c r="L570" s="7"/>
      <c r="M570" s="7"/>
      <c r="N570" s="7"/>
      <c r="O570" s="7"/>
      <c r="P570" s="7">
        <v>10.64</v>
      </c>
      <c r="Q570" s="7"/>
      <c r="R570" s="7"/>
      <c r="S570" s="7"/>
    </row>
    <row r="571" spans="8:19">
      <c r="H571" s="7"/>
      <c r="I571" s="7"/>
      <c r="J571" s="7"/>
      <c r="K571" s="7"/>
      <c r="L571" s="7"/>
      <c r="M571" s="7"/>
      <c r="N571" s="7"/>
      <c r="O571" s="7"/>
      <c r="P571" s="7">
        <v>125.1</v>
      </c>
      <c r="Q571" s="7"/>
      <c r="R571" s="7"/>
      <c r="S571" s="7"/>
    </row>
    <row r="572" spans="8:19">
      <c r="H572" s="7"/>
      <c r="I572" s="7"/>
      <c r="J572" s="7"/>
      <c r="K572" s="7"/>
      <c r="L572" s="7"/>
      <c r="M572" s="7"/>
      <c r="N572" s="7"/>
      <c r="O572" s="7"/>
      <c r="P572" s="7">
        <v>22.97</v>
      </c>
      <c r="Q572" s="7"/>
      <c r="R572" s="7"/>
      <c r="S572" s="7"/>
    </row>
    <row r="573" spans="8:19">
      <c r="H573" s="7"/>
      <c r="I573" s="7"/>
      <c r="J573" s="7"/>
      <c r="K573" s="7"/>
      <c r="L573" s="7"/>
      <c r="M573" s="7"/>
      <c r="N573" s="7"/>
      <c r="O573" s="7"/>
      <c r="P573" s="7">
        <v>117.8</v>
      </c>
      <c r="Q573" s="7"/>
      <c r="R573" s="7"/>
      <c r="S573" s="7"/>
    </row>
    <row r="574" spans="8:19">
      <c r="H574" s="7"/>
      <c r="I574" s="7"/>
      <c r="J574" s="7"/>
      <c r="K574" s="7"/>
      <c r="L574" s="7"/>
      <c r="M574" s="7"/>
      <c r="N574" s="7"/>
      <c r="O574" s="7"/>
      <c r="P574" s="7">
        <v>21.49</v>
      </c>
      <c r="Q574" s="7"/>
      <c r="R574" s="7"/>
      <c r="S574" s="7"/>
    </row>
    <row r="575" spans="8:19">
      <c r="H575" s="7"/>
      <c r="I575" s="7"/>
      <c r="J575" s="7"/>
      <c r="K575" s="7"/>
      <c r="L575" s="7"/>
      <c r="M575" s="7"/>
      <c r="N575" s="7"/>
      <c r="O575" s="7"/>
      <c r="P575" s="7">
        <v>33.86</v>
      </c>
      <c r="Q575" s="7"/>
      <c r="R575" s="7"/>
      <c r="S575" s="7"/>
    </row>
    <row r="576" spans="8:19">
      <c r="H576" s="7"/>
      <c r="I576" s="7"/>
      <c r="J576" s="7"/>
      <c r="K576" s="7"/>
      <c r="L576" s="7"/>
      <c r="M576" s="7"/>
      <c r="N576" s="7"/>
      <c r="O576" s="7"/>
      <c r="P576" s="7">
        <v>22.36</v>
      </c>
      <c r="Q576" s="7"/>
      <c r="R576" s="7"/>
      <c r="S576" s="7"/>
    </row>
    <row r="577" spans="8:19">
      <c r="H577" s="7"/>
      <c r="I577" s="7"/>
      <c r="J577" s="7"/>
      <c r="K577" s="7"/>
      <c r="L577" s="7"/>
      <c r="M577" s="7"/>
      <c r="N577" s="7"/>
      <c r="O577" s="7"/>
      <c r="P577" s="7">
        <v>219.3</v>
      </c>
      <c r="Q577" s="7"/>
      <c r="R577" s="7"/>
      <c r="S577" s="7"/>
    </row>
    <row r="578" spans="8:19">
      <c r="H578" s="7"/>
      <c r="I578" s="7"/>
      <c r="J578" s="7"/>
      <c r="K578" s="7"/>
      <c r="L578" s="7"/>
      <c r="M578" s="7"/>
      <c r="N578" s="7"/>
      <c r="O578" s="7"/>
      <c r="P578" s="7">
        <v>13.36</v>
      </c>
      <c r="Q578" s="7"/>
      <c r="R578" s="7"/>
      <c r="S578" s="7"/>
    </row>
    <row r="579" spans="8:19">
      <c r="H579" s="7"/>
      <c r="I579" s="7"/>
      <c r="J579" s="7"/>
      <c r="K579" s="7"/>
      <c r="L579" s="7"/>
      <c r="M579" s="7"/>
      <c r="N579" s="7"/>
      <c r="O579" s="7"/>
      <c r="P579" s="7">
        <v>69.89</v>
      </c>
      <c r="Q579" s="7"/>
      <c r="R579" s="7"/>
      <c r="S579" s="7"/>
    </row>
    <row r="580" spans="8:19">
      <c r="H580" s="7"/>
      <c r="I580" s="7"/>
      <c r="J580" s="7"/>
      <c r="K580" s="7"/>
      <c r="L580" s="7"/>
      <c r="M580" s="7"/>
      <c r="N580" s="7"/>
      <c r="O580" s="7"/>
      <c r="P580" s="7">
        <v>61.59</v>
      </c>
      <c r="Q580" s="7"/>
      <c r="R580" s="7"/>
      <c r="S580" s="7"/>
    </row>
    <row r="581" spans="8:19">
      <c r="H581" s="7"/>
      <c r="I581" s="7"/>
      <c r="J581" s="7"/>
      <c r="K581" s="7"/>
      <c r="L581" s="7"/>
      <c r="M581" s="7"/>
      <c r="N581" s="7"/>
      <c r="O581" s="7"/>
      <c r="P581" s="7">
        <v>119</v>
      </c>
      <c r="Q581" s="7"/>
      <c r="R581" s="7"/>
      <c r="S581" s="7"/>
    </row>
    <row r="582" spans="8:19">
      <c r="H582" s="7"/>
      <c r="I582" s="7"/>
      <c r="J582" s="7"/>
      <c r="K582" s="7"/>
      <c r="L582" s="7"/>
      <c r="M582" s="7"/>
      <c r="N582" s="7"/>
      <c r="O582" s="7"/>
      <c r="P582" s="7">
        <v>10.5</v>
      </c>
      <c r="Q582" s="7"/>
      <c r="R582" s="7"/>
      <c r="S582" s="7"/>
    </row>
    <row r="583" spans="8:19">
      <c r="H583" s="7"/>
      <c r="I583" s="7"/>
      <c r="J583" s="7"/>
      <c r="K583" s="7"/>
      <c r="L583" s="7"/>
      <c r="M583" s="7"/>
      <c r="N583" s="7"/>
      <c r="O583" s="7"/>
      <c r="P583" s="7">
        <v>42.68</v>
      </c>
      <c r="Q583" s="7"/>
      <c r="R583" s="7"/>
      <c r="S583" s="7"/>
    </row>
    <row r="584" spans="8:19">
      <c r="H584" s="7"/>
      <c r="I584" s="7"/>
      <c r="J584" s="7"/>
      <c r="K584" s="7"/>
      <c r="L584" s="7"/>
      <c r="M584" s="7"/>
      <c r="N584" s="7"/>
      <c r="O584" s="7"/>
      <c r="P584" s="7">
        <v>21.79</v>
      </c>
      <c r="Q584" s="7"/>
      <c r="R584" s="7"/>
      <c r="S584" s="7"/>
    </row>
    <row r="585" spans="8:19">
      <c r="H585" s="7"/>
      <c r="I585" s="7"/>
      <c r="J585" s="7"/>
      <c r="K585" s="7"/>
      <c r="L585" s="7"/>
      <c r="M585" s="7"/>
      <c r="N585" s="7"/>
      <c r="O585" s="7"/>
      <c r="P585" s="7">
        <v>18.38</v>
      </c>
      <c r="Q585" s="7"/>
      <c r="R585" s="7"/>
      <c r="S585" s="7"/>
    </row>
    <row r="586" spans="8:19">
      <c r="H586" s="7"/>
      <c r="I586" s="7"/>
      <c r="J586" s="7"/>
      <c r="K586" s="7"/>
      <c r="L586" s="7"/>
      <c r="M586" s="7"/>
      <c r="N586" s="7"/>
      <c r="O586" s="7"/>
      <c r="P586" s="7">
        <v>28.1</v>
      </c>
      <c r="Q586" s="7"/>
      <c r="R586" s="7"/>
      <c r="S586" s="7"/>
    </row>
    <row r="587" spans="8:19">
      <c r="H587" s="7"/>
      <c r="I587" s="7"/>
      <c r="J587" s="7"/>
      <c r="K587" s="7"/>
      <c r="L587" s="7"/>
      <c r="M587" s="7"/>
      <c r="N587" s="7"/>
      <c r="O587" s="7"/>
      <c r="P587" s="7">
        <v>43.06</v>
      </c>
      <c r="Q587" s="7"/>
      <c r="R587" s="7"/>
      <c r="S587" s="7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1"/>
  <sheetViews>
    <sheetView workbookViewId="0">
      <selection activeCell="D14" sqref="D14"/>
    </sheetView>
  </sheetViews>
  <sheetFormatPr baseColWidth="10" defaultRowHeight="13" x14ac:dyDescent="0"/>
  <cols>
    <col min="1" max="1" width="41.6640625" style="2" bestFit="1" customWidth="1"/>
    <col min="2" max="2" width="11.1640625" style="2" bestFit="1" customWidth="1"/>
    <col min="3" max="16384" width="10.83203125" style="2"/>
  </cols>
  <sheetData>
    <row r="2" spans="1:5">
      <c r="A2" s="3" t="s">
        <v>10</v>
      </c>
      <c r="B2" s="4" t="s">
        <v>70</v>
      </c>
    </row>
    <row r="3" spans="1:5">
      <c r="A3" s="3" t="s">
        <v>51</v>
      </c>
      <c r="B3" s="2">
        <v>2</v>
      </c>
    </row>
    <row r="4" spans="1:5">
      <c r="A4" s="3" t="s">
        <v>52</v>
      </c>
      <c r="B4" s="2">
        <v>4</v>
      </c>
    </row>
    <row r="7" spans="1:5">
      <c r="A7" s="3" t="s">
        <v>9</v>
      </c>
      <c r="B7" s="2" t="s">
        <v>71</v>
      </c>
      <c r="C7" s="2" t="s">
        <v>72</v>
      </c>
      <c r="D7" s="2" t="s">
        <v>73</v>
      </c>
      <c r="E7" s="2" t="s">
        <v>74</v>
      </c>
    </row>
    <row r="8" spans="1:5">
      <c r="A8" s="3" t="s">
        <v>65</v>
      </c>
      <c r="B8" s="2">
        <v>5.0000000000000001E-3</v>
      </c>
      <c r="C8" s="2">
        <v>5.0000000000000001E-3</v>
      </c>
      <c r="D8" s="2">
        <v>5.0000000000000001E-3</v>
      </c>
      <c r="E8" s="2">
        <v>5.0000000000000001E-3</v>
      </c>
    </row>
    <row r="9" spans="1:5">
      <c r="A9" s="3" t="s">
        <v>68</v>
      </c>
      <c r="B9" s="2">
        <v>240</v>
      </c>
      <c r="C9" s="2">
        <v>160</v>
      </c>
      <c r="D9" s="2">
        <v>220</v>
      </c>
      <c r="E9" s="2">
        <v>240</v>
      </c>
    </row>
    <row r="10" spans="1:5">
      <c r="A10" s="3" t="s">
        <v>69</v>
      </c>
      <c r="B10" s="7">
        <f>(B8/(B9*(POWER(10,-12))))*(POWER(10,-6))</f>
        <v>20.833333333333332</v>
      </c>
      <c r="C10" s="7">
        <f t="shared" ref="C10:E10" si="0">(C8/(C9*(POWER(10,-12))))*(POWER(10,-6))</f>
        <v>31.250000000000004</v>
      </c>
      <c r="D10" s="7">
        <f t="shared" si="0"/>
        <v>22.72727272727273</v>
      </c>
      <c r="E10" s="7">
        <f t="shared" si="0"/>
        <v>20.833333333333332</v>
      </c>
    </row>
    <row r="11" spans="1:5">
      <c r="A11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8"/>
  <sheetViews>
    <sheetView tabSelected="1" workbookViewId="0">
      <selection activeCell="C14" sqref="C14"/>
    </sheetView>
  </sheetViews>
  <sheetFormatPr baseColWidth="10" defaultRowHeight="13" x14ac:dyDescent="0"/>
  <cols>
    <col min="1" max="1" width="28.33203125" style="2" bestFit="1" customWidth="1"/>
    <col min="2" max="2" width="21" style="2" bestFit="1" customWidth="1"/>
    <col min="3" max="3" width="14.33203125" style="2" bestFit="1" customWidth="1"/>
    <col min="4" max="4" width="15.83203125" style="2" bestFit="1" customWidth="1"/>
    <col min="5" max="16384" width="10.83203125" style="2"/>
  </cols>
  <sheetData>
    <row r="2" spans="1:4" s="3" customFormat="1">
      <c r="A2" s="3" t="s">
        <v>75</v>
      </c>
      <c r="B2" s="3" t="s">
        <v>76</v>
      </c>
      <c r="C2" s="3" t="s">
        <v>88</v>
      </c>
      <c r="D2" s="3" t="s">
        <v>87</v>
      </c>
    </row>
    <row r="3" spans="1:4">
      <c r="A3" s="2" t="s">
        <v>79</v>
      </c>
      <c r="B3" s="2" t="s">
        <v>77</v>
      </c>
      <c r="C3" s="2" t="s">
        <v>81</v>
      </c>
      <c r="D3" s="4" t="s">
        <v>84</v>
      </c>
    </row>
    <row r="4" spans="1:4">
      <c r="A4" s="2" t="s">
        <v>78</v>
      </c>
      <c r="B4" s="2" t="s">
        <v>80</v>
      </c>
      <c r="C4" s="2" t="s">
        <v>82</v>
      </c>
      <c r="D4" s="4" t="s">
        <v>84</v>
      </c>
    </row>
    <row r="5" spans="1:4">
      <c r="A5" s="2" t="s">
        <v>78</v>
      </c>
      <c r="B5" s="2" t="s">
        <v>80</v>
      </c>
      <c r="C5" s="2" t="s">
        <v>83</v>
      </c>
      <c r="D5" s="4" t="s">
        <v>85</v>
      </c>
    </row>
    <row r="7" spans="1:4">
      <c r="A7" s="2" t="s">
        <v>90</v>
      </c>
      <c r="B7" s="2" t="s">
        <v>92</v>
      </c>
      <c r="C7" s="2" t="s">
        <v>86</v>
      </c>
      <c r="D7" s="4" t="s">
        <v>89</v>
      </c>
    </row>
    <row r="8" spans="1:4">
      <c r="A8" s="2" t="s">
        <v>91</v>
      </c>
      <c r="B8" s="2" t="s">
        <v>93</v>
      </c>
      <c r="C8" s="2" t="s">
        <v>94</v>
      </c>
      <c r="D8" s="4" t="s">
        <v>8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mplitude&amp;Frequency - P14</vt:lpstr>
      <vt:lpstr>Amplitude&amp;Frequency - P21</vt:lpstr>
      <vt:lpstr>Amplitude&amp;Frequency - DIV7</vt:lpstr>
      <vt:lpstr>Amplitude&amp;Frequency - DIV21</vt:lpstr>
      <vt:lpstr>Figure1E</vt:lpstr>
      <vt:lpstr>traces</vt:lpstr>
    </vt:vector>
  </TitlesOfParts>
  <Company>European Neuroscience Institute Goett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bride, Charles</dc:creator>
  <cp:lastModifiedBy>Gilbride, Charles</cp:lastModifiedBy>
  <dcterms:created xsi:type="dcterms:W3CDTF">2016-06-27T12:00:58Z</dcterms:created>
  <dcterms:modified xsi:type="dcterms:W3CDTF">2016-07-11T16:21:35Z</dcterms:modified>
</cp:coreProperties>
</file>